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IMS proteomics 2\Desktop\Pregnancy paper\"/>
    </mc:Choice>
  </mc:AlternateContent>
  <xr:revisionPtr revIDLastSave="0" documentId="8_{54A6A075-665E-48CD-914E-0DD51D8AE73E}" xr6:coauthVersionLast="47" xr6:coauthVersionMax="47" xr10:uidLastSave="{00000000-0000-0000-0000-000000000000}"/>
  <bookViews>
    <workbookView xWindow="-120" yWindow="-120" windowWidth="38640" windowHeight="21120" tabRatio="942" xr2:uid="{00000000-000D-0000-FFFF-FFFF00000000}"/>
  </bookViews>
  <sheets>
    <sheet name="Description" sheetId="3" r:id="rId1"/>
    <sheet name="A" sheetId="8" r:id="rId2"/>
    <sheet name="B" sheetId="6" r:id="rId3"/>
    <sheet name="C" sheetId="2" r:id="rId4"/>
    <sheet name="D" sheetId="1" r:id="rId5"/>
    <sheet name="E" sheetId="5" r:id="rId6"/>
    <sheet name="F" sheetId="7" r:id="rId7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29" uniqueCount="551">
  <si>
    <t>Accession</t>
  </si>
  <si>
    <t>Group1</t>
  </si>
  <si>
    <t>Group2</t>
  </si>
  <si>
    <t>P_Value</t>
  </si>
  <si>
    <t>P_Adjusted</t>
  </si>
  <si>
    <t>Q14213</t>
  </si>
  <si>
    <t>P0DML3</t>
  </si>
  <si>
    <t>P0DML2</t>
  </si>
  <si>
    <t>P09466</t>
  </si>
  <si>
    <t>P60660</t>
  </si>
  <si>
    <t>P02765</t>
  </si>
  <si>
    <t>P04004</t>
  </si>
  <si>
    <t>Q08380</t>
  </si>
  <si>
    <t>P55056</t>
  </si>
  <si>
    <t>P02649</t>
  </si>
  <si>
    <t>A0A0A0MS15</t>
  </si>
  <si>
    <t>Q9UQ72</t>
  </si>
  <si>
    <t>P02774</t>
  </si>
  <si>
    <t>P0DN86</t>
  </si>
  <si>
    <t>P0DN87</t>
  </si>
  <si>
    <t>Q6NT52</t>
  </si>
  <si>
    <t>O14791</t>
  </si>
  <si>
    <t>Q07654</t>
  </si>
  <si>
    <t>P01704</t>
  </si>
  <si>
    <t>P26447</t>
  </si>
  <si>
    <t>A0A075B6P5</t>
  </si>
  <si>
    <t>P01615</t>
  </si>
  <si>
    <t>A0A075B6S6</t>
  </si>
  <si>
    <t>P06310</t>
  </si>
  <si>
    <t>P05019</t>
  </si>
  <si>
    <t>Q15726</t>
  </si>
  <si>
    <t>Q86SQ4</t>
  </si>
  <si>
    <t>FDR</t>
  </si>
  <si>
    <t>Sheet</t>
  </si>
  <si>
    <t>Description</t>
  </si>
  <si>
    <t>Patient</t>
  </si>
  <si>
    <t>Time</t>
  </si>
  <si>
    <t>Name</t>
  </si>
  <si>
    <t>Results of one-way repeated measures anova</t>
  </si>
  <si>
    <t>Pairwise comparison</t>
  </si>
  <si>
    <t>Gene ontology enrichment analysis with Database for Annotation, Visualization and Integrated Discovery (DAVID)</t>
  </si>
  <si>
    <t>Prolactin 82-106</t>
  </si>
  <si>
    <t>HBG19-31</t>
  </si>
  <si>
    <t>Cystatin C 102-118</t>
  </si>
  <si>
    <t>TFF2 90-104</t>
  </si>
  <si>
    <t>Cofilin 82-92</t>
  </si>
  <si>
    <t>LALBA 25-32</t>
  </si>
  <si>
    <t>IGFBP3 47-63</t>
  </si>
  <si>
    <t>IGFBP5 34-49</t>
  </si>
  <si>
    <t>Angiogenin 126-145</t>
  </si>
  <si>
    <t>PSG4 201-209</t>
  </si>
  <si>
    <t>Glycodelin 59-78</t>
  </si>
  <si>
    <t>IGF2 25-48</t>
  </si>
  <si>
    <t>SC3GBA1 59-77</t>
  </si>
  <si>
    <t>CRF 157-169</t>
  </si>
  <si>
    <t>HCG beta 64-80</t>
  </si>
  <si>
    <t>TFF3 63-80</t>
  </si>
  <si>
    <t>IGF1 49-69</t>
  </si>
  <si>
    <t>GHLA 25-59</t>
  </si>
  <si>
    <t>GDF15 218-233</t>
  </si>
  <si>
    <t>A2GL 126-148</t>
  </si>
  <si>
    <t>CSH2 104-117</t>
  </si>
  <si>
    <t>IL27B 144-164</t>
  </si>
  <si>
    <t>Category</t>
  </si>
  <si>
    <t>Term</t>
  </si>
  <si>
    <t>PValue</t>
  </si>
  <si>
    <t>Fold Enrichment</t>
  </si>
  <si>
    <t>GOTERM_BP_DIRECT</t>
  </si>
  <si>
    <t>GO:0046427</t>
  </si>
  <si>
    <t>positive regulation of JAK-STAT cascade</t>
  </si>
  <si>
    <t>GO:0031667</t>
  </si>
  <si>
    <t>response to nutrient levels</t>
  </si>
  <si>
    <t>GOTERM_MF_DIRECT</t>
  </si>
  <si>
    <t>GO:0005179</t>
  </si>
  <si>
    <t>hormone activity</t>
  </si>
  <si>
    <t>GO:0005131</t>
  </si>
  <si>
    <t>growth hormone receptor binding</t>
  </si>
  <si>
    <t>P0DML2, P0DML3</t>
  </si>
  <si>
    <t>IGKV2D-30</t>
  </si>
  <si>
    <t>APOL1</t>
  </si>
  <si>
    <t>APOE</t>
  </si>
  <si>
    <t>IGKV2-30</t>
  </si>
  <si>
    <t>PAEP</t>
  </si>
  <si>
    <t>CSH1</t>
  </si>
  <si>
    <t>CSH2</t>
  </si>
  <si>
    <t>CGB3</t>
  </si>
  <si>
    <t>CGB7</t>
  </si>
  <si>
    <t>S100A4</t>
  </si>
  <si>
    <t>LGALS3BP</t>
  </si>
  <si>
    <t>EBI3</t>
  </si>
  <si>
    <t>KISS1</t>
  </si>
  <si>
    <t>CGB2</t>
  </si>
  <si>
    <t>ADGRG6</t>
  </si>
  <si>
    <t>PSG11</t>
  </si>
  <si>
    <t>Gene</t>
  </si>
  <si>
    <t>GO:0045927</t>
  </si>
  <si>
    <t>positive regulation of growth</t>
  </si>
  <si>
    <t>GO:0060396</t>
  </si>
  <si>
    <t>growth hormone receptor signaling pathway</t>
  </si>
  <si>
    <t>GO:0048513</t>
  </si>
  <si>
    <t>animal organ development</t>
  </si>
  <si>
    <t>GO:0007186</t>
  </si>
  <si>
    <t>G-protein coupled receptor signaling pathway</t>
  </si>
  <si>
    <t>P0DN86, Q86SQ4, P0DN87, Q15726, P02649, Q6NT52</t>
  </si>
  <si>
    <t>GO:0042531</t>
  </si>
  <si>
    <t>positive regulation of tyrosine phosphorylation of STAT protein</t>
  </si>
  <si>
    <t>P0DN86, P0DN87, P0DML2, P0DML3, Q6NT52</t>
  </si>
  <si>
    <t>A</t>
  </si>
  <si>
    <t>B</t>
  </si>
  <si>
    <t>C</t>
  </si>
  <si>
    <t>D</t>
  </si>
  <si>
    <t>S00369031</t>
  </si>
  <si>
    <t>S00369032</t>
  </si>
  <si>
    <t>S00369035</t>
  </si>
  <si>
    <t>S00369036</t>
  </si>
  <si>
    <t>S00369033</t>
  </si>
  <si>
    <t>S00369037</t>
  </si>
  <si>
    <t>S00369038</t>
  </si>
  <si>
    <t>S00369039</t>
  </si>
  <si>
    <t>S00369040</t>
  </si>
  <si>
    <t>S00369041</t>
  </si>
  <si>
    <t>S00369042</t>
  </si>
  <si>
    <t>S00369043</t>
  </si>
  <si>
    <t>S00369044</t>
  </si>
  <si>
    <t>S00369045</t>
  </si>
  <si>
    <t>S00369046</t>
  </si>
  <si>
    <t>S00369053</t>
  </si>
  <si>
    <t>S00369054</t>
  </si>
  <si>
    <t>S00369055</t>
  </si>
  <si>
    <t>S00369056</t>
  </si>
  <si>
    <t>S00369057</t>
  </si>
  <si>
    <t>S00369058</t>
  </si>
  <si>
    <t>S00277129</t>
  </si>
  <si>
    <t>S00285638</t>
  </si>
  <si>
    <t>S00285748</t>
  </si>
  <si>
    <t>Subject</t>
  </si>
  <si>
    <t>Week</t>
  </si>
  <si>
    <t>Patient identifier</t>
  </si>
  <si>
    <t>LC-MS file</t>
  </si>
  <si>
    <t>E</t>
  </si>
  <si>
    <t>LC-MS/MS file information, showing subject number and sampling time</t>
  </si>
  <si>
    <t>F</t>
  </si>
  <si>
    <t>Data of manually integrated peak areas from peptides of select pregnancy-related proteins</t>
  </si>
  <si>
    <t>Raw data of protein peak areas exported from PEAKS search</t>
  </si>
  <si>
    <t>P02766</t>
  </si>
  <si>
    <t>P02768</t>
  </si>
  <si>
    <t>P02647</t>
  </si>
  <si>
    <t>P02787</t>
  </si>
  <si>
    <t>P02652</t>
  </si>
  <si>
    <t>P35908</t>
  </si>
  <si>
    <t>P35527</t>
  </si>
  <si>
    <t>P69905</t>
  </si>
  <si>
    <t>P13645</t>
  </si>
  <si>
    <t>P01019</t>
  </si>
  <si>
    <t>P04264</t>
  </si>
  <si>
    <t>P02656</t>
  </si>
  <si>
    <t>P01009</t>
  </si>
  <si>
    <t>O95445</t>
  </si>
  <si>
    <t>P68871</t>
  </si>
  <si>
    <t>P00738</t>
  </si>
  <si>
    <t>P0DOX7</t>
  </si>
  <si>
    <t>Q96PD5</t>
  </si>
  <si>
    <t>P02655</t>
  </si>
  <si>
    <t>Q14624</t>
  </si>
  <si>
    <t>P01834</t>
  </si>
  <si>
    <t>P0DOX5</t>
  </si>
  <si>
    <t>P02671</t>
  </si>
  <si>
    <t>P02753</t>
  </si>
  <si>
    <t>P04278</t>
  </si>
  <si>
    <t>P02749</t>
  </si>
  <si>
    <t>P06727</t>
  </si>
  <si>
    <t>P01024</t>
  </si>
  <si>
    <t>P04217</t>
  </si>
  <si>
    <t>P02675</t>
  </si>
  <si>
    <t>P02042</t>
  </si>
  <si>
    <t>P02790</t>
  </si>
  <si>
    <t>P01861</t>
  </si>
  <si>
    <t>P02654</t>
  </si>
  <si>
    <t>O00151</t>
  </si>
  <si>
    <t>P61769</t>
  </si>
  <si>
    <t>P0C0L5</t>
  </si>
  <si>
    <t>P0C0L4</t>
  </si>
  <si>
    <t>P02776</t>
  </si>
  <si>
    <t>P05452</t>
  </si>
  <si>
    <t>P00746</t>
  </si>
  <si>
    <t>P01860</t>
  </si>
  <si>
    <t>P0DJI8</t>
  </si>
  <si>
    <t>P01034</t>
  </si>
  <si>
    <t>P02750</t>
  </si>
  <si>
    <t>P01876</t>
  </si>
  <si>
    <t>P25311</t>
  </si>
  <si>
    <t>P02533</t>
  </si>
  <si>
    <t>P00739</t>
  </si>
  <si>
    <t>P0DOY2</t>
  </si>
  <si>
    <t>P0DOY3</t>
  </si>
  <si>
    <t>Q13790</t>
  </si>
  <si>
    <t>P00450</t>
  </si>
  <si>
    <t>P10720</t>
  </si>
  <si>
    <t>Q71U36</t>
  </si>
  <si>
    <t>Q9BQE3</t>
  </si>
  <si>
    <t>P01859</t>
  </si>
  <si>
    <t>P08779</t>
  </si>
  <si>
    <t>P37802</t>
  </si>
  <si>
    <t>P48668</t>
  </si>
  <si>
    <t>P02538</t>
  </si>
  <si>
    <t>P01833</t>
  </si>
  <si>
    <t>P0DOX8</t>
  </si>
  <si>
    <t>P0CG04</t>
  </si>
  <si>
    <t>B9A064</t>
  </si>
  <si>
    <t>Q15404</t>
  </si>
  <si>
    <t>P68366</t>
  </si>
  <si>
    <t>P36980</t>
  </si>
  <si>
    <t>P02763</t>
  </si>
  <si>
    <t>Q15942</t>
  </si>
  <si>
    <t>Q8WUA8</t>
  </si>
  <si>
    <t>P02788</t>
  </si>
  <si>
    <t>P13647</t>
  </si>
  <si>
    <t>O00187</t>
  </si>
  <si>
    <t>P28799</t>
  </si>
  <si>
    <t>Q5T749</t>
  </si>
  <si>
    <t>P0DJI9</t>
  </si>
  <si>
    <t>P01591</t>
  </si>
  <si>
    <t>P54108</t>
  </si>
  <si>
    <t>P01619</t>
  </si>
  <si>
    <t>P22352</t>
  </si>
  <si>
    <t>P62937</t>
  </si>
  <si>
    <t>P04433</t>
  </si>
  <si>
    <t>P02775</t>
  </si>
  <si>
    <t>P02679</t>
  </si>
  <si>
    <t>P01344</t>
  </si>
  <si>
    <t>Q9H4B7</t>
  </si>
  <si>
    <t>P81605</t>
  </si>
  <si>
    <t>P17936</t>
  </si>
  <si>
    <t>Q03591</t>
  </si>
  <si>
    <t>Q04756</t>
  </si>
  <si>
    <t>P00709</t>
  </si>
  <si>
    <t>Q9NY65</t>
  </si>
  <si>
    <t>P60985</t>
  </si>
  <si>
    <t>P07437</t>
  </si>
  <si>
    <t>P69892</t>
  </si>
  <si>
    <t>P69891</t>
  </si>
  <si>
    <t>P01317</t>
  </si>
  <si>
    <t>P01042</t>
  </si>
  <si>
    <t>P80748</t>
  </si>
  <si>
    <t>P23528</t>
  </si>
  <si>
    <t>A0A0C4DH25</t>
  </si>
  <si>
    <t>P39060</t>
  </si>
  <si>
    <t>P19652</t>
  </si>
  <si>
    <t>P07737</t>
  </si>
  <si>
    <t>P61626</t>
  </si>
  <si>
    <t>Q86YW5</t>
  </si>
  <si>
    <t>P68371</t>
  </si>
  <si>
    <t>O95810</t>
  </si>
  <si>
    <t>P10599</t>
  </si>
  <si>
    <t>P01593</t>
  </si>
  <si>
    <t>P01594</t>
  </si>
  <si>
    <t>P01011</t>
  </si>
  <si>
    <t>Q01546</t>
  </si>
  <si>
    <t>P41159</t>
  </si>
  <si>
    <t>P01308</t>
  </si>
  <si>
    <t>Q04695</t>
  </si>
  <si>
    <t>P01023</t>
  </si>
  <si>
    <t>P06702</t>
  </si>
  <si>
    <t>P0DOX2</t>
  </si>
  <si>
    <t>P01877</t>
  </si>
  <si>
    <t>P07477</t>
  </si>
  <si>
    <t>P13646</t>
  </si>
  <si>
    <t>P15169</t>
  </si>
  <si>
    <t>P41222</t>
  </si>
  <si>
    <t>Q99497</t>
  </si>
  <si>
    <t>Q8NHM4</t>
  </si>
  <si>
    <t>P01008</t>
  </si>
  <si>
    <t>P10909</t>
  </si>
  <si>
    <t>P01717</t>
  </si>
  <si>
    <t>Q16627</t>
  </si>
  <si>
    <t>P58166</t>
  </si>
  <si>
    <t>A0A075B6S5</t>
  </si>
  <si>
    <t>Q99969</t>
  </si>
  <si>
    <t>P01701</t>
  </si>
  <si>
    <t>P02743</t>
  </si>
  <si>
    <t>P00747</t>
  </si>
  <si>
    <t>P01721</t>
  </si>
  <si>
    <t>P01624</t>
  </si>
  <si>
    <t>P01780</t>
  </si>
  <si>
    <t>P04432</t>
  </si>
  <si>
    <t>P01597</t>
  </si>
  <si>
    <t>P62328</t>
  </si>
  <si>
    <t>Q9Y490</t>
  </si>
  <si>
    <t>P07602</t>
  </si>
  <si>
    <t>P35030</t>
  </si>
  <si>
    <t>P19823</t>
  </si>
  <si>
    <t>P01703</t>
  </si>
  <si>
    <t>P01611</t>
  </si>
  <si>
    <t>A0A0C4DH73</t>
  </si>
  <si>
    <t>A0A075B6K4</t>
  </si>
  <si>
    <t>A0A0C4DH72</t>
  </si>
  <si>
    <t>P16035</t>
  </si>
  <si>
    <t>P21291</t>
  </si>
  <si>
    <t>P01599</t>
  </si>
  <si>
    <t>P18065</t>
  </si>
  <si>
    <t>A0A0B4J1X5</t>
  </si>
  <si>
    <t>P01699</t>
  </si>
  <si>
    <t>P01137</t>
  </si>
  <si>
    <t>P06312</t>
  </si>
  <si>
    <t>P01782</t>
  </si>
  <si>
    <t>P58546</t>
  </si>
  <si>
    <t>P55774</t>
  </si>
  <si>
    <t>P36955</t>
  </si>
  <si>
    <t>Q99988</t>
  </si>
  <si>
    <t>Q99439</t>
  </si>
  <si>
    <t>A0A0B4J2D9</t>
  </si>
  <si>
    <t>P0DP09</t>
  </si>
  <si>
    <t>P01700</t>
  </si>
  <si>
    <t>P17931</t>
  </si>
  <si>
    <t>P04430</t>
  </si>
  <si>
    <t>P35542</t>
  </si>
  <si>
    <t>Q14247</t>
  </si>
  <si>
    <t>P01602</t>
  </si>
  <si>
    <t>P01614</t>
  </si>
  <si>
    <t>A0A087WW87</t>
  </si>
  <si>
    <t>P03950</t>
  </si>
  <si>
    <t>P01236</t>
  </si>
  <si>
    <t>P00734</t>
  </si>
  <si>
    <t>P21333</t>
  </si>
  <si>
    <t>P07998</t>
  </si>
  <si>
    <t>P05090</t>
  </si>
  <si>
    <t>P19012</t>
  </si>
  <si>
    <t>P01714</t>
  </si>
  <si>
    <t>A0A0J9YX35</t>
  </si>
  <si>
    <t>P04792</t>
  </si>
  <si>
    <t>P08697</t>
  </si>
  <si>
    <t>P02760</t>
  </si>
  <si>
    <t>Q14766</t>
  </si>
  <si>
    <t>A0A075B6K5</t>
  </si>
  <si>
    <t>P60022</t>
  </si>
  <si>
    <t>P14854</t>
  </si>
  <si>
    <t>P61604</t>
  </si>
  <si>
    <t>P43652</t>
  </si>
  <si>
    <t>Q15517</t>
  </si>
  <si>
    <t>A0A0C4DH68</t>
  </si>
  <si>
    <t>P22692</t>
  </si>
  <si>
    <t>P30046</t>
  </si>
  <si>
    <t>A0A0C4DH69</t>
  </si>
  <si>
    <t>P51884</t>
  </si>
  <si>
    <t>Q9H299</t>
  </si>
  <si>
    <t>Q7Z794</t>
  </si>
  <si>
    <t>Q8NBP7</t>
  </si>
  <si>
    <t>Q16819</t>
  </si>
  <si>
    <t>Q9Y287</t>
  </si>
  <si>
    <t>P59665</t>
  </si>
  <si>
    <t>P59666</t>
  </si>
  <si>
    <t>P19105</t>
  </si>
  <si>
    <t>O14950</t>
  </si>
  <si>
    <t>Q96QR1</t>
  </si>
  <si>
    <t>P81172</t>
  </si>
  <si>
    <t>Q8N1N4</t>
  </si>
  <si>
    <t>Q16643</t>
  </si>
  <si>
    <t>O15467</t>
  </si>
  <si>
    <t>P31025</t>
  </si>
  <si>
    <t>P13501</t>
  </si>
  <si>
    <t>P04180</t>
  </si>
  <si>
    <t>Q5D862</t>
  </si>
  <si>
    <t>P52566</t>
  </si>
  <si>
    <t>P06850</t>
  </si>
  <si>
    <t>P24593</t>
  </si>
  <si>
    <t>P30044</t>
  </si>
  <si>
    <t>P01215</t>
  </si>
  <si>
    <t>P04196</t>
  </si>
  <si>
    <t>Q16663</t>
  </si>
  <si>
    <t>P00751</t>
  </si>
  <si>
    <t>P01718</t>
  </si>
  <si>
    <t>Q02413</t>
  </si>
  <si>
    <t>O00391</t>
  </si>
  <si>
    <t>A0A075B6S4</t>
  </si>
  <si>
    <t>P55000</t>
  </si>
  <si>
    <t>P01825</t>
  </si>
  <si>
    <t>A0A075B6R2</t>
  </si>
  <si>
    <t>P0DP08</t>
  </si>
  <si>
    <t>P0DP06</t>
  </si>
  <si>
    <t>A0A0C4DH41</t>
  </si>
  <si>
    <t>P0DP07</t>
  </si>
  <si>
    <t>A0A087WSY4</t>
  </si>
  <si>
    <t>P06331</t>
  </si>
  <si>
    <t>P01824</t>
  </si>
  <si>
    <t>P18206</t>
  </si>
  <si>
    <t>P34096</t>
  </si>
  <si>
    <t>Q13642</t>
  </si>
  <si>
    <t>P60709</t>
  </si>
  <si>
    <t>P63261</t>
  </si>
  <si>
    <t>Q9P1F3</t>
  </si>
  <si>
    <t>P00441</t>
  </si>
  <si>
    <t>Q05682</t>
  </si>
  <si>
    <t>P27169</t>
  </si>
  <si>
    <t>P18859</t>
  </si>
  <si>
    <t>Q00888</t>
  </si>
  <si>
    <t>Q16557</t>
  </si>
  <si>
    <t>Q02747</t>
  </si>
  <si>
    <t>P00995</t>
  </si>
  <si>
    <t>Q99952</t>
  </si>
  <si>
    <t>P08571</t>
  </si>
  <si>
    <t>A0A075B6J9</t>
  </si>
  <si>
    <t>P05543</t>
  </si>
  <si>
    <t>A0A0C4DH42</t>
  </si>
  <si>
    <t>Q5JSH3</t>
  </si>
  <si>
    <t>P08603</t>
  </si>
  <si>
    <t>Q13201</t>
  </si>
  <si>
    <t>P14174</t>
  </si>
  <si>
    <t>O75594</t>
  </si>
  <si>
    <t>A0A0B4J1U3</t>
  </si>
  <si>
    <t>P05546</t>
  </si>
  <si>
    <t>P14209</t>
  </si>
  <si>
    <t>P01871</t>
  </si>
  <si>
    <t>A0A0C4DH38</t>
  </si>
  <si>
    <t>Q15828</t>
  </si>
  <si>
    <t>Q9UBW5</t>
  </si>
  <si>
    <t>Q9NQC3</t>
  </si>
  <si>
    <t>P0CG47</t>
  </si>
  <si>
    <t>P0CG48</t>
  </si>
  <si>
    <t>P35900</t>
  </si>
  <si>
    <t>P19013</t>
  </si>
  <si>
    <t>P13987</t>
  </si>
  <si>
    <t>P14136</t>
  </si>
  <si>
    <t>P04179</t>
  </si>
  <si>
    <t>P02100</t>
  </si>
  <si>
    <t>P01715</t>
  </si>
  <si>
    <t>Q03403</t>
  </si>
  <si>
    <t>P10645</t>
  </si>
  <si>
    <t>P12111</t>
  </si>
  <si>
    <t>A0A0C4DH32</t>
  </si>
  <si>
    <t>P01762</t>
  </si>
  <si>
    <t>P03952</t>
  </si>
  <si>
    <t>A0A0B4J1V0</t>
  </si>
  <si>
    <t>P0DP23</t>
  </si>
  <si>
    <t>P0DP25</t>
  </si>
  <si>
    <t>P0DP24</t>
  </si>
  <si>
    <t>P19827</t>
  </si>
  <si>
    <t>P14923</t>
  </si>
  <si>
    <t>Q8IZA0</t>
  </si>
  <si>
    <t>Q9GZV4</t>
  </si>
  <si>
    <t>Q6IS14</t>
  </si>
  <si>
    <t>P63241</t>
  </si>
  <si>
    <t>O14960</t>
  </si>
  <si>
    <t>O43768</t>
  </si>
  <si>
    <t>Q06033</t>
  </si>
  <si>
    <t>P37840</t>
  </si>
  <si>
    <t>Q15843</t>
  </si>
  <si>
    <t>P30043</t>
  </si>
  <si>
    <t>O15117</t>
  </si>
  <si>
    <t>Q13332</t>
  </si>
  <si>
    <t>Q9UHF0</t>
  </si>
  <si>
    <t>Q3ZCW2</t>
  </si>
  <si>
    <t>P09382</t>
  </si>
  <si>
    <t>P08833</t>
  </si>
  <si>
    <t>O75368</t>
  </si>
  <si>
    <t>Q9NQ38</t>
  </si>
  <si>
    <t>P18827</t>
  </si>
  <si>
    <t>P00740</t>
  </si>
  <si>
    <t>Q9Y251</t>
  </si>
  <si>
    <t>O95866</t>
  </si>
  <si>
    <t>P20929</t>
  </si>
  <si>
    <t>P01706</t>
  </si>
  <si>
    <t>Q9NZD4</t>
  </si>
  <si>
    <t>A0A0B4J1U7</t>
  </si>
  <si>
    <t>Q96M19</t>
  </si>
  <si>
    <t>P12273</t>
  </si>
  <si>
    <t>P10124</t>
  </si>
  <si>
    <t>Q8IUE6</t>
  </si>
  <si>
    <t>Q99878</t>
  </si>
  <si>
    <t>Q96KK5</t>
  </si>
  <si>
    <t>Q9BTM1</t>
  </si>
  <si>
    <t>P0C0S8</t>
  </si>
  <si>
    <t>Q93077</t>
  </si>
  <si>
    <t>P20671</t>
  </si>
  <si>
    <t>P04908</t>
  </si>
  <si>
    <t>Q7L7L0</t>
  </si>
  <si>
    <t>Q96QV6</t>
  </si>
  <si>
    <t>P16104</t>
  </si>
  <si>
    <t>Q71UI9</t>
  </si>
  <si>
    <t>P0C0S5</t>
  </si>
  <si>
    <t>Q16777</t>
  </si>
  <si>
    <t>Q6FI13</t>
  </si>
  <si>
    <t>Q9HCB6</t>
  </si>
  <si>
    <t>P01709</t>
  </si>
  <si>
    <t>Q7L591</t>
  </si>
  <si>
    <t>A0A0B4J1Y8</t>
  </si>
  <si>
    <t>Q5T750</t>
  </si>
  <si>
    <t>P54727</t>
  </si>
  <si>
    <t>P30041</t>
  </si>
  <si>
    <t>Q8IWU5</t>
  </si>
  <si>
    <t>P55103</t>
  </si>
  <si>
    <t>P60981</t>
  </si>
  <si>
    <t>P10606</t>
  </si>
  <si>
    <t>Q9UFH2</t>
  </si>
  <si>
    <t>Q8WXX0</t>
  </si>
  <si>
    <t>O43294</t>
  </si>
  <si>
    <t>P49913</t>
  </si>
  <si>
    <t>P06681</t>
  </si>
  <si>
    <t>Q9GZZ8</t>
  </si>
  <si>
    <t>P15144</t>
  </si>
  <si>
    <t>Q8WWA1</t>
  </si>
  <si>
    <t>Q15413</t>
  </si>
  <si>
    <t>P02812</t>
  </si>
  <si>
    <t>O15061</t>
  </si>
  <si>
    <t>Q27J81</t>
  </si>
  <si>
    <t>Q2LD37</t>
  </si>
  <si>
    <t>Q5T5P2</t>
  </si>
  <si>
    <t>Q9Y6V0</t>
  </si>
  <si>
    <t>Q68CZ1</t>
  </si>
  <si>
    <t>Q9NVU0</t>
  </si>
  <si>
    <t>P49327</t>
  </si>
  <si>
    <t>Q9P219</t>
  </si>
  <si>
    <t>P23470</t>
  </si>
  <si>
    <t>Q63HN8</t>
  </si>
  <si>
    <t>P04114</t>
  </si>
  <si>
    <t>Q13029</t>
  </si>
  <si>
    <t>Q12907</t>
  </si>
  <si>
    <t>Q8N5G2</t>
  </si>
  <si>
    <t>Q7KZ85</t>
  </si>
  <si>
    <t>O75417</t>
  </si>
  <si>
    <t>Q96P63</t>
  </si>
  <si>
    <t>Q86YZ3</t>
  </si>
  <si>
    <t>Q9P2H0</t>
  </si>
  <si>
    <t>Q5VWN6</t>
  </si>
  <si>
    <t>P30622</t>
  </si>
  <si>
    <t>Q6ZUT1</t>
  </si>
  <si>
    <t>Q6DHV5</t>
  </si>
  <si>
    <t>P08572</t>
  </si>
  <si>
    <t>Q9BXB4</t>
  </si>
  <si>
    <t>P11277</t>
  </si>
  <si>
    <t>Q86UP3</t>
  </si>
  <si>
    <t>P02786</t>
  </si>
  <si>
    <t>O95825</t>
  </si>
  <si>
    <t>P12931</t>
  </si>
  <si>
    <t>Q13115</t>
  </si>
  <si>
    <t>P40126</t>
  </si>
  <si>
    <t>Q9UBC3</t>
  </si>
  <si>
    <t>Q05D32</t>
  </si>
  <si>
    <t>Q9NQB0</t>
  </si>
  <si>
    <t>P22307</t>
  </si>
  <si>
    <t>Q6ULP2</t>
  </si>
  <si>
    <t>Q8TCU4</t>
  </si>
  <si>
    <t>P29597</t>
  </si>
  <si>
    <t>P59923</t>
  </si>
  <si>
    <t>Q92918</t>
  </si>
  <si>
    <t>Q9Y4I1</t>
  </si>
  <si>
    <t>Q7RTP6</t>
  </si>
  <si>
    <t>Q02224</t>
  </si>
  <si>
    <t>Q9P225</t>
  </si>
  <si>
    <t>Q8WZ74</t>
  </si>
  <si>
    <t>Q05940</t>
  </si>
  <si>
    <t>O1477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indexed="8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8"/>
      <name val="Times New Roman"/>
      <family val="1"/>
    </font>
    <font>
      <sz val="8"/>
      <name val="Arial"/>
      <family val="2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6" fillId="0" borderId="0"/>
  </cellStyleXfs>
  <cellXfs count="16">
    <xf numFmtId="0" fontId="0" fillId="0" borderId="0" xfId="0"/>
    <xf numFmtId="11" fontId="0" fillId="0" borderId="0" xfId="0" applyNumberFormat="1"/>
    <xf numFmtId="11" fontId="0" fillId="0" borderId="0" xfId="0" quotePrefix="1" applyNumberFormat="1"/>
    <xf numFmtId="2" fontId="0" fillId="0" borderId="0" xfId="0" applyNumberFormat="1"/>
    <xf numFmtId="0" fontId="1" fillId="0" borderId="0" xfId="0" applyFont="1"/>
    <xf numFmtId="11" fontId="1" fillId="0" borderId="0" xfId="0" applyNumberFormat="1" applyFont="1"/>
    <xf numFmtId="2" fontId="1" fillId="0" borderId="0" xfId="0" applyNumberFormat="1" applyFont="1"/>
    <xf numFmtId="0" fontId="3" fillId="0" borderId="0" xfId="0" applyFont="1"/>
    <xf numFmtId="0" fontId="2" fillId="0" borderId="0" xfId="0" applyFont="1"/>
    <xf numFmtId="0" fontId="4" fillId="0" borderId="0" xfId="0" applyFont="1"/>
    <xf numFmtId="0" fontId="5" fillId="0" borderId="0" xfId="0" applyFont="1"/>
    <xf numFmtId="11" fontId="5" fillId="0" borderId="0" xfId="0" applyNumberFormat="1" applyFont="1"/>
    <xf numFmtId="49" fontId="7" fillId="0" borderId="0" xfId="1" applyNumberFormat="1" applyFont="1" applyAlignment="1">
      <alignment horizontal="left"/>
    </xf>
    <xf numFmtId="0" fontId="8" fillId="0" borderId="0" xfId="0" applyFont="1"/>
    <xf numFmtId="0" fontId="9" fillId="0" borderId="0" xfId="0" applyFont="1"/>
    <xf numFmtId="11" fontId="8" fillId="0" borderId="0" xfId="0" applyNumberFormat="1" applyFont="1"/>
  </cellXfs>
  <cellStyles count="2">
    <cellStyle name="Normal" xfId="0" builtinId="0"/>
    <cellStyle name="Normal 2" xfId="1" xr:uid="{00000000-0005-0000-0000-000001000000}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13" Type="http://schemas.openxmlformats.org/officeDocument/2006/relationships/customXml" Target="../customXml/item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ustomXml" Target="../customXml/item1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7"/>
  <sheetViews>
    <sheetView tabSelected="1" workbookViewId="0">
      <selection activeCell="M14" sqref="M14"/>
    </sheetView>
  </sheetViews>
  <sheetFormatPr defaultRowHeight="15" x14ac:dyDescent="0.25"/>
  <cols>
    <col min="1" max="1" width="10.5703125" bestFit="1" customWidth="1"/>
    <col min="2" max="2" width="104.28515625" bestFit="1" customWidth="1"/>
  </cols>
  <sheetData>
    <row r="1" spans="1:2" x14ac:dyDescent="0.25">
      <c r="A1" s="4" t="s">
        <v>33</v>
      </c>
      <c r="B1" s="4" t="s">
        <v>34</v>
      </c>
    </row>
    <row r="2" spans="1:2" x14ac:dyDescent="0.25">
      <c r="A2" s="4" t="s">
        <v>107</v>
      </c>
      <c r="B2" s="13" t="s">
        <v>143</v>
      </c>
    </row>
    <row r="3" spans="1:2" x14ac:dyDescent="0.25">
      <c r="A3" s="4" t="s">
        <v>108</v>
      </c>
      <c r="B3" t="s">
        <v>142</v>
      </c>
    </row>
    <row r="4" spans="1:2" x14ac:dyDescent="0.25">
      <c r="A4" s="4" t="s">
        <v>109</v>
      </c>
      <c r="B4" t="s">
        <v>38</v>
      </c>
    </row>
    <row r="5" spans="1:2" x14ac:dyDescent="0.25">
      <c r="A5" s="4" t="s">
        <v>110</v>
      </c>
      <c r="B5" t="s">
        <v>39</v>
      </c>
    </row>
    <row r="6" spans="1:2" x14ac:dyDescent="0.25">
      <c r="A6" s="4" t="s">
        <v>139</v>
      </c>
      <c r="B6" t="s">
        <v>40</v>
      </c>
    </row>
    <row r="7" spans="1:2" x14ac:dyDescent="0.25">
      <c r="A7" s="4" t="s">
        <v>141</v>
      </c>
      <c r="B7" t="s">
        <v>14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PT25"/>
  <sheetViews>
    <sheetView workbookViewId="0">
      <selection activeCell="F39" sqref="F39"/>
    </sheetView>
  </sheetViews>
  <sheetFormatPr defaultRowHeight="15" x14ac:dyDescent="0.25"/>
  <sheetData>
    <row r="1" spans="1:436" x14ac:dyDescent="0.25">
      <c r="A1" s="14" t="s">
        <v>135</v>
      </c>
      <c r="B1" s="14" t="s">
        <v>136</v>
      </c>
      <c r="C1" s="14" t="s">
        <v>144</v>
      </c>
      <c r="D1" s="14" t="s">
        <v>145</v>
      </c>
      <c r="E1" s="14" t="s">
        <v>146</v>
      </c>
      <c r="F1" s="14" t="s">
        <v>147</v>
      </c>
      <c r="G1" s="14" t="s">
        <v>148</v>
      </c>
      <c r="H1" s="14" t="s">
        <v>149</v>
      </c>
      <c r="I1" s="14" t="s">
        <v>150</v>
      </c>
      <c r="J1" s="14" t="s">
        <v>151</v>
      </c>
      <c r="K1" s="14" t="s">
        <v>152</v>
      </c>
      <c r="L1" s="14" t="s">
        <v>153</v>
      </c>
      <c r="M1" s="14" t="s">
        <v>154</v>
      </c>
      <c r="N1" s="14" t="s">
        <v>155</v>
      </c>
      <c r="O1" s="14" t="s">
        <v>156</v>
      </c>
      <c r="P1" s="14" t="s">
        <v>157</v>
      </c>
      <c r="Q1" s="14" t="s">
        <v>17</v>
      </c>
      <c r="R1" s="14" t="s">
        <v>158</v>
      </c>
      <c r="S1" s="14" t="s">
        <v>159</v>
      </c>
      <c r="T1" s="14" t="s">
        <v>160</v>
      </c>
      <c r="U1" s="14" t="s">
        <v>161</v>
      </c>
      <c r="V1" s="14" t="s">
        <v>162</v>
      </c>
      <c r="W1" s="14" t="s">
        <v>163</v>
      </c>
      <c r="X1" s="14" t="s">
        <v>164</v>
      </c>
      <c r="Y1" s="14" t="s">
        <v>165</v>
      </c>
      <c r="Z1" s="14" t="s">
        <v>166</v>
      </c>
      <c r="AA1" s="14" t="s">
        <v>167</v>
      </c>
      <c r="AB1" s="14" t="s">
        <v>168</v>
      </c>
      <c r="AC1" s="14" t="s">
        <v>169</v>
      </c>
      <c r="AD1" s="14" t="s">
        <v>170</v>
      </c>
      <c r="AE1" s="14" t="s">
        <v>171</v>
      </c>
      <c r="AF1" s="14" t="s">
        <v>10</v>
      </c>
      <c r="AG1" s="14" t="s">
        <v>172</v>
      </c>
      <c r="AH1" s="14" t="s">
        <v>173</v>
      </c>
      <c r="AI1" s="14" t="s">
        <v>174</v>
      </c>
      <c r="AJ1" s="14" t="s">
        <v>175</v>
      </c>
      <c r="AK1" s="14" t="s">
        <v>176</v>
      </c>
      <c r="AL1" s="14" t="s">
        <v>177</v>
      </c>
      <c r="AM1" s="14" t="s">
        <v>178</v>
      </c>
      <c r="AN1" s="14" t="s">
        <v>179</v>
      </c>
      <c r="AO1" s="14" t="s">
        <v>180</v>
      </c>
      <c r="AP1" s="14" t="s">
        <v>181</v>
      </c>
      <c r="AQ1" s="14" t="s">
        <v>11</v>
      </c>
      <c r="AR1" s="14" t="s">
        <v>182</v>
      </c>
      <c r="AS1" s="14" t="s">
        <v>183</v>
      </c>
      <c r="AT1" s="14" t="s">
        <v>184</v>
      </c>
      <c r="AU1" s="14" t="s">
        <v>185</v>
      </c>
      <c r="AV1" s="14" t="s">
        <v>186</v>
      </c>
      <c r="AW1" s="14" t="s">
        <v>187</v>
      </c>
      <c r="AX1" s="14" t="s">
        <v>6</v>
      </c>
      <c r="AY1" s="14" t="s">
        <v>7</v>
      </c>
      <c r="AZ1" s="14" t="s">
        <v>188</v>
      </c>
      <c r="BA1" s="14" t="s">
        <v>189</v>
      </c>
      <c r="BB1" s="14" t="s">
        <v>190</v>
      </c>
      <c r="BC1" s="14" t="s">
        <v>191</v>
      </c>
      <c r="BD1" s="14" t="s">
        <v>192</v>
      </c>
      <c r="BE1" s="14" t="s">
        <v>193</v>
      </c>
      <c r="BF1" s="14" t="s">
        <v>194</v>
      </c>
      <c r="BG1" s="14" t="s">
        <v>195</v>
      </c>
      <c r="BH1" s="14" t="s">
        <v>196</v>
      </c>
      <c r="BI1" s="14" t="s">
        <v>197</v>
      </c>
      <c r="BJ1" s="14" t="s">
        <v>198</v>
      </c>
      <c r="BK1" s="14" t="s">
        <v>199</v>
      </c>
      <c r="BL1" s="14" t="s">
        <v>200</v>
      </c>
      <c r="BM1" s="14" t="s">
        <v>201</v>
      </c>
      <c r="BN1" s="14" t="s">
        <v>202</v>
      </c>
      <c r="BO1" s="14" t="s">
        <v>203</v>
      </c>
      <c r="BP1" s="14" t="s">
        <v>204</v>
      </c>
      <c r="BQ1" s="14" t="s">
        <v>205</v>
      </c>
      <c r="BR1" s="14" t="s">
        <v>206</v>
      </c>
      <c r="BS1" s="14" t="s">
        <v>207</v>
      </c>
      <c r="BT1" s="14" t="s">
        <v>208</v>
      </c>
      <c r="BU1" s="14" t="s">
        <v>209</v>
      </c>
      <c r="BV1" s="14" t="s">
        <v>210</v>
      </c>
      <c r="BW1" s="14" t="s">
        <v>211</v>
      </c>
      <c r="BX1" s="14" t="s">
        <v>212</v>
      </c>
      <c r="BY1" s="14" t="s">
        <v>213</v>
      </c>
      <c r="BZ1" s="14" t="s">
        <v>214</v>
      </c>
      <c r="CA1" s="14" t="s">
        <v>14</v>
      </c>
      <c r="CB1" s="14" t="s">
        <v>12</v>
      </c>
      <c r="CC1" s="14" t="s">
        <v>215</v>
      </c>
      <c r="CD1" s="14" t="s">
        <v>216</v>
      </c>
      <c r="CE1" s="14" t="s">
        <v>217</v>
      </c>
      <c r="CF1" s="14" t="s">
        <v>218</v>
      </c>
      <c r="CG1" s="14" t="s">
        <v>219</v>
      </c>
      <c r="CH1" s="14" t="s">
        <v>220</v>
      </c>
      <c r="CI1" s="14" t="s">
        <v>221</v>
      </c>
      <c r="CJ1" s="14" t="s">
        <v>222</v>
      </c>
      <c r="CK1" s="14" t="s">
        <v>223</v>
      </c>
      <c r="CL1" s="14" t="s">
        <v>224</v>
      </c>
      <c r="CM1" s="14" t="s">
        <v>225</v>
      </c>
      <c r="CN1" s="14" t="s">
        <v>226</v>
      </c>
      <c r="CO1" s="14" t="s">
        <v>227</v>
      </c>
      <c r="CP1" s="14" t="s">
        <v>228</v>
      </c>
      <c r="CQ1" s="14" t="s">
        <v>229</v>
      </c>
      <c r="CR1" s="14" t="s">
        <v>230</v>
      </c>
      <c r="CS1" s="14" t="s">
        <v>231</v>
      </c>
      <c r="CT1" s="14" t="s">
        <v>232</v>
      </c>
      <c r="CU1" s="14" t="s">
        <v>233</v>
      </c>
      <c r="CV1" s="14" t="s">
        <v>234</v>
      </c>
      <c r="CW1" s="14" t="s">
        <v>235</v>
      </c>
      <c r="CX1" s="14" t="s">
        <v>236</v>
      </c>
      <c r="CY1" s="14" t="s">
        <v>237</v>
      </c>
      <c r="CZ1" s="14" t="s">
        <v>238</v>
      </c>
      <c r="DA1" s="14" t="s">
        <v>239</v>
      </c>
      <c r="DB1" s="14" t="s">
        <v>240</v>
      </c>
      <c r="DC1" s="14" t="s">
        <v>241</v>
      </c>
      <c r="DD1" s="14" t="s">
        <v>242</v>
      </c>
      <c r="DE1" s="14" t="s">
        <v>243</v>
      </c>
      <c r="DF1" s="14" t="s">
        <v>29</v>
      </c>
      <c r="DG1" s="14" t="s">
        <v>30</v>
      </c>
      <c r="DH1" s="14" t="s">
        <v>244</v>
      </c>
      <c r="DI1" s="14" t="s">
        <v>245</v>
      </c>
      <c r="DJ1" s="14" t="s">
        <v>246</v>
      </c>
      <c r="DK1" s="14" t="s">
        <v>247</v>
      </c>
      <c r="DL1" s="14" t="s">
        <v>248</v>
      </c>
      <c r="DM1" s="14" t="s">
        <v>249</v>
      </c>
      <c r="DN1" s="14" t="s">
        <v>22</v>
      </c>
      <c r="DO1" s="14" t="s">
        <v>250</v>
      </c>
      <c r="DP1" s="14" t="s">
        <v>251</v>
      </c>
      <c r="DQ1" s="14" t="s">
        <v>252</v>
      </c>
      <c r="DR1" s="14" t="s">
        <v>253</v>
      </c>
      <c r="DS1" s="14" t="s">
        <v>254</v>
      </c>
      <c r="DT1" s="14" t="s">
        <v>255</v>
      </c>
      <c r="DU1" s="14" t="s">
        <v>256</v>
      </c>
      <c r="DV1" s="14" t="s">
        <v>257</v>
      </c>
      <c r="DW1" s="14" t="s">
        <v>258</v>
      </c>
      <c r="DX1" s="14" t="s">
        <v>259</v>
      </c>
      <c r="DY1" s="14" t="s">
        <v>260</v>
      </c>
      <c r="DZ1" s="14" t="s">
        <v>261</v>
      </c>
      <c r="EA1" s="14" t="s">
        <v>21</v>
      </c>
      <c r="EB1" s="14" t="s">
        <v>262</v>
      </c>
      <c r="EC1" s="14" t="s">
        <v>263</v>
      </c>
      <c r="ED1" s="14" t="s">
        <v>264</v>
      </c>
      <c r="EE1" s="14" t="s">
        <v>265</v>
      </c>
      <c r="EF1" s="14" t="s">
        <v>266</v>
      </c>
      <c r="EG1" s="14" t="s">
        <v>267</v>
      </c>
      <c r="EH1" s="14" t="s">
        <v>268</v>
      </c>
      <c r="EI1" s="14" t="s">
        <v>269</v>
      </c>
      <c r="EJ1" s="14" t="s">
        <v>8</v>
      </c>
      <c r="EK1" s="14" t="s">
        <v>18</v>
      </c>
      <c r="EL1" s="14" t="s">
        <v>19</v>
      </c>
      <c r="EM1" s="14" t="s">
        <v>20</v>
      </c>
      <c r="EN1" s="14" t="s">
        <v>25</v>
      </c>
      <c r="EO1" s="14" t="s">
        <v>26</v>
      </c>
      <c r="EP1" s="14" t="s">
        <v>270</v>
      </c>
      <c r="EQ1" s="14" t="s">
        <v>271</v>
      </c>
      <c r="ER1" s="14" t="s">
        <v>272</v>
      </c>
      <c r="ES1" s="14" t="s">
        <v>273</v>
      </c>
      <c r="ET1" s="14" t="s">
        <v>274</v>
      </c>
      <c r="EU1" s="14" t="s">
        <v>275</v>
      </c>
      <c r="EV1" s="14" t="s">
        <v>276</v>
      </c>
      <c r="EW1" s="14" t="s">
        <v>277</v>
      </c>
      <c r="EX1" s="14" t="s">
        <v>278</v>
      </c>
      <c r="EY1" s="14" t="s">
        <v>13</v>
      </c>
      <c r="EZ1" s="14" t="s">
        <v>279</v>
      </c>
      <c r="FA1" s="14" t="s">
        <v>280</v>
      </c>
      <c r="FB1" s="14" t="s">
        <v>281</v>
      </c>
      <c r="FC1" s="14" t="s">
        <v>282</v>
      </c>
      <c r="FD1" s="14" t="s">
        <v>9</v>
      </c>
      <c r="FE1" s="14" t="s">
        <v>283</v>
      </c>
      <c r="FF1" s="14" t="s">
        <v>284</v>
      </c>
      <c r="FG1" s="14" t="s">
        <v>285</v>
      </c>
      <c r="FH1" s="14" t="s">
        <v>286</v>
      </c>
      <c r="FI1" s="14" t="s">
        <v>287</v>
      </c>
      <c r="FJ1" s="14" t="s">
        <v>288</v>
      </c>
      <c r="FK1" s="14" t="s">
        <v>289</v>
      </c>
      <c r="FL1" s="14" t="s">
        <v>290</v>
      </c>
      <c r="FM1" s="14" t="s">
        <v>291</v>
      </c>
      <c r="FN1" s="14" t="s">
        <v>292</v>
      </c>
      <c r="FO1" s="14" t="s">
        <v>293</v>
      </c>
      <c r="FP1" s="14" t="s">
        <v>294</v>
      </c>
      <c r="FQ1" s="14" t="s">
        <v>295</v>
      </c>
      <c r="FR1" s="14" t="s">
        <v>296</v>
      </c>
      <c r="FS1" s="14" t="s">
        <v>297</v>
      </c>
      <c r="FT1" s="14" t="s">
        <v>298</v>
      </c>
      <c r="FU1" s="14" t="s">
        <v>28</v>
      </c>
      <c r="FV1" s="14" t="s">
        <v>27</v>
      </c>
      <c r="FW1" s="14" t="s">
        <v>299</v>
      </c>
      <c r="FX1" s="14" t="s">
        <v>5</v>
      </c>
      <c r="FY1" s="14" t="s">
        <v>300</v>
      </c>
      <c r="FZ1" s="14" t="s">
        <v>301</v>
      </c>
      <c r="GA1" s="14" t="s">
        <v>302</v>
      </c>
      <c r="GB1" s="14" t="s">
        <v>303</v>
      </c>
      <c r="GC1" s="14" t="s">
        <v>304</v>
      </c>
      <c r="GD1" s="14" t="s">
        <v>305</v>
      </c>
      <c r="GE1" s="14" t="s">
        <v>306</v>
      </c>
      <c r="GF1" s="14" t="s">
        <v>307</v>
      </c>
      <c r="GG1" s="14" t="s">
        <v>16</v>
      </c>
      <c r="GH1" s="14" t="s">
        <v>308</v>
      </c>
      <c r="GI1" s="14" t="s">
        <v>309</v>
      </c>
      <c r="GJ1" s="14" t="s">
        <v>310</v>
      </c>
      <c r="GK1" s="14" t="s">
        <v>311</v>
      </c>
      <c r="GL1" s="14" t="s">
        <v>312</v>
      </c>
      <c r="GM1" s="14" t="s">
        <v>313</v>
      </c>
      <c r="GN1" s="14" t="s">
        <v>314</v>
      </c>
      <c r="GO1" s="14" t="s">
        <v>315</v>
      </c>
      <c r="GP1" s="14" t="s">
        <v>316</v>
      </c>
      <c r="GQ1" s="14" t="s">
        <v>317</v>
      </c>
      <c r="GR1" s="14" t="s">
        <v>318</v>
      </c>
      <c r="GS1" s="14" t="s">
        <v>319</v>
      </c>
      <c r="GT1" s="14" t="s">
        <v>320</v>
      </c>
      <c r="GU1" s="14" t="s">
        <v>321</v>
      </c>
      <c r="GV1" s="14" t="s">
        <v>322</v>
      </c>
      <c r="GW1" s="14" t="s">
        <v>323</v>
      </c>
      <c r="GX1" s="14" t="s">
        <v>324</v>
      </c>
      <c r="GY1" s="14" t="s">
        <v>325</v>
      </c>
      <c r="GZ1" s="14" t="s">
        <v>326</v>
      </c>
      <c r="HA1" s="14" t="s">
        <v>327</v>
      </c>
      <c r="HB1" s="14" t="s">
        <v>328</v>
      </c>
      <c r="HC1" s="14" t="s">
        <v>329</v>
      </c>
      <c r="HD1" s="14" t="s">
        <v>330</v>
      </c>
      <c r="HE1" s="14" t="s">
        <v>331</v>
      </c>
      <c r="HF1" s="14" t="s">
        <v>332</v>
      </c>
      <c r="HG1" s="14" t="s">
        <v>333</v>
      </c>
      <c r="HH1" s="14" t="s">
        <v>334</v>
      </c>
      <c r="HI1" s="14" t="s">
        <v>335</v>
      </c>
      <c r="HJ1" s="14" t="s">
        <v>336</v>
      </c>
      <c r="HK1" s="14" t="s">
        <v>337</v>
      </c>
      <c r="HL1" s="14" t="s">
        <v>338</v>
      </c>
      <c r="HM1" s="14" t="s">
        <v>339</v>
      </c>
      <c r="HN1" s="14" t="s">
        <v>340</v>
      </c>
      <c r="HO1" s="14" t="s">
        <v>341</v>
      </c>
      <c r="HP1" s="14" t="s">
        <v>342</v>
      </c>
      <c r="HQ1" s="14" t="s">
        <v>343</v>
      </c>
      <c r="HR1" s="14" t="s">
        <v>344</v>
      </c>
      <c r="HS1" s="14" t="s">
        <v>345</v>
      </c>
      <c r="HT1" s="14" t="s">
        <v>346</v>
      </c>
      <c r="HU1" s="14" t="s">
        <v>15</v>
      </c>
      <c r="HV1" s="14" t="s">
        <v>347</v>
      </c>
      <c r="HW1" s="14" t="s">
        <v>348</v>
      </c>
      <c r="HX1" s="14" t="s">
        <v>349</v>
      </c>
      <c r="HY1" s="14" t="s">
        <v>350</v>
      </c>
      <c r="HZ1" s="14" t="s">
        <v>351</v>
      </c>
      <c r="IA1" s="14" t="s">
        <v>352</v>
      </c>
      <c r="IB1" s="14" t="s">
        <v>353</v>
      </c>
      <c r="IC1" s="14" t="s">
        <v>354</v>
      </c>
      <c r="ID1" s="14" t="s">
        <v>355</v>
      </c>
      <c r="IE1" s="14" t="s">
        <v>356</v>
      </c>
      <c r="IF1" s="14" t="s">
        <v>357</v>
      </c>
      <c r="IG1" s="14" t="s">
        <v>358</v>
      </c>
      <c r="IH1" s="14" t="s">
        <v>359</v>
      </c>
      <c r="II1" s="14" t="s">
        <v>360</v>
      </c>
      <c r="IJ1" s="14" t="s">
        <v>361</v>
      </c>
      <c r="IK1" s="14" t="s">
        <v>362</v>
      </c>
      <c r="IL1" s="14" t="s">
        <v>363</v>
      </c>
      <c r="IM1" s="14" t="s">
        <v>364</v>
      </c>
      <c r="IN1" s="14" t="s">
        <v>365</v>
      </c>
      <c r="IO1" s="14" t="s">
        <v>366</v>
      </c>
      <c r="IP1" s="14" t="s">
        <v>367</v>
      </c>
      <c r="IQ1" s="14" t="s">
        <v>368</v>
      </c>
      <c r="IR1" s="14" t="s">
        <v>369</v>
      </c>
      <c r="IS1" s="14" t="s">
        <v>370</v>
      </c>
      <c r="IT1" s="14" t="s">
        <v>371</v>
      </c>
      <c r="IU1" s="14" t="s">
        <v>372</v>
      </c>
      <c r="IV1" s="14" t="s">
        <v>373</v>
      </c>
      <c r="IW1" s="14" t="s">
        <v>374</v>
      </c>
      <c r="IX1" s="14" t="s">
        <v>375</v>
      </c>
      <c r="IY1" s="14" t="s">
        <v>376</v>
      </c>
      <c r="IZ1" s="14" t="s">
        <v>377</v>
      </c>
      <c r="JA1" s="14" t="s">
        <v>378</v>
      </c>
      <c r="JB1" s="14" t="s">
        <v>379</v>
      </c>
      <c r="JC1" s="14" t="s">
        <v>380</v>
      </c>
      <c r="JD1" s="14" t="s">
        <v>381</v>
      </c>
      <c r="JE1" s="14" t="s">
        <v>382</v>
      </c>
      <c r="JF1" s="14" t="s">
        <v>383</v>
      </c>
      <c r="JG1" s="14" t="s">
        <v>384</v>
      </c>
      <c r="JH1" s="14" t="s">
        <v>385</v>
      </c>
      <c r="JI1" s="14" t="s">
        <v>386</v>
      </c>
      <c r="JJ1" s="14" t="s">
        <v>387</v>
      </c>
      <c r="JK1" s="14" t="s">
        <v>388</v>
      </c>
      <c r="JL1" s="14" t="s">
        <v>389</v>
      </c>
      <c r="JM1" s="14" t="s">
        <v>390</v>
      </c>
      <c r="JN1" s="14" t="s">
        <v>391</v>
      </c>
      <c r="JO1" s="14" t="s">
        <v>392</v>
      </c>
      <c r="JP1" s="14" t="s">
        <v>393</v>
      </c>
      <c r="JQ1" s="14" t="s">
        <v>394</v>
      </c>
      <c r="JR1" s="14" t="s">
        <v>395</v>
      </c>
      <c r="JS1" s="14" t="s">
        <v>396</v>
      </c>
      <c r="JT1" s="14" t="s">
        <v>397</v>
      </c>
      <c r="JU1" s="14" t="s">
        <v>398</v>
      </c>
      <c r="JV1" s="14" t="s">
        <v>399</v>
      </c>
      <c r="JW1" s="14" t="s">
        <v>400</v>
      </c>
      <c r="JX1" s="14" t="s">
        <v>401</v>
      </c>
      <c r="JY1" s="14" t="s">
        <v>402</v>
      </c>
      <c r="JZ1" s="14" t="s">
        <v>403</v>
      </c>
      <c r="KA1" s="14" t="s">
        <v>404</v>
      </c>
      <c r="KB1" s="14" t="s">
        <v>405</v>
      </c>
      <c r="KC1" s="14" t="s">
        <v>406</v>
      </c>
      <c r="KD1" s="14" t="s">
        <v>407</v>
      </c>
      <c r="KE1" s="14" t="s">
        <v>408</v>
      </c>
      <c r="KF1" s="14" t="s">
        <v>409</v>
      </c>
      <c r="KG1" s="14" t="s">
        <v>410</v>
      </c>
      <c r="KH1" s="14" t="s">
        <v>411</v>
      </c>
      <c r="KI1" s="14" t="s">
        <v>412</v>
      </c>
      <c r="KJ1" s="14" t="s">
        <v>413</v>
      </c>
      <c r="KK1" s="14" t="s">
        <v>414</v>
      </c>
      <c r="KL1" s="14" t="s">
        <v>415</v>
      </c>
      <c r="KM1" s="14" t="s">
        <v>416</v>
      </c>
      <c r="KN1" s="14" t="s">
        <v>417</v>
      </c>
      <c r="KO1" s="14" t="s">
        <v>418</v>
      </c>
      <c r="KP1" s="14" t="s">
        <v>419</v>
      </c>
      <c r="KQ1" s="14" t="s">
        <v>420</v>
      </c>
      <c r="KR1" s="14" t="s">
        <v>421</v>
      </c>
      <c r="KS1" s="14" t="s">
        <v>422</v>
      </c>
      <c r="KT1" s="14" t="s">
        <v>423</v>
      </c>
      <c r="KU1" s="14" t="s">
        <v>424</v>
      </c>
      <c r="KV1" s="14" t="s">
        <v>425</v>
      </c>
      <c r="KW1" s="14" t="s">
        <v>426</v>
      </c>
      <c r="KX1" s="14" t="s">
        <v>427</v>
      </c>
      <c r="KY1" s="14" t="s">
        <v>428</v>
      </c>
      <c r="KZ1" s="14" t="s">
        <v>429</v>
      </c>
      <c r="LA1" s="14" t="s">
        <v>430</v>
      </c>
      <c r="LB1" s="14" t="s">
        <v>431</v>
      </c>
      <c r="LC1" s="14" t="s">
        <v>432</v>
      </c>
      <c r="LD1" s="14" t="s">
        <v>433</v>
      </c>
      <c r="LE1" s="14" t="s">
        <v>434</v>
      </c>
      <c r="LF1" s="14" t="s">
        <v>435</v>
      </c>
      <c r="LG1" s="14" t="s">
        <v>436</v>
      </c>
      <c r="LH1" s="14" t="s">
        <v>437</v>
      </c>
      <c r="LI1" s="14" t="s">
        <v>438</v>
      </c>
      <c r="LJ1" s="14" t="s">
        <v>439</v>
      </c>
      <c r="LK1" s="14" t="s">
        <v>440</v>
      </c>
      <c r="LL1" s="14" t="s">
        <v>441</v>
      </c>
      <c r="LM1" s="14" t="s">
        <v>442</v>
      </c>
      <c r="LN1" s="14" t="s">
        <v>443</v>
      </c>
      <c r="LO1" s="14" t="s">
        <v>444</v>
      </c>
      <c r="LP1" s="14" t="s">
        <v>445</v>
      </c>
      <c r="LQ1" s="14" t="s">
        <v>446</v>
      </c>
      <c r="LR1" s="14" t="s">
        <v>31</v>
      </c>
      <c r="LS1" s="14" t="s">
        <v>447</v>
      </c>
      <c r="LT1" s="14" t="s">
        <v>448</v>
      </c>
      <c r="LU1" s="14" t="s">
        <v>449</v>
      </c>
      <c r="LV1" s="14" t="s">
        <v>24</v>
      </c>
      <c r="LW1" s="14" t="s">
        <v>450</v>
      </c>
      <c r="LX1" s="14" t="s">
        <v>451</v>
      </c>
      <c r="LY1" s="14" t="s">
        <v>452</v>
      </c>
      <c r="LZ1" s="14" t="s">
        <v>453</v>
      </c>
      <c r="MA1" s="14" t="s">
        <v>454</v>
      </c>
      <c r="MB1" s="14" t="s">
        <v>455</v>
      </c>
      <c r="MC1" s="14" t="s">
        <v>456</v>
      </c>
      <c r="MD1" s="14" t="s">
        <v>457</v>
      </c>
      <c r="ME1" s="14" t="s">
        <v>458</v>
      </c>
      <c r="MF1" s="14" t="s">
        <v>23</v>
      </c>
      <c r="MG1" s="14" t="s">
        <v>459</v>
      </c>
      <c r="MH1" s="14" t="s">
        <v>460</v>
      </c>
      <c r="MI1" s="14" t="s">
        <v>461</v>
      </c>
      <c r="MJ1" s="14" t="s">
        <v>462</v>
      </c>
      <c r="MK1" s="14" t="s">
        <v>463</v>
      </c>
      <c r="ML1" s="14" t="s">
        <v>464</v>
      </c>
      <c r="MM1" s="14" t="s">
        <v>465</v>
      </c>
      <c r="MN1" s="14" t="s">
        <v>466</v>
      </c>
      <c r="MO1" s="14" t="s">
        <v>467</v>
      </c>
      <c r="MP1" s="14" t="s">
        <v>468</v>
      </c>
      <c r="MQ1" s="14" t="s">
        <v>469</v>
      </c>
      <c r="MR1" s="14" t="s">
        <v>470</v>
      </c>
      <c r="MS1" s="14" t="s">
        <v>471</v>
      </c>
      <c r="MT1" s="14" t="s">
        <v>472</v>
      </c>
      <c r="MU1" s="14" t="s">
        <v>473</v>
      </c>
      <c r="MV1" s="14" t="s">
        <v>474</v>
      </c>
      <c r="MW1" s="14" t="s">
        <v>475</v>
      </c>
      <c r="MX1" s="14" t="s">
        <v>476</v>
      </c>
      <c r="MY1" s="14" t="s">
        <v>477</v>
      </c>
      <c r="MZ1" s="14" t="s">
        <v>478</v>
      </c>
      <c r="NA1" s="14" t="s">
        <v>479</v>
      </c>
      <c r="NB1" s="14" t="s">
        <v>480</v>
      </c>
      <c r="NC1" s="14" t="s">
        <v>481</v>
      </c>
      <c r="ND1" s="14" t="s">
        <v>482</v>
      </c>
      <c r="NE1" s="14" t="s">
        <v>483</v>
      </c>
      <c r="NF1" s="14" t="s">
        <v>484</v>
      </c>
      <c r="NG1" s="14" t="s">
        <v>485</v>
      </c>
      <c r="NH1" s="14" t="s">
        <v>486</v>
      </c>
      <c r="NI1" s="14" t="s">
        <v>487</v>
      </c>
      <c r="NJ1" s="14" t="s">
        <v>488</v>
      </c>
      <c r="NK1" s="14" t="s">
        <v>489</v>
      </c>
      <c r="NL1" s="14" t="s">
        <v>490</v>
      </c>
      <c r="NM1" s="14" t="s">
        <v>491</v>
      </c>
      <c r="NN1" s="14" t="s">
        <v>492</v>
      </c>
      <c r="NO1" s="14" t="s">
        <v>493</v>
      </c>
      <c r="NP1" s="14" t="s">
        <v>494</v>
      </c>
      <c r="NQ1" s="14" t="s">
        <v>495</v>
      </c>
      <c r="NR1" s="14" t="s">
        <v>496</v>
      </c>
      <c r="NS1" s="14" t="s">
        <v>497</v>
      </c>
      <c r="NT1" s="14" t="s">
        <v>498</v>
      </c>
      <c r="NU1" s="14" t="s">
        <v>499</v>
      </c>
      <c r="NV1" s="14" t="s">
        <v>500</v>
      </c>
      <c r="NW1" s="14" t="s">
        <v>501</v>
      </c>
      <c r="NX1" s="14" t="s">
        <v>502</v>
      </c>
      <c r="NY1" s="14" t="s">
        <v>503</v>
      </c>
      <c r="NZ1" s="14" t="s">
        <v>504</v>
      </c>
      <c r="OA1" s="14" t="s">
        <v>505</v>
      </c>
      <c r="OB1" s="14" t="s">
        <v>506</v>
      </c>
      <c r="OC1" s="14" t="s">
        <v>507</v>
      </c>
      <c r="OD1" s="14" t="s">
        <v>508</v>
      </c>
      <c r="OE1" s="14" t="s">
        <v>509</v>
      </c>
      <c r="OF1" s="14" t="s">
        <v>510</v>
      </c>
      <c r="OG1" s="14" t="s">
        <v>511</v>
      </c>
      <c r="OH1" s="14" t="s">
        <v>512</v>
      </c>
      <c r="OI1" s="14" t="s">
        <v>513</v>
      </c>
      <c r="OJ1" s="14" t="s">
        <v>514</v>
      </c>
      <c r="OK1" s="14" t="s">
        <v>515</v>
      </c>
      <c r="OL1" s="14" t="s">
        <v>516</v>
      </c>
      <c r="OM1" s="14" t="s">
        <v>517</v>
      </c>
      <c r="ON1" s="14" t="s">
        <v>518</v>
      </c>
      <c r="OO1" s="14" t="s">
        <v>519</v>
      </c>
      <c r="OP1" s="14" t="s">
        <v>520</v>
      </c>
      <c r="OQ1" s="14" t="s">
        <v>521</v>
      </c>
      <c r="OR1" s="14" t="s">
        <v>522</v>
      </c>
      <c r="OS1" s="14" t="s">
        <v>523</v>
      </c>
      <c r="OT1" s="14" t="s">
        <v>524</v>
      </c>
      <c r="OU1" s="14" t="s">
        <v>525</v>
      </c>
      <c r="OV1" s="14" t="s">
        <v>526</v>
      </c>
      <c r="OW1" s="14" t="s">
        <v>527</v>
      </c>
      <c r="OX1" s="14" t="s">
        <v>528</v>
      </c>
      <c r="OY1" s="14" t="s">
        <v>529</v>
      </c>
      <c r="OZ1" s="14" t="s">
        <v>530</v>
      </c>
      <c r="PA1" s="14" t="s">
        <v>531</v>
      </c>
      <c r="PB1" s="14" t="s">
        <v>532</v>
      </c>
      <c r="PC1" s="14" t="s">
        <v>533</v>
      </c>
      <c r="PD1" s="14" t="s">
        <v>534</v>
      </c>
      <c r="PE1" s="14" t="s">
        <v>535</v>
      </c>
      <c r="PF1" s="14" t="s">
        <v>536</v>
      </c>
      <c r="PG1" s="14" t="s">
        <v>537</v>
      </c>
      <c r="PH1" s="14" t="s">
        <v>538</v>
      </c>
      <c r="PI1" s="14" t="s">
        <v>539</v>
      </c>
      <c r="PJ1" s="14" t="s">
        <v>540</v>
      </c>
      <c r="PK1" s="14" t="s">
        <v>541</v>
      </c>
      <c r="PL1" s="14" t="s">
        <v>542</v>
      </c>
      <c r="PM1" s="14" t="s">
        <v>543</v>
      </c>
      <c r="PN1" s="14" t="s">
        <v>544</v>
      </c>
      <c r="PO1" s="14" t="s">
        <v>545</v>
      </c>
      <c r="PP1" s="14" t="s">
        <v>546</v>
      </c>
      <c r="PQ1" s="14" t="s">
        <v>547</v>
      </c>
      <c r="PR1" s="14" t="s">
        <v>548</v>
      </c>
      <c r="PS1" s="14" t="s">
        <v>549</v>
      </c>
      <c r="PT1" s="14" t="s">
        <v>550</v>
      </c>
    </row>
    <row r="2" spans="1:436" x14ac:dyDescent="0.25">
      <c r="A2" s="13">
        <v>1</v>
      </c>
      <c r="B2" s="13">
        <v>12</v>
      </c>
      <c r="C2" s="15">
        <v>3530000000</v>
      </c>
      <c r="D2" s="15">
        <v>632000000</v>
      </c>
      <c r="E2" s="15">
        <v>3510000000</v>
      </c>
      <c r="F2" s="15">
        <v>379000000</v>
      </c>
      <c r="G2" s="15">
        <v>10500000000</v>
      </c>
      <c r="H2" s="15">
        <v>3310000</v>
      </c>
      <c r="I2" s="15">
        <v>16600000</v>
      </c>
      <c r="J2" s="15">
        <v>63400000</v>
      </c>
      <c r="K2" s="15">
        <v>6160000</v>
      </c>
      <c r="L2" s="15">
        <v>102000000</v>
      </c>
      <c r="M2" s="15">
        <v>20600000</v>
      </c>
      <c r="N2" s="15">
        <v>8600000000</v>
      </c>
      <c r="O2" s="15">
        <v>127000000</v>
      </c>
      <c r="P2" s="15">
        <v>246000000</v>
      </c>
      <c r="Q2" s="15">
        <v>43400000</v>
      </c>
      <c r="R2" s="15">
        <v>78800000</v>
      </c>
      <c r="S2" s="15">
        <v>206000000</v>
      </c>
      <c r="T2" s="15">
        <v>17300000</v>
      </c>
      <c r="U2" s="15">
        <v>31800000</v>
      </c>
      <c r="V2" s="15">
        <v>2490000000</v>
      </c>
      <c r="W2" s="15">
        <v>12700000</v>
      </c>
      <c r="X2" s="15">
        <v>15300000</v>
      </c>
      <c r="Y2" s="15">
        <v>56900000</v>
      </c>
      <c r="Z2" s="15">
        <v>12500000</v>
      </c>
      <c r="AA2" s="15">
        <v>702000000</v>
      </c>
      <c r="AB2" s="15">
        <v>19400000</v>
      </c>
      <c r="AC2" s="15">
        <v>59400000</v>
      </c>
      <c r="AD2" s="15">
        <v>94000000</v>
      </c>
      <c r="AE2" s="15">
        <v>31400000</v>
      </c>
      <c r="AF2" s="15">
        <v>1690000000</v>
      </c>
      <c r="AG2" s="15">
        <v>48500000</v>
      </c>
      <c r="AH2" s="15">
        <v>10800000</v>
      </c>
      <c r="AI2" s="15">
        <v>310000</v>
      </c>
      <c r="AJ2" s="15">
        <v>12000000</v>
      </c>
      <c r="AK2" s="15">
        <v>74000000</v>
      </c>
      <c r="AL2" s="15">
        <v>1180000000</v>
      </c>
      <c r="AM2" s="15">
        <v>15700000</v>
      </c>
      <c r="AN2" s="15">
        <v>76200000</v>
      </c>
      <c r="AO2" s="15">
        <v>14800000</v>
      </c>
      <c r="AP2" s="15">
        <v>14800000</v>
      </c>
      <c r="AQ2" s="15">
        <v>196000000</v>
      </c>
      <c r="AR2" s="15">
        <v>112000000</v>
      </c>
      <c r="AS2" s="15">
        <v>95700000</v>
      </c>
      <c r="AT2" s="15">
        <v>36100000</v>
      </c>
      <c r="AU2" s="13"/>
      <c r="AV2" s="15">
        <v>80200000</v>
      </c>
      <c r="AW2" s="15">
        <v>35400000</v>
      </c>
      <c r="AX2" s="15">
        <v>5300000</v>
      </c>
      <c r="AY2" s="15">
        <v>5300000</v>
      </c>
      <c r="AZ2" s="15">
        <v>71700000</v>
      </c>
      <c r="BA2" s="13"/>
      <c r="BB2" s="15">
        <v>48600000</v>
      </c>
      <c r="BC2" s="15">
        <v>160000</v>
      </c>
      <c r="BD2" s="15">
        <v>21600000</v>
      </c>
      <c r="BE2" s="15">
        <v>257000000</v>
      </c>
      <c r="BF2" s="15">
        <v>257000000</v>
      </c>
      <c r="BG2" s="15">
        <v>37100000</v>
      </c>
      <c r="BH2" s="15">
        <v>13400000</v>
      </c>
      <c r="BI2" s="15">
        <v>250000</v>
      </c>
      <c r="BJ2" s="15">
        <v>5930000</v>
      </c>
      <c r="BK2" s="15">
        <v>5930000</v>
      </c>
      <c r="BL2" s="13"/>
      <c r="BM2" s="13"/>
      <c r="BN2" s="15">
        <v>20900000</v>
      </c>
      <c r="BO2" s="13"/>
      <c r="BP2" s="13"/>
      <c r="BQ2" s="13"/>
      <c r="BR2" s="15">
        <v>89300000</v>
      </c>
      <c r="BS2" s="15">
        <v>89300000</v>
      </c>
      <c r="BT2" s="15">
        <v>89300000</v>
      </c>
      <c r="BU2" s="15">
        <v>12000000</v>
      </c>
      <c r="BV2" s="15">
        <v>6610000</v>
      </c>
      <c r="BW2" s="15">
        <v>6620000</v>
      </c>
      <c r="BX2" s="15">
        <v>43900000</v>
      </c>
      <c r="BY2" s="15">
        <v>13700000</v>
      </c>
      <c r="BZ2" s="15">
        <v>1190000</v>
      </c>
      <c r="CA2" s="15">
        <v>396000</v>
      </c>
      <c r="CB2" s="15">
        <v>11600000</v>
      </c>
      <c r="CC2" s="13"/>
      <c r="CD2" s="13"/>
      <c r="CE2" s="15">
        <v>10900000</v>
      </c>
      <c r="CF2" s="15">
        <v>4290000</v>
      </c>
      <c r="CG2" s="13"/>
      <c r="CH2" s="15">
        <v>5450000</v>
      </c>
      <c r="CI2" s="15">
        <v>9850000</v>
      </c>
      <c r="CJ2" s="15">
        <v>7280000</v>
      </c>
      <c r="CK2" s="15">
        <v>33100000</v>
      </c>
      <c r="CL2" s="15">
        <v>60100000</v>
      </c>
      <c r="CM2" s="15">
        <v>16500000</v>
      </c>
      <c r="CN2" s="15">
        <v>18100000</v>
      </c>
      <c r="CO2" s="15">
        <v>367000000</v>
      </c>
      <c r="CP2" s="15">
        <v>630000</v>
      </c>
      <c r="CQ2" s="15">
        <v>120000000</v>
      </c>
      <c r="CR2" s="15">
        <v>9360000</v>
      </c>
      <c r="CS2" s="15">
        <v>533000</v>
      </c>
      <c r="CT2" s="15">
        <v>27800000</v>
      </c>
      <c r="CU2" s="13"/>
      <c r="CV2" s="13"/>
      <c r="CW2" s="15">
        <v>430000</v>
      </c>
      <c r="CX2" s="15">
        <v>332000</v>
      </c>
      <c r="CY2" s="15">
        <v>21300000</v>
      </c>
      <c r="CZ2" s="15">
        <v>899000</v>
      </c>
      <c r="DA2" s="13"/>
      <c r="DB2" s="13"/>
      <c r="DC2" s="15">
        <v>30500000</v>
      </c>
      <c r="DD2" s="15">
        <v>19400000</v>
      </c>
      <c r="DE2" s="15">
        <v>4490000</v>
      </c>
      <c r="DF2" s="15">
        <v>17400000</v>
      </c>
      <c r="DG2" s="15">
        <v>5520000</v>
      </c>
      <c r="DH2" s="15">
        <v>8370000</v>
      </c>
      <c r="DI2" s="13"/>
      <c r="DJ2" s="15">
        <v>350000</v>
      </c>
      <c r="DK2" s="15">
        <v>7140000</v>
      </c>
      <c r="DL2" s="15">
        <v>55900000</v>
      </c>
      <c r="DM2" s="15">
        <v>16000000</v>
      </c>
      <c r="DN2" s="15">
        <v>2200000</v>
      </c>
      <c r="DO2" s="15">
        <v>10500000</v>
      </c>
      <c r="DP2" s="13"/>
      <c r="DQ2" s="15">
        <v>7370000</v>
      </c>
      <c r="DR2" s="15">
        <v>3440000</v>
      </c>
      <c r="DS2" s="15">
        <v>11200000</v>
      </c>
      <c r="DT2" s="15">
        <v>11200000</v>
      </c>
      <c r="DU2" s="13"/>
      <c r="DV2" s="13"/>
      <c r="DW2" s="15">
        <v>275000</v>
      </c>
      <c r="DX2" s="15">
        <v>130000</v>
      </c>
      <c r="DY2" s="13"/>
      <c r="DZ2" s="15">
        <v>6360000</v>
      </c>
      <c r="EA2" s="15">
        <v>493000</v>
      </c>
      <c r="EB2" s="13"/>
      <c r="EC2" s="13"/>
      <c r="ED2" s="13"/>
      <c r="EE2" s="15">
        <v>7280000</v>
      </c>
      <c r="EF2" s="13"/>
      <c r="EG2" s="15">
        <v>1030000</v>
      </c>
      <c r="EH2" s="13"/>
      <c r="EI2" s="15">
        <v>1540000</v>
      </c>
      <c r="EJ2" s="15">
        <v>23000000</v>
      </c>
      <c r="EK2" s="15">
        <v>5590000</v>
      </c>
      <c r="EL2" s="15">
        <v>5590000</v>
      </c>
      <c r="EM2" s="15">
        <v>5590000</v>
      </c>
      <c r="EN2" s="15">
        <v>10600000</v>
      </c>
      <c r="EO2" s="15">
        <v>10600000</v>
      </c>
      <c r="EP2" s="15">
        <v>224000</v>
      </c>
      <c r="EQ2" s="13"/>
      <c r="ER2" s="13"/>
      <c r="ES2" s="15">
        <v>739000</v>
      </c>
      <c r="ET2" s="15">
        <v>1330000</v>
      </c>
      <c r="EU2" s="13"/>
      <c r="EV2" s="15">
        <v>1110000</v>
      </c>
      <c r="EW2" s="15">
        <v>5110000</v>
      </c>
      <c r="EX2" s="15">
        <v>7240000</v>
      </c>
      <c r="EY2" s="15">
        <v>48200000</v>
      </c>
      <c r="EZ2" s="15">
        <v>694000</v>
      </c>
      <c r="FA2" s="13"/>
      <c r="FB2" s="15">
        <v>236000</v>
      </c>
      <c r="FC2" s="15">
        <v>2490000</v>
      </c>
      <c r="FD2" s="15">
        <v>1530000</v>
      </c>
      <c r="FE2" s="15">
        <v>714000</v>
      </c>
      <c r="FF2" s="15">
        <v>76900</v>
      </c>
      <c r="FG2" s="15">
        <v>76900</v>
      </c>
      <c r="FH2" s="15">
        <v>5930000</v>
      </c>
      <c r="FI2" s="15">
        <v>101000</v>
      </c>
      <c r="FJ2" s="15">
        <v>3460000</v>
      </c>
      <c r="FK2" s="15">
        <v>30300000</v>
      </c>
      <c r="FL2" s="15">
        <v>39600</v>
      </c>
      <c r="FM2" s="15">
        <v>18700000</v>
      </c>
      <c r="FN2" s="15">
        <v>159000</v>
      </c>
      <c r="FO2" s="15">
        <v>159000</v>
      </c>
      <c r="FP2" s="13"/>
      <c r="FQ2" s="15">
        <v>1200000</v>
      </c>
      <c r="FR2" s="15">
        <v>530000</v>
      </c>
      <c r="FS2" s="15">
        <v>1580000</v>
      </c>
      <c r="FT2" s="15">
        <v>434000</v>
      </c>
      <c r="FU2" s="15">
        <v>2270000</v>
      </c>
      <c r="FV2" s="15">
        <v>2270000</v>
      </c>
      <c r="FW2" s="13"/>
      <c r="FX2" s="15">
        <v>94200</v>
      </c>
      <c r="FY2" s="13"/>
      <c r="FZ2" s="15">
        <v>3210000</v>
      </c>
      <c r="GA2" s="15">
        <v>1100000</v>
      </c>
      <c r="GB2" s="15">
        <v>7870000</v>
      </c>
      <c r="GC2" s="15">
        <v>290000</v>
      </c>
      <c r="GD2" s="15">
        <v>2540000</v>
      </c>
      <c r="GE2" s="15">
        <v>2310000</v>
      </c>
      <c r="GF2" s="13"/>
      <c r="GG2" s="13"/>
      <c r="GH2" s="13"/>
      <c r="GI2" s="15">
        <v>2420000</v>
      </c>
      <c r="GJ2" s="15">
        <v>1810000</v>
      </c>
      <c r="GK2" s="15">
        <v>1810000</v>
      </c>
      <c r="GL2" s="15">
        <v>9300000</v>
      </c>
      <c r="GM2" s="15">
        <v>925000</v>
      </c>
      <c r="GN2" s="15">
        <v>504000</v>
      </c>
      <c r="GO2" s="15">
        <v>51400000</v>
      </c>
      <c r="GP2" s="15">
        <v>531000</v>
      </c>
      <c r="GQ2" s="13"/>
      <c r="GR2" s="15">
        <v>2340000</v>
      </c>
      <c r="GS2" s="15">
        <v>2340000</v>
      </c>
      <c r="GT2" s="15">
        <v>2100000</v>
      </c>
      <c r="GU2" s="13"/>
      <c r="GV2" s="15">
        <v>600000</v>
      </c>
      <c r="GW2" s="15">
        <v>1180000</v>
      </c>
      <c r="GX2" s="15">
        <v>1450000</v>
      </c>
      <c r="GY2" s="15">
        <v>92300000</v>
      </c>
      <c r="GZ2" s="13"/>
      <c r="HA2" s="15">
        <v>6020000</v>
      </c>
      <c r="HB2" s="15">
        <v>148000</v>
      </c>
      <c r="HC2" s="15">
        <v>3930000</v>
      </c>
      <c r="HD2" s="15">
        <v>671000</v>
      </c>
      <c r="HE2" s="15">
        <v>1230000</v>
      </c>
      <c r="HF2" s="15">
        <v>355000</v>
      </c>
      <c r="HG2" s="13"/>
      <c r="HH2" s="15">
        <v>689000</v>
      </c>
      <c r="HI2" s="15">
        <v>2030000</v>
      </c>
      <c r="HJ2" s="15">
        <v>1960000</v>
      </c>
      <c r="HK2" s="13"/>
      <c r="HL2" s="13"/>
      <c r="HM2" s="15">
        <v>2300000</v>
      </c>
      <c r="HN2" s="15">
        <v>965000</v>
      </c>
      <c r="HO2" s="13"/>
      <c r="HP2" s="15">
        <v>2600000</v>
      </c>
      <c r="HQ2" s="13"/>
      <c r="HR2" s="15">
        <v>1830000</v>
      </c>
      <c r="HS2" s="13"/>
      <c r="HT2" s="13"/>
      <c r="HU2" s="13"/>
      <c r="HV2" s="13"/>
      <c r="HW2" s="15">
        <v>507000</v>
      </c>
      <c r="HX2" s="15">
        <v>9870000</v>
      </c>
      <c r="HY2" s="15">
        <v>9870000</v>
      </c>
      <c r="HZ2" s="15">
        <v>215000</v>
      </c>
      <c r="IA2" s="15">
        <v>215000</v>
      </c>
      <c r="IB2" s="15">
        <v>1030000</v>
      </c>
      <c r="IC2" s="13"/>
      <c r="ID2" s="13"/>
      <c r="IE2" s="15">
        <v>115000</v>
      </c>
      <c r="IF2" s="13"/>
      <c r="IG2" s="13"/>
      <c r="IH2" s="15">
        <v>1050000</v>
      </c>
      <c r="II2" s="15">
        <v>258000</v>
      </c>
      <c r="IJ2" s="13"/>
      <c r="IK2" s="13"/>
      <c r="IL2" s="13"/>
      <c r="IM2" s="13"/>
      <c r="IN2" s="15">
        <v>471000</v>
      </c>
      <c r="IO2" s="15">
        <v>1140000</v>
      </c>
      <c r="IP2" s="15">
        <v>73300</v>
      </c>
      <c r="IQ2" s="15">
        <v>2320000</v>
      </c>
      <c r="IR2" s="15">
        <v>654000</v>
      </c>
      <c r="IS2" s="15">
        <v>239000</v>
      </c>
      <c r="IT2" s="13"/>
      <c r="IU2" s="15">
        <v>184000</v>
      </c>
      <c r="IV2" s="13"/>
      <c r="IW2" s="15">
        <v>588000</v>
      </c>
      <c r="IX2" s="15">
        <v>390000</v>
      </c>
      <c r="IY2" s="15">
        <v>390000</v>
      </c>
      <c r="IZ2" s="15">
        <v>390000</v>
      </c>
      <c r="JA2" s="15">
        <v>390000</v>
      </c>
      <c r="JB2" s="15">
        <v>390000</v>
      </c>
      <c r="JC2" s="15">
        <v>390000</v>
      </c>
      <c r="JD2" s="15">
        <v>390000</v>
      </c>
      <c r="JE2" s="15">
        <v>390000</v>
      </c>
      <c r="JF2" s="15">
        <v>390000</v>
      </c>
      <c r="JG2" s="15">
        <v>7100000</v>
      </c>
      <c r="JH2" s="13"/>
      <c r="JI2" s="15">
        <v>341000</v>
      </c>
      <c r="JJ2" s="15">
        <v>263000</v>
      </c>
      <c r="JK2" s="15">
        <v>263000</v>
      </c>
      <c r="JL2" s="15">
        <v>853000</v>
      </c>
      <c r="JM2" s="13"/>
      <c r="JN2" s="15">
        <v>1770000</v>
      </c>
      <c r="JO2" s="15">
        <v>291000</v>
      </c>
      <c r="JP2" s="15">
        <v>136000</v>
      </c>
      <c r="JQ2" s="13"/>
      <c r="JR2" s="13"/>
      <c r="JS2" s="15">
        <v>702000</v>
      </c>
      <c r="JT2" s="15">
        <v>1190000</v>
      </c>
      <c r="JU2" s="15">
        <v>682000</v>
      </c>
      <c r="JV2" s="13"/>
      <c r="JW2" s="13"/>
      <c r="JX2" s="15">
        <v>241000</v>
      </c>
      <c r="JY2" s="15">
        <v>633000</v>
      </c>
      <c r="JZ2" s="15">
        <v>71300</v>
      </c>
      <c r="KA2" s="13"/>
      <c r="KB2" s="15">
        <v>51800</v>
      </c>
      <c r="KC2" s="15">
        <v>3830000</v>
      </c>
      <c r="KD2" s="13"/>
      <c r="KE2" s="13"/>
      <c r="KF2" s="13"/>
      <c r="KG2" s="15">
        <v>200000</v>
      </c>
      <c r="KH2" s="15">
        <v>176000</v>
      </c>
      <c r="KI2" s="15">
        <v>140000</v>
      </c>
      <c r="KJ2" s="13"/>
      <c r="KK2" s="15">
        <v>614000</v>
      </c>
      <c r="KL2" s="15">
        <v>744000</v>
      </c>
      <c r="KM2" s="15">
        <v>1040000</v>
      </c>
      <c r="KN2" s="15">
        <v>1040000</v>
      </c>
      <c r="KO2" s="13"/>
      <c r="KP2" s="13"/>
      <c r="KQ2" s="13"/>
      <c r="KR2" s="13"/>
      <c r="KS2" s="15">
        <v>380000</v>
      </c>
      <c r="KT2" s="13"/>
      <c r="KU2" s="15">
        <v>3230000</v>
      </c>
      <c r="KV2" s="13"/>
      <c r="KW2" s="13"/>
      <c r="KX2" s="13"/>
      <c r="KY2" s="13"/>
      <c r="KZ2" s="13"/>
      <c r="LA2" s="13"/>
      <c r="LB2" s="15">
        <v>362000</v>
      </c>
      <c r="LC2" s="15">
        <v>573000</v>
      </c>
      <c r="LD2" s="15">
        <v>573000</v>
      </c>
      <c r="LE2" s="15">
        <v>573000</v>
      </c>
      <c r="LF2" s="13"/>
      <c r="LG2" s="13"/>
      <c r="LH2" s="13"/>
      <c r="LI2" s="13"/>
      <c r="LJ2" s="13"/>
      <c r="LK2" s="13"/>
      <c r="LL2" s="15">
        <v>2090000</v>
      </c>
      <c r="LM2" s="15">
        <v>309000</v>
      </c>
      <c r="LN2" s="13"/>
      <c r="LO2" s="13"/>
      <c r="LP2" s="15">
        <v>178000</v>
      </c>
      <c r="LQ2" s="13"/>
      <c r="LR2" s="15">
        <v>903000</v>
      </c>
      <c r="LS2" s="15">
        <v>150000</v>
      </c>
      <c r="LT2" s="13"/>
      <c r="LU2" s="13"/>
      <c r="LV2" s="15">
        <v>391000</v>
      </c>
      <c r="LW2" s="15">
        <v>435000</v>
      </c>
      <c r="LX2" s="13"/>
      <c r="LY2" s="13"/>
      <c r="LZ2" s="15">
        <v>177000</v>
      </c>
      <c r="MA2" s="13"/>
      <c r="MB2" s="13"/>
      <c r="MC2" s="13"/>
      <c r="MD2" s="15">
        <v>1460000</v>
      </c>
      <c r="ME2" s="15">
        <v>622000</v>
      </c>
      <c r="MF2" s="13"/>
      <c r="MG2" s="13"/>
      <c r="MH2" s="13"/>
      <c r="MI2" s="13"/>
      <c r="MJ2" s="15">
        <v>1630000</v>
      </c>
      <c r="MK2" s="15">
        <v>1630000</v>
      </c>
      <c r="ML2" s="13"/>
      <c r="MM2" s="15">
        <v>399000</v>
      </c>
      <c r="MN2" s="13"/>
      <c r="MO2" s="13"/>
      <c r="MP2" s="13"/>
      <c r="MQ2" s="13"/>
      <c r="MR2" s="13"/>
      <c r="MS2" s="13"/>
      <c r="MT2" s="13"/>
      <c r="MU2" s="13"/>
      <c r="MV2" s="13"/>
      <c r="MW2" s="13"/>
      <c r="MX2" s="13"/>
      <c r="MY2" s="13"/>
      <c r="MZ2" s="13"/>
      <c r="NA2" s="13"/>
      <c r="NB2" s="13"/>
      <c r="NC2" s="15">
        <v>21900</v>
      </c>
      <c r="ND2" s="13"/>
      <c r="NE2" s="15">
        <v>186000</v>
      </c>
      <c r="NF2" s="15">
        <v>746000</v>
      </c>
      <c r="NG2" s="13"/>
      <c r="NH2" s="15">
        <v>35300</v>
      </c>
      <c r="NI2" s="15">
        <v>229000</v>
      </c>
      <c r="NJ2" s="13"/>
      <c r="NK2" s="13"/>
      <c r="NL2" s="13"/>
      <c r="NM2" s="15">
        <v>256000</v>
      </c>
      <c r="NN2" s="15">
        <v>126000</v>
      </c>
      <c r="NO2" s="13"/>
      <c r="NP2" s="15">
        <v>43700</v>
      </c>
      <c r="NQ2" s="15">
        <v>253000</v>
      </c>
      <c r="NR2" s="13"/>
      <c r="NS2" s="13"/>
      <c r="NT2" s="13"/>
      <c r="NU2" s="15">
        <v>19700</v>
      </c>
      <c r="NV2" s="13"/>
      <c r="NW2" s="13"/>
      <c r="NX2" s="13"/>
      <c r="NY2" s="15">
        <v>33200</v>
      </c>
      <c r="NZ2" s="13"/>
      <c r="OA2" s="13"/>
      <c r="OB2" s="13"/>
      <c r="OC2" s="15">
        <v>2340000</v>
      </c>
      <c r="OD2" s="15">
        <v>4000000</v>
      </c>
      <c r="OE2" s="13"/>
      <c r="OF2" s="13"/>
      <c r="OG2" s="13"/>
      <c r="OH2" s="13"/>
      <c r="OI2" s="13"/>
      <c r="OJ2" s="15">
        <v>577000</v>
      </c>
      <c r="OK2" s="13"/>
      <c r="OL2" s="15">
        <v>199000</v>
      </c>
      <c r="OM2" s="13"/>
      <c r="ON2" s="13"/>
      <c r="OO2" s="13"/>
      <c r="OP2" s="13"/>
      <c r="OQ2" s="13"/>
      <c r="OR2" s="13"/>
      <c r="OS2" s="13"/>
      <c r="OT2" s="13"/>
      <c r="OU2" s="13"/>
      <c r="OV2" s="13"/>
      <c r="OW2" s="13"/>
      <c r="OX2" s="15">
        <v>23900</v>
      </c>
      <c r="OY2" s="13"/>
      <c r="OZ2" s="15">
        <v>0</v>
      </c>
      <c r="PA2" s="13"/>
      <c r="PB2" s="15">
        <v>7900</v>
      </c>
      <c r="PC2" s="13"/>
      <c r="PD2" s="13"/>
      <c r="PE2" s="13"/>
      <c r="PF2" s="13"/>
      <c r="PG2" s="15">
        <v>1700000</v>
      </c>
      <c r="PH2" s="13"/>
      <c r="PI2" s="13"/>
      <c r="PJ2" s="13"/>
      <c r="PK2" s="15">
        <v>1060000</v>
      </c>
      <c r="PL2" s="13"/>
      <c r="PM2" s="13"/>
      <c r="PN2" s="13"/>
      <c r="PO2" s="13"/>
      <c r="PP2" s="13"/>
      <c r="PQ2" s="13"/>
      <c r="PR2" s="13"/>
      <c r="PS2" s="13"/>
      <c r="PT2" s="13"/>
    </row>
    <row r="3" spans="1:436" x14ac:dyDescent="0.25">
      <c r="A3" s="13">
        <v>1</v>
      </c>
      <c r="B3" s="13">
        <v>20</v>
      </c>
      <c r="C3" s="15">
        <v>3050000000</v>
      </c>
      <c r="D3" s="15">
        <v>492000000</v>
      </c>
      <c r="E3" s="15">
        <v>3800000000</v>
      </c>
      <c r="F3" s="15">
        <v>198000000</v>
      </c>
      <c r="G3" s="15">
        <v>14300000000</v>
      </c>
      <c r="H3" s="15">
        <v>3890000</v>
      </c>
      <c r="I3" s="15">
        <v>14300000</v>
      </c>
      <c r="J3" s="15">
        <v>137000000</v>
      </c>
      <c r="K3" s="15">
        <v>9550000</v>
      </c>
      <c r="L3" s="15">
        <v>178000000</v>
      </c>
      <c r="M3" s="15">
        <v>21800000</v>
      </c>
      <c r="N3" s="15">
        <v>9490000000</v>
      </c>
      <c r="O3" s="15">
        <v>104000000</v>
      </c>
      <c r="P3" s="15">
        <v>322000000</v>
      </c>
      <c r="Q3" s="15">
        <v>46600000</v>
      </c>
      <c r="R3" s="15">
        <v>144000000</v>
      </c>
      <c r="S3" s="15">
        <v>227000000</v>
      </c>
      <c r="T3" s="15">
        <v>14400000</v>
      </c>
      <c r="U3" s="15">
        <v>26900000</v>
      </c>
      <c r="V3" s="15">
        <v>3560000000</v>
      </c>
      <c r="W3" s="15">
        <v>70900000</v>
      </c>
      <c r="X3" s="15">
        <v>13300000</v>
      </c>
      <c r="Y3" s="15">
        <v>42500000</v>
      </c>
      <c r="Z3" s="15">
        <v>26300000</v>
      </c>
      <c r="AA3" s="15">
        <v>597000000</v>
      </c>
      <c r="AB3" s="15">
        <v>9840000</v>
      </c>
      <c r="AC3" s="15">
        <v>69900000</v>
      </c>
      <c r="AD3" s="15">
        <v>99500000</v>
      </c>
      <c r="AE3" s="15">
        <v>38000000</v>
      </c>
      <c r="AF3" s="15">
        <v>1220000000</v>
      </c>
      <c r="AG3" s="15">
        <v>34600000</v>
      </c>
      <c r="AH3" s="15">
        <v>24500000</v>
      </c>
      <c r="AI3" s="15">
        <v>1170000</v>
      </c>
      <c r="AJ3" s="15">
        <v>6760000</v>
      </c>
      <c r="AK3" s="15">
        <v>70900000</v>
      </c>
      <c r="AL3" s="15">
        <v>1650000000</v>
      </c>
      <c r="AM3" s="15">
        <v>9910000</v>
      </c>
      <c r="AN3" s="15">
        <v>130000000</v>
      </c>
      <c r="AO3" s="15">
        <v>27200000</v>
      </c>
      <c r="AP3" s="15">
        <v>27200000</v>
      </c>
      <c r="AQ3" s="15">
        <v>280000000</v>
      </c>
      <c r="AR3" s="15">
        <v>40800000</v>
      </c>
      <c r="AS3" s="15">
        <v>88800000</v>
      </c>
      <c r="AT3" s="15">
        <v>33400000</v>
      </c>
      <c r="AU3" s="13"/>
      <c r="AV3" s="15">
        <v>82700000</v>
      </c>
      <c r="AW3" s="15">
        <v>57200000</v>
      </c>
      <c r="AX3" s="15">
        <v>12500000</v>
      </c>
      <c r="AY3" s="15">
        <v>12500000</v>
      </c>
      <c r="AZ3" s="15">
        <v>82800000</v>
      </c>
      <c r="BA3" s="13"/>
      <c r="BB3" s="15">
        <v>34300000</v>
      </c>
      <c r="BC3" s="15">
        <v>146000</v>
      </c>
      <c r="BD3" s="15">
        <v>25000000</v>
      </c>
      <c r="BE3" s="15">
        <v>230000000</v>
      </c>
      <c r="BF3" s="15">
        <v>230000000</v>
      </c>
      <c r="BG3" s="15">
        <v>31200000</v>
      </c>
      <c r="BH3" s="15">
        <v>17100000</v>
      </c>
      <c r="BI3" s="13"/>
      <c r="BJ3" s="15">
        <v>473000</v>
      </c>
      <c r="BK3" s="15">
        <v>473000</v>
      </c>
      <c r="BL3" s="13"/>
      <c r="BM3" s="13"/>
      <c r="BN3" s="15">
        <v>9730000</v>
      </c>
      <c r="BO3" s="13"/>
      <c r="BP3" s="13"/>
      <c r="BQ3" s="13"/>
      <c r="BR3" s="15">
        <v>79100000</v>
      </c>
      <c r="BS3" s="15">
        <v>79100000</v>
      </c>
      <c r="BT3" s="15">
        <v>79100000</v>
      </c>
      <c r="BU3" s="15">
        <v>2450000</v>
      </c>
      <c r="BV3" s="15">
        <v>374000</v>
      </c>
      <c r="BW3" s="15">
        <v>5130000</v>
      </c>
      <c r="BX3" s="15">
        <v>38500000</v>
      </c>
      <c r="BY3" s="15">
        <v>12500000</v>
      </c>
      <c r="BZ3" s="15">
        <v>2330000</v>
      </c>
      <c r="CA3" s="15">
        <v>2020000</v>
      </c>
      <c r="CB3" s="15">
        <v>7040000</v>
      </c>
      <c r="CC3" s="13"/>
      <c r="CD3" s="13"/>
      <c r="CE3" s="15">
        <v>11400000</v>
      </c>
      <c r="CF3" s="15">
        <v>5440000</v>
      </c>
      <c r="CG3" s="13"/>
      <c r="CH3" s="15">
        <v>3840000</v>
      </c>
      <c r="CI3" s="15">
        <v>4900000</v>
      </c>
      <c r="CJ3" s="15">
        <v>6270000</v>
      </c>
      <c r="CK3" s="15">
        <v>27500000</v>
      </c>
      <c r="CL3" s="15">
        <v>45700000</v>
      </c>
      <c r="CM3" s="15">
        <v>7470000</v>
      </c>
      <c r="CN3" s="15">
        <v>11400000</v>
      </c>
      <c r="CO3" s="15">
        <v>138000000</v>
      </c>
      <c r="CP3" s="13"/>
      <c r="CQ3" s="15">
        <v>130000000</v>
      </c>
      <c r="CR3" s="15">
        <v>4480000</v>
      </c>
      <c r="CS3" s="15">
        <v>625000</v>
      </c>
      <c r="CT3" s="15">
        <v>26000000</v>
      </c>
      <c r="CU3" s="13"/>
      <c r="CV3" s="15">
        <v>1920000</v>
      </c>
      <c r="CW3" s="15">
        <v>3620000</v>
      </c>
      <c r="CX3" s="13"/>
      <c r="CY3" s="15">
        <v>14700000</v>
      </c>
      <c r="CZ3" s="13"/>
      <c r="DA3" s="13"/>
      <c r="DB3" s="13"/>
      <c r="DC3" s="15">
        <v>31400000</v>
      </c>
      <c r="DD3" s="15">
        <v>26900000</v>
      </c>
      <c r="DE3" s="15">
        <v>4370000</v>
      </c>
      <c r="DF3" s="15">
        <v>13700000</v>
      </c>
      <c r="DG3" s="15">
        <v>2440000</v>
      </c>
      <c r="DH3" s="15">
        <v>2240000</v>
      </c>
      <c r="DI3" s="13"/>
      <c r="DJ3" s="15">
        <v>1300000</v>
      </c>
      <c r="DK3" s="15">
        <v>6770000</v>
      </c>
      <c r="DL3" s="15">
        <v>15500000</v>
      </c>
      <c r="DM3" s="15">
        <v>18800000</v>
      </c>
      <c r="DN3" s="15">
        <v>6220000</v>
      </c>
      <c r="DO3" s="15">
        <v>3990000</v>
      </c>
      <c r="DP3" s="13"/>
      <c r="DQ3" s="15">
        <v>10500000</v>
      </c>
      <c r="DR3" s="13"/>
      <c r="DS3" s="15">
        <v>11000000</v>
      </c>
      <c r="DT3" s="15">
        <v>11000000</v>
      </c>
      <c r="DU3" s="13"/>
      <c r="DV3" s="13"/>
      <c r="DW3" s="13"/>
      <c r="DX3" s="13"/>
      <c r="DY3" s="13"/>
      <c r="DZ3" s="15">
        <v>11900000</v>
      </c>
      <c r="EA3" s="15">
        <v>2110000</v>
      </c>
      <c r="EB3" s="13"/>
      <c r="EC3" s="13"/>
      <c r="ED3" s="13"/>
      <c r="EE3" s="15">
        <v>3600000</v>
      </c>
      <c r="EF3" s="13"/>
      <c r="EG3" s="15">
        <v>58200</v>
      </c>
      <c r="EH3" s="15">
        <v>618000</v>
      </c>
      <c r="EI3" s="13"/>
      <c r="EJ3" s="15">
        <v>2060000</v>
      </c>
      <c r="EK3" s="13"/>
      <c r="EL3" s="13"/>
      <c r="EM3" s="13"/>
      <c r="EN3" s="15">
        <v>12000000</v>
      </c>
      <c r="EO3" s="15">
        <v>12000000</v>
      </c>
      <c r="EP3" s="15">
        <v>177000</v>
      </c>
      <c r="EQ3" s="13"/>
      <c r="ER3" s="13"/>
      <c r="ES3" s="15">
        <v>510000</v>
      </c>
      <c r="ET3" s="15">
        <v>1970000</v>
      </c>
      <c r="EU3" s="13"/>
      <c r="EV3" s="15">
        <v>785000</v>
      </c>
      <c r="EW3" s="15">
        <v>7000000</v>
      </c>
      <c r="EX3" s="15">
        <v>8130000</v>
      </c>
      <c r="EY3" s="15">
        <v>92400000</v>
      </c>
      <c r="EZ3" s="15">
        <v>1090000</v>
      </c>
      <c r="FA3" s="13"/>
      <c r="FB3" s="15">
        <v>358000</v>
      </c>
      <c r="FC3" s="15">
        <v>3090000</v>
      </c>
      <c r="FD3" s="15">
        <v>137000</v>
      </c>
      <c r="FE3" s="13"/>
      <c r="FF3" s="13"/>
      <c r="FG3" s="13"/>
      <c r="FH3" s="15">
        <v>4940000</v>
      </c>
      <c r="FI3" s="15">
        <v>2750000</v>
      </c>
      <c r="FJ3" s="15">
        <v>8710000</v>
      </c>
      <c r="FK3" s="15">
        <v>9040000</v>
      </c>
      <c r="FL3" s="15">
        <v>68800</v>
      </c>
      <c r="FM3" s="15">
        <v>18100000</v>
      </c>
      <c r="FN3" s="15">
        <v>638000</v>
      </c>
      <c r="FO3" s="15">
        <v>638000</v>
      </c>
      <c r="FP3" s="13"/>
      <c r="FQ3" s="15">
        <v>1590000</v>
      </c>
      <c r="FR3" s="15">
        <v>959000</v>
      </c>
      <c r="FS3" s="15">
        <v>387000</v>
      </c>
      <c r="FT3" s="15">
        <v>358000</v>
      </c>
      <c r="FU3" s="15">
        <v>2150000</v>
      </c>
      <c r="FV3" s="15">
        <v>2150000</v>
      </c>
      <c r="FW3" s="15">
        <v>686000</v>
      </c>
      <c r="FX3" s="15">
        <v>80100</v>
      </c>
      <c r="FY3" s="13"/>
      <c r="FZ3" s="15">
        <v>2120000</v>
      </c>
      <c r="GA3" s="15">
        <v>174000</v>
      </c>
      <c r="GB3" s="15">
        <v>5860000</v>
      </c>
      <c r="GC3" s="13"/>
      <c r="GD3" s="15">
        <v>1050000</v>
      </c>
      <c r="GE3" s="15">
        <v>2810000</v>
      </c>
      <c r="GF3" s="13"/>
      <c r="GG3" s="13"/>
      <c r="GH3" s="13"/>
      <c r="GI3" s="15">
        <v>1090000</v>
      </c>
      <c r="GJ3" s="15">
        <v>1490000</v>
      </c>
      <c r="GK3" s="15">
        <v>1490000</v>
      </c>
      <c r="GL3" s="15">
        <v>9070000</v>
      </c>
      <c r="GM3" s="15">
        <v>1400000</v>
      </c>
      <c r="GN3" s="15">
        <v>463000</v>
      </c>
      <c r="GO3" s="15">
        <v>72100000</v>
      </c>
      <c r="GP3" s="15">
        <v>69400</v>
      </c>
      <c r="GQ3" s="13"/>
      <c r="GR3" s="15">
        <v>452000</v>
      </c>
      <c r="GS3" s="15">
        <v>452000</v>
      </c>
      <c r="GT3" s="15">
        <v>537000</v>
      </c>
      <c r="GU3" s="13"/>
      <c r="GV3" s="13"/>
      <c r="GW3" s="15">
        <v>2690000</v>
      </c>
      <c r="GX3" s="15">
        <v>1650000</v>
      </c>
      <c r="GY3" s="15">
        <v>202000000</v>
      </c>
      <c r="GZ3" s="13"/>
      <c r="HA3" s="15">
        <v>6710000</v>
      </c>
      <c r="HB3" s="13"/>
      <c r="HC3" s="15">
        <v>1650000</v>
      </c>
      <c r="HD3" s="15">
        <v>511000</v>
      </c>
      <c r="HE3" s="15">
        <v>989000</v>
      </c>
      <c r="HF3" s="15">
        <v>370000</v>
      </c>
      <c r="HG3" s="13"/>
      <c r="HH3" s="15">
        <v>27800</v>
      </c>
      <c r="HI3" s="13"/>
      <c r="HJ3" s="15">
        <v>389000</v>
      </c>
      <c r="HK3" s="13"/>
      <c r="HL3" s="13"/>
      <c r="HM3" s="15">
        <v>1570000</v>
      </c>
      <c r="HN3" s="15">
        <v>1200000</v>
      </c>
      <c r="HO3" s="15">
        <v>2340000</v>
      </c>
      <c r="HP3" s="15">
        <v>2450000</v>
      </c>
      <c r="HQ3" s="13"/>
      <c r="HR3" s="15">
        <v>1140000</v>
      </c>
      <c r="HS3" s="15">
        <v>1260000</v>
      </c>
      <c r="HT3" s="13"/>
      <c r="HU3" s="13"/>
      <c r="HV3" s="13"/>
      <c r="HW3" s="15">
        <v>577000</v>
      </c>
      <c r="HX3" s="15">
        <v>9810000</v>
      </c>
      <c r="HY3" s="15">
        <v>9810000</v>
      </c>
      <c r="HZ3" s="13"/>
      <c r="IA3" s="13"/>
      <c r="IB3" s="15">
        <v>2460000</v>
      </c>
      <c r="IC3" s="13"/>
      <c r="ID3" s="13"/>
      <c r="IE3" s="15">
        <v>148000</v>
      </c>
      <c r="IF3" s="15">
        <v>521000</v>
      </c>
      <c r="IG3" s="13"/>
      <c r="IH3" s="15">
        <v>382000</v>
      </c>
      <c r="II3" s="13"/>
      <c r="IJ3" s="13"/>
      <c r="IK3" s="15">
        <v>349000</v>
      </c>
      <c r="IL3" s="13"/>
      <c r="IM3" s="15">
        <v>293000</v>
      </c>
      <c r="IN3" s="13"/>
      <c r="IO3" s="13"/>
      <c r="IP3" s="15">
        <v>645000</v>
      </c>
      <c r="IQ3" s="15">
        <v>2910000</v>
      </c>
      <c r="IR3" s="15">
        <v>885000</v>
      </c>
      <c r="IS3" s="13"/>
      <c r="IT3" s="13"/>
      <c r="IU3" s="15">
        <v>5130000</v>
      </c>
      <c r="IV3" s="13"/>
      <c r="IW3" s="13"/>
      <c r="IX3" s="15">
        <v>318000</v>
      </c>
      <c r="IY3" s="15">
        <v>318000</v>
      </c>
      <c r="IZ3" s="15">
        <v>318000</v>
      </c>
      <c r="JA3" s="15">
        <v>318000</v>
      </c>
      <c r="JB3" s="15">
        <v>318000</v>
      </c>
      <c r="JC3" s="15">
        <v>318000</v>
      </c>
      <c r="JD3" s="15">
        <v>318000</v>
      </c>
      <c r="JE3" s="15">
        <v>318000</v>
      </c>
      <c r="JF3" s="15">
        <v>318000</v>
      </c>
      <c r="JG3" s="15">
        <v>5110000</v>
      </c>
      <c r="JH3" s="13"/>
      <c r="JI3" s="13"/>
      <c r="JJ3" s="15">
        <v>185000</v>
      </c>
      <c r="JK3" s="15">
        <v>185000</v>
      </c>
      <c r="JL3" s="13"/>
      <c r="JM3" s="13"/>
      <c r="JN3" s="15">
        <v>1520000</v>
      </c>
      <c r="JO3" s="15">
        <v>874000</v>
      </c>
      <c r="JP3" s="13"/>
      <c r="JQ3" s="13"/>
      <c r="JR3" s="13"/>
      <c r="JS3" s="15">
        <v>639000</v>
      </c>
      <c r="JT3" s="13"/>
      <c r="JU3" s="13"/>
      <c r="JV3" s="13"/>
      <c r="JW3" s="15">
        <v>763000</v>
      </c>
      <c r="JX3" s="15">
        <v>517000</v>
      </c>
      <c r="JY3" s="13"/>
      <c r="JZ3" s="15">
        <v>33100</v>
      </c>
      <c r="KA3" s="13"/>
      <c r="KB3" s="13"/>
      <c r="KC3" s="15">
        <v>2030000</v>
      </c>
      <c r="KD3" s="15">
        <v>87900</v>
      </c>
      <c r="KE3" s="13"/>
      <c r="KF3" s="13"/>
      <c r="KG3" s="13"/>
      <c r="KH3" s="15">
        <v>177000</v>
      </c>
      <c r="KI3" s="15">
        <v>176000</v>
      </c>
      <c r="KJ3" s="13"/>
      <c r="KK3" s="15">
        <v>608000</v>
      </c>
      <c r="KL3" s="15">
        <v>502000</v>
      </c>
      <c r="KM3" s="13"/>
      <c r="KN3" s="13"/>
      <c r="KO3" s="13"/>
      <c r="KP3" s="13"/>
      <c r="KQ3" s="13"/>
      <c r="KR3" s="13"/>
      <c r="KS3" s="13"/>
      <c r="KT3" s="13"/>
      <c r="KU3" s="15">
        <v>2900000</v>
      </c>
      <c r="KV3" s="13"/>
      <c r="KW3" s="15">
        <v>575000</v>
      </c>
      <c r="KX3" s="13"/>
      <c r="KY3" s="13"/>
      <c r="KZ3" s="13"/>
      <c r="LA3" s="15">
        <v>80000</v>
      </c>
      <c r="LB3" s="13"/>
      <c r="LC3" s="15">
        <v>198000</v>
      </c>
      <c r="LD3" s="15">
        <v>198000</v>
      </c>
      <c r="LE3" s="15">
        <v>198000</v>
      </c>
      <c r="LF3" s="13"/>
      <c r="LG3" s="13"/>
      <c r="LH3" s="13"/>
      <c r="LI3" s="13"/>
      <c r="LJ3" s="13"/>
      <c r="LK3" s="13"/>
      <c r="LL3" s="15">
        <v>614000</v>
      </c>
      <c r="LM3" s="13"/>
      <c r="LN3" s="13"/>
      <c r="LO3" s="13"/>
      <c r="LP3" s="13"/>
      <c r="LQ3" s="13"/>
      <c r="LR3" s="15">
        <v>1000000</v>
      </c>
      <c r="LS3" s="15">
        <v>111000</v>
      </c>
      <c r="LT3" s="15">
        <v>76800</v>
      </c>
      <c r="LU3" s="13"/>
      <c r="LV3" s="13"/>
      <c r="LW3" s="13"/>
      <c r="LX3" s="13"/>
      <c r="LY3" s="13"/>
      <c r="LZ3" s="13"/>
      <c r="MA3" s="13"/>
      <c r="MB3" s="13"/>
      <c r="MC3" s="13"/>
      <c r="MD3" s="15">
        <v>571000</v>
      </c>
      <c r="ME3" s="13"/>
      <c r="MF3" s="13"/>
      <c r="MG3" s="13"/>
      <c r="MH3" s="13"/>
      <c r="MI3" s="13"/>
      <c r="MJ3" s="15">
        <v>1130000</v>
      </c>
      <c r="MK3" s="15">
        <v>1130000</v>
      </c>
      <c r="ML3" s="13"/>
      <c r="MM3" s="13"/>
      <c r="MN3" s="13"/>
      <c r="MO3" s="13"/>
      <c r="MP3" s="13"/>
      <c r="MQ3" s="13"/>
      <c r="MR3" s="13"/>
      <c r="MS3" s="13"/>
      <c r="MT3" s="13"/>
      <c r="MU3" s="13"/>
      <c r="MV3" s="13"/>
      <c r="MW3" s="13"/>
      <c r="MX3" s="13"/>
      <c r="MY3" s="13"/>
      <c r="MZ3" s="13"/>
      <c r="NA3" s="13"/>
      <c r="NB3" s="13"/>
      <c r="NC3" s="13"/>
      <c r="ND3" s="13"/>
      <c r="NE3" s="15">
        <v>103000</v>
      </c>
      <c r="NF3" s="13"/>
      <c r="NG3" s="13"/>
      <c r="NH3" s="15">
        <v>32900</v>
      </c>
      <c r="NI3" s="13"/>
      <c r="NJ3" s="13"/>
      <c r="NK3" s="13"/>
      <c r="NL3" s="13"/>
      <c r="NM3" s="15">
        <v>39800</v>
      </c>
      <c r="NN3" s="13"/>
      <c r="NO3" s="13"/>
      <c r="NP3" s="15">
        <v>46400</v>
      </c>
      <c r="NQ3" s="15">
        <v>431000</v>
      </c>
      <c r="NR3" s="15">
        <v>197000</v>
      </c>
      <c r="NS3" s="13"/>
      <c r="NT3" s="13"/>
      <c r="NU3" s="13"/>
      <c r="NV3" s="13"/>
      <c r="NW3" s="13"/>
      <c r="NX3" s="13"/>
      <c r="NY3" s="15">
        <v>23300</v>
      </c>
      <c r="NZ3" s="15">
        <v>15200000</v>
      </c>
      <c r="OA3" s="13"/>
      <c r="OB3" s="13"/>
      <c r="OC3" s="13"/>
      <c r="OD3" s="13"/>
      <c r="OE3" s="13"/>
      <c r="OF3" s="13"/>
      <c r="OG3" s="13"/>
      <c r="OH3" s="13"/>
      <c r="OI3" s="13"/>
      <c r="OJ3" s="13"/>
      <c r="OK3" s="13"/>
      <c r="OL3" s="13"/>
      <c r="OM3" s="15">
        <v>2210000</v>
      </c>
      <c r="ON3" s="13"/>
      <c r="OO3" s="13"/>
      <c r="OP3" s="13"/>
      <c r="OQ3" s="13"/>
      <c r="OR3" s="13"/>
      <c r="OS3" s="13"/>
      <c r="OT3" s="13"/>
      <c r="OU3" s="13"/>
      <c r="OV3" s="13"/>
      <c r="OW3" s="13"/>
      <c r="OX3" s="13"/>
      <c r="OY3" s="13"/>
      <c r="OZ3" s="13"/>
      <c r="PA3" s="13"/>
      <c r="PB3" s="13"/>
      <c r="PC3" s="13"/>
      <c r="PD3" s="13"/>
      <c r="PE3" s="13"/>
      <c r="PF3" s="13"/>
      <c r="PG3" s="13"/>
      <c r="PH3" s="13"/>
      <c r="PI3" s="13"/>
      <c r="PJ3" s="13"/>
      <c r="PK3" s="15">
        <v>748000</v>
      </c>
      <c r="PL3" s="13"/>
      <c r="PM3" s="13"/>
      <c r="PN3" s="15">
        <v>2800000</v>
      </c>
      <c r="PO3" s="13"/>
      <c r="PP3" s="13"/>
      <c r="PQ3" s="13"/>
      <c r="PR3" s="13"/>
      <c r="PS3" s="13"/>
      <c r="PT3" s="13"/>
    </row>
    <row r="4" spans="1:436" x14ac:dyDescent="0.25">
      <c r="A4" s="13">
        <v>1</v>
      </c>
      <c r="B4" s="13">
        <v>28</v>
      </c>
      <c r="C4" s="15">
        <v>3910000000</v>
      </c>
      <c r="D4" s="15">
        <v>523000000</v>
      </c>
      <c r="E4" s="15">
        <v>6110000000</v>
      </c>
      <c r="F4" s="15">
        <v>382000000</v>
      </c>
      <c r="G4" s="15">
        <v>17700000000</v>
      </c>
      <c r="H4" s="15">
        <v>3670000</v>
      </c>
      <c r="I4" s="15">
        <v>8990000</v>
      </c>
      <c r="J4" s="15">
        <v>363000000</v>
      </c>
      <c r="K4" s="15">
        <v>8620000</v>
      </c>
      <c r="L4" s="15">
        <v>164000000</v>
      </c>
      <c r="M4" s="15">
        <v>10200000</v>
      </c>
      <c r="N4" s="15">
        <v>12800000000</v>
      </c>
      <c r="O4" s="15">
        <v>150000000</v>
      </c>
      <c r="P4" s="15">
        <v>267000000</v>
      </c>
      <c r="Q4" s="15">
        <v>66800000</v>
      </c>
      <c r="R4" s="15">
        <v>396000000</v>
      </c>
      <c r="S4" s="15">
        <v>254000000</v>
      </c>
      <c r="T4" s="15">
        <v>14700000</v>
      </c>
      <c r="U4" s="15">
        <v>22700000</v>
      </c>
      <c r="V4" s="15">
        <v>2760000000</v>
      </c>
      <c r="W4" s="15">
        <v>802000000</v>
      </c>
      <c r="X4" s="13"/>
      <c r="Y4" s="15">
        <v>35600000</v>
      </c>
      <c r="Z4" s="15">
        <v>95600000</v>
      </c>
      <c r="AA4" s="15">
        <v>596000000</v>
      </c>
      <c r="AB4" s="15">
        <v>12800000</v>
      </c>
      <c r="AC4" s="15">
        <v>91800000</v>
      </c>
      <c r="AD4" s="15">
        <v>113000000</v>
      </c>
      <c r="AE4" s="15">
        <v>61500000</v>
      </c>
      <c r="AF4" s="15">
        <v>1390000000</v>
      </c>
      <c r="AG4" s="15">
        <v>59900000</v>
      </c>
      <c r="AH4" s="15">
        <v>205000000</v>
      </c>
      <c r="AI4" s="15">
        <v>4790000</v>
      </c>
      <c r="AJ4" s="15">
        <v>7230000</v>
      </c>
      <c r="AK4" s="15">
        <v>26000000</v>
      </c>
      <c r="AL4" s="15">
        <v>1080000000</v>
      </c>
      <c r="AM4" s="13"/>
      <c r="AN4" s="15">
        <v>62500000</v>
      </c>
      <c r="AO4" s="15">
        <v>52500000</v>
      </c>
      <c r="AP4" s="15">
        <v>52500000</v>
      </c>
      <c r="AQ4" s="15">
        <v>358000000</v>
      </c>
      <c r="AR4" s="15">
        <v>13400000</v>
      </c>
      <c r="AS4" s="15">
        <v>79600000</v>
      </c>
      <c r="AT4" s="15">
        <v>52300000</v>
      </c>
      <c r="AU4" s="13"/>
      <c r="AV4" s="15">
        <v>164000000</v>
      </c>
      <c r="AW4" s="15">
        <v>42800000</v>
      </c>
      <c r="AX4" s="15">
        <v>45300000</v>
      </c>
      <c r="AY4" s="15">
        <v>45300000</v>
      </c>
      <c r="AZ4" s="15">
        <v>72100000</v>
      </c>
      <c r="BA4" s="13"/>
      <c r="BB4" s="15">
        <v>39500000</v>
      </c>
      <c r="BC4" s="15">
        <v>329000</v>
      </c>
      <c r="BD4" s="15">
        <v>23700000</v>
      </c>
      <c r="BE4" s="15">
        <v>223000000</v>
      </c>
      <c r="BF4" s="15">
        <v>223000000</v>
      </c>
      <c r="BG4" s="15">
        <v>24500000</v>
      </c>
      <c r="BH4" s="15">
        <v>15200000</v>
      </c>
      <c r="BI4" s="13"/>
      <c r="BJ4" s="13"/>
      <c r="BK4" s="13"/>
      <c r="BL4" s="13"/>
      <c r="BM4" s="15">
        <v>525000</v>
      </c>
      <c r="BN4" s="15">
        <v>279000</v>
      </c>
      <c r="BO4" s="15">
        <v>107000</v>
      </c>
      <c r="BP4" s="15">
        <v>107000</v>
      </c>
      <c r="BQ4" s="13"/>
      <c r="BR4" s="15">
        <v>77400000</v>
      </c>
      <c r="BS4" s="15">
        <v>77400000</v>
      </c>
      <c r="BT4" s="15">
        <v>77400000</v>
      </c>
      <c r="BU4" s="15">
        <v>0</v>
      </c>
      <c r="BV4" s="13"/>
      <c r="BW4" s="15">
        <v>8250000</v>
      </c>
      <c r="BX4" s="15">
        <v>75500000</v>
      </c>
      <c r="BY4" s="15">
        <v>1120000</v>
      </c>
      <c r="BZ4" s="15">
        <v>2720000</v>
      </c>
      <c r="CA4" s="15">
        <v>7780000</v>
      </c>
      <c r="CB4" s="15">
        <v>44500000</v>
      </c>
      <c r="CC4" s="13"/>
      <c r="CD4" s="13"/>
      <c r="CE4" s="15">
        <v>9310000</v>
      </c>
      <c r="CF4" s="15">
        <v>3590000</v>
      </c>
      <c r="CG4" s="13"/>
      <c r="CH4" s="15">
        <v>9330000</v>
      </c>
      <c r="CI4" s="15">
        <v>6640000</v>
      </c>
      <c r="CJ4" s="15">
        <v>4010000</v>
      </c>
      <c r="CK4" s="15">
        <v>21900000</v>
      </c>
      <c r="CL4" s="15">
        <v>54300000</v>
      </c>
      <c r="CM4" s="15">
        <v>217000</v>
      </c>
      <c r="CN4" s="15">
        <v>13800000</v>
      </c>
      <c r="CO4" s="15">
        <v>47500000</v>
      </c>
      <c r="CP4" s="15">
        <v>349000</v>
      </c>
      <c r="CQ4" s="15">
        <v>138000000</v>
      </c>
      <c r="CR4" s="13"/>
      <c r="CS4" s="15">
        <v>2680000</v>
      </c>
      <c r="CT4" s="15">
        <v>33700000</v>
      </c>
      <c r="CU4" s="13"/>
      <c r="CV4" s="15">
        <v>18100000</v>
      </c>
      <c r="CW4" s="15">
        <v>4610000</v>
      </c>
      <c r="CX4" s="13"/>
      <c r="CY4" s="15">
        <v>16400000</v>
      </c>
      <c r="CZ4" s="13"/>
      <c r="DA4" s="13"/>
      <c r="DB4" s="13"/>
      <c r="DC4" s="15">
        <v>26200000</v>
      </c>
      <c r="DD4" s="15">
        <v>215000000</v>
      </c>
      <c r="DE4" s="15">
        <v>1780000</v>
      </c>
      <c r="DF4" s="15">
        <v>23500000</v>
      </c>
      <c r="DG4" s="15">
        <v>4500000</v>
      </c>
      <c r="DH4" s="13"/>
      <c r="DI4" s="13"/>
      <c r="DJ4" s="15">
        <v>1200000</v>
      </c>
      <c r="DK4" s="15">
        <v>7180000</v>
      </c>
      <c r="DL4" s="15">
        <v>0</v>
      </c>
      <c r="DM4" s="15">
        <v>19300000</v>
      </c>
      <c r="DN4" s="15">
        <v>10300000</v>
      </c>
      <c r="DO4" s="13"/>
      <c r="DP4" s="13"/>
      <c r="DQ4" s="15">
        <v>480000</v>
      </c>
      <c r="DR4" s="13"/>
      <c r="DS4" s="15">
        <v>10900000</v>
      </c>
      <c r="DT4" s="15">
        <v>10900000</v>
      </c>
      <c r="DU4" s="13"/>
      <c r="DV4" s="13"/>
      <c r="DW4" s="15">
        <v>5570000</v>
      </c>
      <c r="DX4" s="15">
        <v>565000</v>
      </c>
      <c r="DY4" s="13"/>
      <c r="DZ4" s="15">
        <v>11200000</v>
      </c>
      <c r="EA4" s="15">
        <v>10700000</v>
      </c>
      <c r="EB4" s="15">
        <v>8750000</v>
      </c>
      <c r="EC4" s="13"/>
      <c r="ED4" s="13"/>
      <c r="EE4" s="15">
        <v>5370000</v>
      </c>
      <c r="EF4" s="13"/>
      <c r="EG4" s="13"/>
      <c r="EH4" s="13"/>
      <c r="EI4" s="13"/>
      <c r="EJ4" s="13"/>
      <c r="EK4" s="13"/>
      <c r="EL4" s="13"/>
      <c r="EM4" s="13"/>
      <c r="EN4" s="15">
        <v>10700000</v>
      </c>
      <c r="EO4" s="15">
        <v>10700000</v>
      </c>
      <c r="EP4" s="15">
        <v>168000</v>
      </c>
      <c r="EQ4" s="13"/>
      <c r="ER4" s="15">
        <v>865000</v>
      </c>
      <c r="ES4" s="13"/>
      <c r="ET4" s="15">
        <v>871000</v>
      </c>
      <c r="EU4" s="15">
        <v>183000</v>
      </c>
      <c r="EV4" s="15">
        <v>637000</v>
      </c>
      <c r="EW4" s="15">
        <v>3740000</v>
      </c>
      <c r="EX4" s="15">
        <v>7340000</v>
      </c>
      <c r="EY4" s="15">
        <v>97700000</v>
      </c>
      <c r="EZ4" s="15">
        <v>1110000</v>
      </c>
      <c r="FA4" s="13"/>
      <c r="FB4" s="15">
        <v>278000</v>
      </c>
      <c r="FC4" s="15">
        <v>1790000</v>
      </c>
      <c r="FD4" s="13"/>
      <c r="FE4" s="15">
        <v>545000</v>
      </c>
      <c r="FF4" s="13"/>
      <c r="FG4" s="13"/>
      <c r="FH4" s="15">
        <v>1050000</v>
      </c>
      <c r="FI4" s="13"/>
      <c r="FJ4" s="15">
        <v>6730000</v>
      </c>
      <c r="FK4" s="15">
        <v>2810000</v>
      </c>
      <c r="FL4" s="13"/>
      <c r="FM4" s="15">
        <v>23400000</v>
      </c>
      <c r="FN4" s="15">
        <v>562000</v>
      </c>
      <c r="FO4" s="15">
        <v>562000</v>
      </c>
      <c r="FP4" s="13"/>
      <c r="FQ4" s="15">
        <v>1610000</v>
      </c>
      <c r="FR4" s="15">
        <v>406000</v>
      </c>
      <c r="FS4" s="13"/>
      <c r="FT4" s="15">
        <v>306000</v>
      </c>
      <c r="FU4" s="15">
        <v>993000</v>
      </c>
      <c r="FV4" s="15">
        <v>993000</v>
      </c>
      <c r="FW4" s="13"/>
      <c r="FX4" s="15">
        <v>1120000</v>
      </c>
      <c r="FY4" s="13"/>
      <c r="FZ4" s="15">
        <v>2100000</v>
      </c>
      <c r="GA4" s="13"/>
      <c r="GB4" s="15">
        <v>8350000</v>
      </c>
      <c r="GC4" s="15">
        <v>490000</v>
      </c>
      <c r="GD4" s="13"/>
      <c r="GE4" s="15">
        <v>1450000</v>
      </c>
      <c r="GF4" s="13"/>
      <c r="GG4" s="13"/>
      <c r="GH4" s="13"/>
      <c r="GI4" s="13"/>
      <c r="GJ4" s="15">
        <v>2190000</v>
      </c>
      <c r="GK4" s="15">
        <v>2190000</v>
      </c>
      <c r="GL4" s="15">
        <v>7140000</v>
      </c>
      <c r="GM4" s="15">
        <v>3830000</v>
      </c>
      <c r="GN4" s="15">
        <v>391000</v>
      </c>
      <c r="GO4" s="15">
        <v>69800000</v>
      </c>
      <c r="GP4" s="13"/>
      <c r="GQ4" s="13"/>
      <c r="GR4" s="13"/>
      <c r="GS4" s="13"/>
      <c r="GT4" s="15">
        <v>982000</v>
      </c>
      <c r="GU4" s="15">
        <v>81200</v>
      </c>
      <c r="GV4" s="13"/>
      <c r="GW4" s="13"/>
      <c r="GX4" s="15">
        <v>1600000</v>
      </c>
      <c r="GY4" s="15">
        <v>73900000</v>
      </c>
      <c r="GZ4" s="13"/>
      <c r="HA4" s="15">
        <v>4280000</v>
      </c>
      <c r="HB4" s="13"/>
      <c r="HC4" s="13"/>
      <c r="HD4" s="15">
        <v>1360000</v>
      </c>
      <c r="HE4" s="15">
        <v>1210000</v>
      </c>
      <c r="HF4" s="15">
        <v>29000</v>
      </c>
      <c r="HG4" s="13"/>
      <c r="HH4" s="15">
        <v>1270000</v>
      </c>
      <c r="HI4" s="13"/>
      <c r="HJ4" s="13"/>
      <c r="HK4" s="13"/>
      <c r="HL4" s="13"/>
      <c r="HM4" s="15">
        <v>1650000</v>
      </c>
      <c r="HN4" s="15">
        <v>989000</v>
      </c>
      <c r="HO4" s="13"/>
      <c r="HP4" s="13"/>
      <c r="HQ4" s="13"/>
      <c r="HR4" s="15">
        <v>48600</v>
      </c>
      <c r="HS4" s="13"/>
      <c r="HT4" s="15">
        <v>24000</v>
      </c>
      <c r="HU4" s="13"/>
      <c r="HV4" s="13"/>
      <c r="HW4" s="15">
        <v>422000</v>
      </c>
      <c r="HX4" s="15">
        <v>9590000</v>
      </c>
      <c r="HY4" s="15">
        <v>9590000</v>
      </c>
      <c r="HZ4" s="13"/>
      <c r="IA4" s="13"/>
      <c r="IB4" s="15">
        <v>2190000</v>
      </c>
      <c r="IC4" s="13"/>
      <c r="ID4" s="13"/>
      <c r="IE4" s="13"/>
      <c r="IF4" s="15">
        <v>130000</v>
      </c>
      <c r="IG4" s="13"/>
      <c r="IH4" s="13"/>
      <c r="II4" s="15">
        <v>102000</v>
      </c>
      <c r="IJ4" s="13"/>
      <c r="IK4" s="13"/>
      <c r="IL4" s="13"/>
      <c r="IM4" s="15">
        <v>488000</v>
      </c>
      <c r="IN4" s="13"/>
      <c r="IO4" s="13"/>
      <c r="IP4" s="15">
        <v>316000</v>
      </c>
      <c r="IQ4" s="13"/>
      <c r="IR4" s="15">
        <v>813000</v>
      </c>
      <c r="IS4" s="15">
        <v>213000</v>
      </c>
      <c r="IT4" s="13"/>
      <c r="IU4" s="15">
        <v>18400000</v>
      </c>
      <c r="IV4" s="13"/>
      <c r="IW4" s="13"/>
      <c r="IX4" s="15">
        <v>277000</v>
      </c>
      <c r="IY4" s="15">
        <v>277000</v>
      </c>
      <c r="IZ4" s="15">
        <v>277000</v>
      </c>
      <c r="JA4" s="15">
        <v>277000</v>
      </c>
      <c r="JB4" s="15">
        <v>277000</v>
      </c>
      <c r="JC4" s="15">
        <v>277000</v>
      </c>
      <c r="JD4" s="15">
        <v>277000</v>
      </c>
      <c r="JE4" s="15">
        <v>277000</v>
      </c>
      <c r="JF4" s="15">
        <v>277000</v>
      </c>
      <c r="JG4" s="13"/>
      <c r="JH4" s="13"/>
      <c r="JI4" s="13"/>
      <c r="JJ4" s="13"/>
      <c r="JK4" s="13"/>
      <c r="JL4" s="13"/>
      <c r="JM4" s="13"/>
      <c r="JN4" s="13"/>
      <c r="JO4" s="15">
        <v>255000</v>
      </c>
      <c r="JP4" s="13"/>
      <c r="JQ4" s="15">
        <v>274000</v>
      </c>
      <c r="JR4" s="15">
        <v>274000</v>
      </c>
      <c r="JS4" s="13"/>
      <c r="JT4" s="13"/>
      <c r="JU4" s="13"/>
      <c r="JV4" s="13"/>
      <c r="JW4" s="13"/>
      <c r="JX4" s="15">
        <v>404000</v>
      </c>
      <c r="JY4" s="13"/>
      <c r="JZ4" s="13"/>
      <c r="KA4" s="13"/>
      <c r="KB4" s="15">
        <v>164000</v>
      </c>
      <c r="KC4" s="13"/>
      <c r="KD4" s="13"/>
      <c r="KE4" s="13"/>
      <c r="KF4" s="15">
        <v>108000</v>
      </c>
      <c r="KG4" s="13"/>
      <c r="KH4" s="15">
        <v>693000</v>
      </c>
      <c r="KI4" s="15">
        <v>0</v>
      </c>
      <c r="KJ4" s="13"/>
      <c r="KK4" s="13"/>
      <c r="KL4" s="13"/>
      <c r="KM4" s="13"/>
      <c r="KN4" s="13"/>
      <c r="KO4" s="13"/>
      <c r="KP4" s="13"/>
      <c r="KQ4" s="13"/>
      <c r="KR4" s="13"/>
      <c r="KS4" s="13"/>
      <c r="KT4" s="13"/>
      <c r="KU4" s="15">
        <v>528000</v>
      </c>
      <c r="KV4" s="13"/>
      <c r="KW4" s="13"/>
      <c r="KX4" s="13"/>
      <c r="KY4" s="13"/>
      <c r="KZ4" s="13"/>
      <c r="LA4" s="15">
        <v>226000</v>
      </c>
      <c r="LB4" s="13"/>
      <c r="LC4" s="13"/>
      <c r="LD4" s="13"/>
      <c r="LE4" s="13"/>
      <c r="LF4" s="13"/>
      <c r="LG4" s="13"/>
      <c r="LH4" s="13"/>
      <c r="LI4" s="13"/>
      <c r="LJ4" s="13"/>
      <c r="LK4" s="13"/>
      <c r="LL4" s="15">
        <v>1830000</v>
      </c>
      <c r="LM4" s="13"/>
      <c r="LN4" s="13"/>
      <c r="LO4" s="13"/>
      <c r="LP4" s="13"/>
      <c r="LQ4" s="13"/>
      <c r="LR4" s="15">
        <v>1930000</v>
      </c>
      <c r="LS4" s="13"/>
      <c r="LT4" s="13"/>
      <c r="LU4" s="15">
        <v>265000</v>
      </c>
      <c r="LV4" s="13"/>
      <c r="LW4" s="13"/>
      <c r="LX4" s="13"/>
      <c r="LY4" s="13"/>
      <c r="LZ4" s="13"/>
      <c r="MA4" s="13"/>
      <c r="MB4" s="13"/>
      <c r="MC4" s="15">
        <v>253000</v>
      </c>
      <c r="MD4" s="13"/>
      <c r="ME4" s="13"/>
      <c r="MF4" s="13"/>
      <c r="MG4" s="15">
        <v>37000000</v>
      </c>
      <c r="MH4" s="13"/>
      <c r="MI4" s="13"/>
      <c r="MJ4" s="15">
        <v>1070000</v>
      </c>
      <c r="MK4" s="15">
        <v>1070000</v>
      </c>
      <c r="ML4" s="13"/>
      <c r="MM4" s="13"/>
      <c r="MN4" s="13"/>
      <c r="MO4" s="13"/>
      <c r="MP4" s="13"/>
      <c r="MQ4" s="13"/>
      <c r="MR4" s="13"/>
      <c r="MS4" s="13"/>
      <c r="MT4" s="13"/>
      <c r="MU4" s="13"/>
      <c r="MV4" s="13"/>
      <c r="MW4" s="13"/>
      <c r="MX4" s="13"/>
      <c r="MY4" s="13"/>
      <c r="MZ4" s="13"/>
      <c r="NA4" s="13"/>
      <c r="NB4" s="13"/>
      <c r="NC4" s="13"/>
      <c r="ND4" s="15">
        <v>0</v>
      </c>
      <c r="NE4" s="13"/>
      <c r="NF4" s="15">
        <v>493000</v>
      </c>
      <c r="NG4" s="13"/>
      <c r="NH4" s="13"/>
      <c r="NI4" s="13"/>
      <c r="NJ4" s="13"/>
      <c r="NK4" s="13"/>
      <c r="NL4" s="13"/>
      <c r="NM4" s="13"/>
      <c r="NN4" s="13"/>
      <c r="NO4" s="13"/>
      <c r="NP4" s="13"/>
      <c r="NQ4" s="15">
        <v>387000</v>
      </c>
      <c r="NR4" s="15">
        <v>282000</v>
      </c>
      <c r="NS4" s="13"/>
      <c r="NT4" s="13"/>
      <c r="NU4" s="13"/>
      <c r="NV4" s="13"/>
      <c r="NW4" s="13"/>
      <c r="NX4" s="13"/>
      <c r="NY4" s="13"/>
      <c r="NZ4" s="15">
        <v>779000</v>
      </c>
      <c r="OA4" s="15">
        <v>58500</v>
      </c>
      <c r="OB4" s="13"/>
      <c r="OC4" s="13"/>
      <c r="OD4" s="15">
        <v>8350000</v>
      </c>
      <c r="OE4" s="13"/>
      <c r="OF4" s="13"/>
      <c r="OG4" s="13"/>
      <c r="OH4" s="13"/>
      <c r="OI4" s="15">
        <v>377000</v>
      </c>
      <c r="OJ4" s="13"/>
      <c r="OK4" s="13"/>
      <c r="OL4" s="13"/>
      <c r="OM4" s="13"/>
      <c r="ON4" s="13"/>
      <c r="OO4" s="13"/>
      <c r="OP4" s="13"/>
      <c r="OQ4" s="15">
        <v>74500</v>
      </c>
      <c r="OR4" s="13"/>
      <c r="OS4" s="13"/>
      <c r="OT4" s="13"/>
      <c r="OU4" s="13"/>
      <c r="OV4" s="13"/>
      <c r="OW4" s="13"/>
      <c r="OX4" s="13"/>
      <c r="OY4" s="13"/>
      <c r="OZ4" s="15">
        <v>113000</v>
      </c>
      <c r="PA4" s="13"/>
      <c r="PB4" s="13"/>
      <c r="PC4" s="13"/>
      <c r="PD4" s="13"/>
      <c r="PE4" s="13"/>
      <c r="PF4" s="13"/>
      <c r="PG4" s="13"/>
      <c r="PH4" s="13"/>
      <c r="PI4" s="13"/>
      <c r="PJ4" s="13"/>
      <c r="PK4" s="15">
        <v>646000</v>
      </c>
      <c r="PL4" s="13"/>
      <c r="PM4" s="13"/>
      <c r="PN4" s="13"/>
      <c r="PO4" s="13"/>
      <c r="PP4" s="13"/>
      <c r="PQ4" s="13"/>
      <c r="PR4" s="13"/>
      <c r="PS4" s="15">
        <v>285000</v>
      </c>
      <c r="PT4" s="13"/>
    </row>
    <row r="5" spans="1:436" x14ac:dyDescent="0.25">
      <c r="A5" s="13">
        <v>1</v>
      </c>
      <c r="B5" s="13">
        <v>36</v>
      </c>
      <c r="C5" s="15">
        <v>3550000000</v>
      </c>
      <c r="D5" s="15">
        <v>636000000</v>
      </c>
      <c r="E5" s="15">
        <v>7330000000</v>
      </c>
      <c r="F5" s="15">
        <v>482000000</v>
      </c>
      <c r="G5" s="15">
        <v>19100000000</v>
      </c>
      <c r="H5" s="15">
        <v>3540000</v>
      </c>
      <c r="I5" s="15">
        <v>12300000</v>
      </c>
      <c r="J5" s="15">
        <v>193000000</v>
      </c>
      <c r="K5" s="15">
        <v>9220000</v>
      </c>
      <c r="L5" s="15">
        <v>196000000</v>
      </c>
      <c r="M5" s="15">
        <v>19200000</v>
      </c>
      <c r="N5" s="15">
        <v>14700000000</v>
      </c>
      <c r="O5" s="15">
        <v>136000000</v>
      </c>
      <c r="P5" s="15">
        <v>306000000</v>
      </c>
      <c r="Q5" s="15">
        <v>72400000</v>
      </c>
      <c r="R5" s="15">
        <v>114000000</v>
      </c>
      <c r="S5" s="15">
        <v>280000000</v>
      </c>
      <c r="T5" s="15">
        <v>13000000</v>
      </c>
      <c r="U5" s="15">
        <v>17600000</v>
      </c>
      <c r="V5" s="15">
        <v>1710000000</v>
      </c>
      <c r="W5" s="15">
        <v>47900000</v>
      </c>
      <c r="X5" s="13"/>
      <c r="Y5" s="15">
        <v>33600000</v>
      </c>
      <c r="Z5" s="15">
        <v>16800000</v>
      </c>
      <c r="AA5" s="15">
        <v>692000000</v>
      </c>
      <c r="AB5" s="15">
        <v>11800000</v>
      </c>
      <c r="AC5" s="15">
        <v>76000000</v>
      </c>
      <c r="AD5" s="15">
        <v>107000000</v>
      </c>
      <c r="AE5" s="15">
        <v>52000000</v>
      </c>
      <c r="AF5" s="15">
        <v>1240000000</v>
      </c>
      <c r="AG5" s="15">
        <v>55100000</v>
      </c>
      <c r="AH5" s="15">
        <v>27000000</v>
      </c>
      <c r="AI5" s="15">
        <v>837000</v>
      </c>
      <c r="AJ5" s="15">
        <v>13600000</v>
      </c>
      <c r="AK5" s="15">
        <v>49900000</v>
      </c>
      <c r="AL5" s="15">
        <v>1230000000</v>
      </c>
      <c r="AM5" s="15">
        <v>2440000</v>
      </c>
      <c r="AN5" s="15">
        <v>89500000</v>
      </c>
      <c r="AO5" s="15">
        <v>23700000</v>
      </c>
      <c r="AP5" s="15">
        <v>23700000</v>
      </c>
      <c r="AQ5" s="15">
        <v>311000000</v>
      </c>
      <c r="AR5" s="15">
        <v>44900000</v>
      </c>
      <c r="AS5" s="15">
        <v>70900000</v>
      </c>
      <c r="AT5" s="15">
        <v>51800000</v>
      </c>
      <c r="AU5" s="13"/>
      <c r="AV5" s="15">
        <v>175000000</v>
      </c>
      <c r="AW5" s="15">
        <v>58400000</v>
      </c>
      <c r="AX5" s="15">
        <v>65600000</v>
      </c>
      <c r="AY5" s="15">
        <v>65600000</v>
      </c>
      <c r="AZ5" s="15">
        <v>60200000</v>
      </c>
      <c r="BA5" s="13"/>
      <c r="BB5" s="15">
        <v>45000000</v>
      </c>
      <c r="BC5" s="15">
        <v>603000</v>
      </c>
      <c r="BD5" s="15">
        <v>25400000</v>
      </c>
      <c r="BE5" s="15">
        <v>215000000</v>
      </c>
      <c r="BF5" s="15">
        <v>215000000</v>
      </c>
      <c r="BG5" s="15">
        <v>21200000</v>
      </c>
      <c r="BH5" s="15">
        <v>13400000</v>
      </c>
      <c r="BI5" s="13"/>
      <c r="BJ5" s="15">
        <v>230000</v>
      </c>
      <c r="BK5" s="15">
        <v>230000</v>
      </c>
      <c r="BL5" s="13"/>
      <c r="BM5" s="13"/>
      <c r="BN5" s="15">
        <v>11600000</v>
      </c>
      <c r="BO5" s="13"/>
      <c r="BP5" s="13"/>
      <c r="BQ5" s="13"/>
      <c r="BR5" s="15">
        <v>74800000</v>
      </c>
      <c r="BS5" s="15">
        <v>74800000</v>
      </c>
      <c r="BT5" s="15">
        <v>74800000</v>
      </c>
      <c r="BU5" s="15">
        <v>2980000</v>
      </c>
      <c r="BV5" s="15">
        <v>215000</v>
      </c>
      <c r="BW5" s="15">
        <v>8870000</v>
      </c>
      <c r="BX5" s="15">
        <v>27100000</v>
      </c>
      <c r="BY5" s="15">
        <v>5340000</v>
      </c>
      <c r="BZ5" s="15">
        <v>4560000</v>
      </c>
      <c r="CA5" s="15">
        <v>2780000</v>
      </c>
      <c r="CB5" s="15">
        <v>23500000</v>
      </c>
      <c r="CC5" s="13"/>
      <c r="CD5" s="13"/>
      <c r="CE5" s="15">
        <v>9030000</v>
      </c>
      <c r="CF5" s="15">
        <v>3790000</v>
      </c>
      <c r="CG5" s="13"/>
      <c r="CH5" s="15">
        <v>2640000</v>
      </c>
      <c r="CI5" s="15">
        <v>8220000</v>
      </c>
      <c r="CJ5" s="15">
        <v>3010000</v>
      </c>
      <c r="CK5" s="15">
        <v>24400000</v>
      </c>
      <c r="CL5" s="15">
        <v>36500000</v>
      </c>
      <c r="CM5" s="15">
        <v>7570000</v>
      </c>
      <c r="CN5" s="15">
        <v>8460000</v>
      </c>
      <c r="CO5" s="15">
        <v>175000000</v>
      </c>
      <c r="CP5" s="15">
        <v>1200000</v>
      </c>
      <c r="CQ5" s="15">
        <v>148000000</v>
      </c>
      <c r="CR5" s="15">
        <v>808000</v>
      </c>
      <c r="CS5" s="15">
        <v>727000</v>
      </c>
      <c r="CT5" s="15">
        <v>15500000</v>
      </c>
      <c r="CU5" s="13"/>
      <c r="CV5" s="15">
        <v>857000</v>
      </c>
      <c r="CW5" s="15">
        <v>2360000</v>
      </c>
      <c r="CX5" s="13"/>
      <c r="CY5" s="15">
        <v>15200000</v>
      </c>
      <c r="CZ5" s="13"/>
      <c r="DA5" s="13"/>
      <c r="DB5" s="13"/>
      <c r="DC5" s="15">
        <v>30900000</v>
      </c>
      <c r="DD5" s="15">
        <v>31100000</v>
      </c>
      <c r="DE5" s="15">
        <v>2920000</v>
      </c>
      <c r="DF5" s="15">
        <v>41000000</v>
      </c>
      <c r="DG5" s="15">
        <v>4700000</v>
      </c>
      <c r="DH5" s="15">
        <v>2790000</v>
      </c>
      <c r="DI5" s="13"/>
      <c r="DJ5" s="15">
        <v>934000</v>
      </c>
      <c r="DK5" s="15">
        <v>4260000</v>
      </c>
      <c r="DL5" s="15">
        <v>15500000</v>
      </c>
      <c r="DM5" s="15">
        <v>18300000</v>
      </c>
      <c r="DN5" s="15">
        <v>16100000</v>
      </c>
      <c r="DO5" s="15">
        <v>4000000</v>
      </c>
      <c r="DP5" s="13"/>
      <c r="DQ5" s="15">
        <v>4390000</v>
      </c>
      <c r="DR5" s="15">
        <v>327000</v>
      </c>
      <c r="DS5" s="15">
        <v>8180000</v>
      </c>
      <c r="DT5" s="15">
        <v>8180000</v>
      </c>
      <c r="DU5" s="13"/>
      <c r="DV5" s="13"/>
      <c r="DW5" s="15">
        <v>6170000</v>
      </c>
      <c r="DX5" s="15">
        <v>724000</v>
      </c>
      <c r="DY5" s="13"/>
      <c r="DZ5" s="15">
        <v>9330000</v>
      </c>
      <c r="EA5" s="15">
        <v>2150000</v>
      </c>
      <c r="EB5" s="15">
        <v>871000</v>
      </c>
      <c r="EC5" s="13"/>
      <c r="ED5" s="13"/>
      <c r="EE5" s="15">
        <v>3420000</v>
      </c>
      <c r="EF5" s="13"/>
      <c r="EG5" s="15">
        <v>53700</v>
      </c>
      <c r="EH5" s="15">
        <v>636000</v>
      </c>
      <c r="EI5" s="13"/>
      <c r="EJ5" s="13"/>
      <c r="EK5" s="13"/>
      <c r="EL5" s="13"/>
      <c r="EM5" s="13"/>
      <c r="EN5" s="15">
        <v>10900000</v>
      </c>
      <c r="EO5" s="15">
        <v>10900000</v>
      </c>
      <c r="EP5" s="15">
        <v>183000</v>
      </c>
      <c r="EQ5" s="13"/>
      <c r="ER5" s="15">
        <v>57200</v>
      </c>
      <c r="ES5" s="13"/>
      <c r="ET5" s="15">
        <v>2780000</v>
      </c>
      <c r="EU5" s="15">
        <v>1600000</v>
      </c>
      <c r="EV5" s="15">
        <v>760000</v>
      </c>
      <c r="EW5" s="15">
        <v>9150000</v>
      </c>
      <c r="EX5" s="15">
        <v>5100000</v>
      </c>
      <c r="EY5" s="15">
        <v>101000000</v>
      </c>
      <c r="EZ5" s="15">
        <v>1470000</v>
      </c>
      <c r="FA5" s="13"/>
      <c r="FB5" s="15">
        <v>532000</v>
      </c>
      <c r="FC5" s="15">
        <v>1820000</v>
      </c>
      <c r="FD5" s="13"/>
      <c r="FE5" s="13"/>
      <c r="FF5" s="13"/>
      <c r="FG5" s="13"/>
      <c r="FH5" s="15">
        <v>3630000</v>
      </c>
      <c r="FI5" s="15">
        <v>693000</v>
      </c>
      <c r="FJ5" s="15">
        <v>7290000</v>
      </c>
      <c r="FK5" s="15">
        <v>7770000</v>
      </c>
      <c r="FL5" s="13"/>
      <c r="FM5" s="15">
        <v>15700000</v>
      </c>
      <c r="FN5" s="15">
        <v>567000</v>
      </c>
      <c r="FO5" s="15">
        <v>567000</v>
      </c>
      <c r="FP5" s="13"/>
      <c r="FQ5" s="15">
        <v>1220000</v>
      </c>
      <c r="FR5" s="15">
        <v>766000</v>
      </c>
      <c r="FS5" s="15">
        <v>851000</v>
      </c>
      <c r="FT5" s="13"/>
      <c r="FU5" s="15">
        <v>602000</v>
      </c>
      <c r="FV5" s="15">
        <v>602000</v>
      </c>
      <c r="FW5" s="15">
        <v>456000</v>
      </c>
      <c r="FX5" s="15">
        <v>2320000</v>
      </c>
      <c r="FY5" s="13"/>
      <c r="FZ5" s="15">
        <v>2070000</v>
      </c>
      <c r="GA5" s="15">
        <v>561000</v>
      </c>
      <c r="GB5" s="15">
        <v>7830000</v>
      </c>
      <c r="GC5" s="13"/>
      <c r="GD5" s="15">
        <v>1200000</v>
      </c>
      <c r="GE5" s="15">
        <v>2310000</v>
      </c>
      <c r="GF5" s="13"/>
      <c r="GG5" s="15">
        <v>379000</v>
      </c>
      <c r="GH5" s="13"/>
      <c r="GI5" s="15">
        <v>763000</v>
      </c>
      <c r="GJ5" s="15">
        <v>1350000</v>
      </c>
      <c r="GK5" s="15">
        <v>1350000</v>
      </c>
      <c r="GL5" s="15">
        <v>6820000</v>
      </c>
      <c r="GM5" s="15">
        <v>1770000</v>
      </c>
      <c r="GN5" s="15">
        <v>422000</v>
      </c>
      <c r="GO5" s="15">
        <v>72200000</v>
      </c>
      <c r="GP5" s="15">
        <v>12700</v>
      </c>
      <c r="GQ5" s="13"/>
      <c r="GR5" s="13"/>
      <c r="GS5" s="13"/>
      <c r="GT5" s="15">
        <v>3050000</v>
      </c>
      <c r="GU5" s="15">
        <v>107000</v>
      </c>
      <c r="GV5" s="15">
        <v>152000</v>
      </c>
      <c r="GW5" s="15">
        <v>1260000</v>
      </c>
      <c r="GX5" s="15">
        <v>2350000</v>
      </c>
      <c r="GY5" s="15">
        <v>51600000</v>
      </c>
      <c r="GZ5" s="13"/>
      <c r="HA5" s="15">
        <v>3650000</v>
      </c>
      <c r="HB5" s="13"/>
      <c r="HC5" s="15">
        <v>524000</v>
      </c>
      <c r="HD5" s="15">
        <v>1470000</v>
      </c>
      <c r="HE5" s="15">
        <v>527000</v>
      </c>
      <c r="HF5" s="15">
        <v>207000</v>
      </c>
      <c r="HG5" s="13"/>
      <c r="HH5" s="15">
        <v>1960000</v>
      </c>
      <c r="HI5" s="13"/>
      <c r="HJ5" s="13"/>
      <c r="HK5" s="13"/>
      <c r="HL5" s="15">
        <v>23300</v>
      </c>
      <c r="HM5" s="15">
        <v>1690000</v>
      </c>
      <c r="HN5" s="15">
        <v>1530000</v>
      </c>
      <c r="HO5" s="13"/>
      <c r="HP5" s="13"/>
      <c r="HQ5" s="13"/>
      <c r="HR5" s="15">
        <v>1240000</v>
      </c>
      <c r="HS5" s="13"/>
      <c r="HT5" s="15">
        <v>675000</v>
      </c>
      <c r="HU5" s="13"/>
      <c r="HV5" s="15">
        <v>1810000</v>
      </c>
      <c r="HW5" s="15">
        <v>1060000</v>
      </c>
      <c r="HX5" s="15">
        <v>10600000</v>
      </c>
      <c r="HY5" s="15">
        <v>10600000</v>
      </c>
      <c r="HZ5" s="13"/>
      <c r="IA5" s="13"/>
      <c r="IB5" s="15">
        <v>1250000</v>
      </c>
      <c r="IC5" s="13"/>
      <c r="ID5" s="13"/>
      <c r="IE5" s="15">
        <v>20000</v>
      </c>
      <c r="IF5" s="15">
        <v>400000</v>
      </c>
      <c r="IG5" s="13"/>
      <c r="IH5" s="15">
        <v>4990000</v>
      </c>
      <c r="II5" s="15">
        <v>124000</v>
      </c>
      <c r="IJ5" s="13"/>
      <c r="IK5" s="15">
        <v>42100</v>
      </c>
      <c r="IL5" s="13"/>
      <c r="IM5" s="15">
        <v>979000</v>
      </c>
      <c r="IN5" s="13"/>
      <c r="IO5" s="13"/>
      <c r="IP5" s="15">
        <v>112000</v>
      </c>
      <c r="IQ5" s="15">
        <v>4350000</v>
      </c>
      <c r="IR5" s="15">
        <v>693000</v>
      </c>
      <c r="IS5" s="15">
        <v>210000</v>
      </c>
      <c r="IT5" s="13"/>
      <c r="IU5" s="15">
        <v>601000</v>
      </c>
      <c r="IV5" s="13"/>
      <c r="IW5" s="13"/>
      <c r="IX5" s="15">
        <v>228000</v>
      </c>
      <c r="IY5" s="15">
        <v>228000</v>
      </c>
      <c r="IZ5" s="15">
        <v>228000</v>
      </c>
      <c r="JA5" s="15">
        <v>228000</v>
      </c>
      <c r="JB5" s="15">
        <v>228000</v>
      </c>
      <c r="JC5" s="15">
        <v>228000</v>
      </c>
      <c r="JD5" s="15">
        <v>228000</v>
      </c>
      <c r="JE5" s="15">
        <v>228000</v>
      </c>
      <c r="JF5" s="15">
        <v>228000</v>
      </c>
      <c r="JG5" s="13"/>
      <c r="JH5" s="15">
        <v>1260000</v>
      </c>
      <c r="JI5" s="13"/>
      <c r="JJ5" s="13"/>
      <c r="JK5" s="13"/>
      <c r="JL5" s="15">
        <v>313000</v>
      </c>
      <c r="JM5" s="13"/>
      <c r="JN5" s="15">
        <v>720000</v>
      </c>
      <c r="JO5" s="15">
        <v>102000</v>
      </c>
      <c r="JP5" s="13"/>
      <c r="JQ5" s="13"/>
      <c r="JR5" s="13"/>
      <c r="JS5" s="15">
        <v>448000</v>
      </c>
      <c r="JT5" s="13"/>
      <c r="JU5" s="13"/>
      <c r="JV5" s="13"/>
      <c r="JW5" s="13"/>
      <c r="JX5" s="15">
        <v>366000</v>
      </c>
      <c r="JY5" s="13"/>
      <c r="JZ5" s="13"/>
      <c r="KA5" s="13"/>
      <c r="KB5" s="13"/>
      <c r="KC5" s="15">
        <v>1580000</v>
      </c>
      <c r="KD5" s="13"/>
      <c r="KE5" s="13"/>
      <c r="KF5" s="13"/>
      <c r="KG5" s="13"/>
      <c r="KH5" s="13"/>
      <c r="KI5" s="13"/>
      <c r="KJ5" s="15">
        <v>403000</v>
      </c>
      <c r="KK5" s="13"/>
      <c r="KL5" s="13"/>
      <c r="KM5" s="13"/>
      <c r="KN5" s="13"/>
      <c r="KO5" s="13"/>
      <c r="KP5" s="13"/>
      <c r="KQ5" s="13"/>
      <c r="KR5" s="13"/>
      <c r="KS5" s="13"/>
      <c r="KT5" s="13"/>
      <c r="KU5" s="15">
        <v>39300</v>
      </c>
      <c r="KV5" s="13"/>
      <c r="KW5" s="13"/>
      <c r="KX5" s="15">
        <v>1770000</v>
      </c>
      <c r="KY5" s="13"/>
      <c r="KZ5" s="13"/>
      <c r="LA5" s="13"/>
      <c r="LB5" s="13"/>
      <c r="LC5" s="15">
        <v>287000</v>
      </c>
      <c r="LD5" s="15">
        <v>287000</v>
      </c>
      <c r="LE5" s="15">
        <v>287000</v>
      </c>
      <c r="LF5" s="13"/>
      <c r="LG5" s="13"/>
      <c r="LH5" s="15">
        <v>41100</v>
      </c>
      <c r="LI5" s="13"/>
      <c r="LJ5" s="13"/>
      <c r="LK5" s="13"/>
      <c r="LL5" s="15">
        <v>2180000</v>
      </c>
      <c r="LM5" s="13"/>
      <c r="LN5" s="13"/>
      <c r="LO5" s="13"/>
      <c r="LP5" s="15">
        <v>137000</v>
      </c>
      <c r="LQ5" s="13"/>
      <c r="LR5" s="15">
        <v>1880000</v>
      </c>
      <c r="LS5" s="15">
        <v>66200</v>
      </c>
      <c r="LT5" s="13"/>
      <c r="LU5" s="13"/>
      <c r="LV5" s="13"/>
      <c r="LW5" s="13"/>
      <c r="LX5" s="15">
        <v>333000</v>
      </c>
      <c r="LY5" s="13"/>
      <c r="LZ5" s="13"/>
      <c r="MA5" s="13"/>
      <c r="MB5" s="13"/>
      <c r="MC5" s="13"/>
      <c r="MD5" s="15">
        <v>400000</v>
      </c>
      <c r="ME5" s="13"/>
      <c r="MF5" s="13"/>
      <c r="MG5" s="13"/>
      <c r="MH5" s="13"/>
      <c r="MI5" s="13"/>
      <c r="MJ5" s="15">
        <v>909000</v>
      </c>
      <c r="MK5" s="15">
        <v>909000</v>
      </c>
      <c r="ML5" s="13"/>
      <c r="MM5" s="13"/>
      <c r="MN5" s="13"/>
      <c r="MO5" s="13"/>
      <c r="MP5" s="13"/>
      <c r="MQ5" s="13"/>
      <c r="MR5" s="13"/>
      <c r="MS5" s="13"/>
      <c r="MT5" s="13"/>
      <c r="MU5" s="13"/>
      <c r="MV5" s="13"/>
      <c r="MW5" s="13"/>
      <c r="MX5" s="13"/>
      <c r="MY5" s="13"/>
      <c r="MZ5" s="13"/>
      <c r="NA5" s="13"/>
      <c r="NB5" s="13"/>
      <c r="NC5" s="15">
        <v>32300</v>
      </c>
      <c r="ND5" s="15">
        <v>122000</v>
      </c>
      <c r="NE5" s="15">
        <v>57800</v>
      </c>
      <c r="NF5" s="13"/>
      <c r="NG5" s="13"/>
      <c r="NH5" s="15">
        <v>15000</v>
      </c>
      <c r="NI5" s="13"/>
      <c r="NJ5" s="13"/>
      <c r="NK5" s="13"/>
      <c r="NL5" s="13"/>
      <c r="NM5" s="15">
        <v>37900</v>
      </c>
      <c r="NN5" s="15">
        <v>97900</v>
      </c>
      <c r="NO5" s="13"/>
      <c r="NP5" s="13"/>
      <c r="NQ5" s="15">
        <v>496000</v>
      </c>
      <c r="NR5" s="15">
        <v>273000</v>
      </c>
      <c r="NS5" s="13"/>
      <c r="NT5" s="13"/>
      <c r="NU5" s="13"/>
      <c r="NV5" s="15">
        <v>572000</v>
      </c>
      <c r="NW5" s="13"/>
      <c r="NX5" s="15">
        <v>1600000</v>
      </c>
      <c r="NY5" s="13"/>
      <c r="NZ5" s="13"/>
      <c r="OA5" s="13"/>
      <c r="OB5" s="13"/>
      <c r="OC5" s="13"/>
      <c r="OD5" s="15">
        <v>6440000</v>
      </c>
      <c r="OE5" s="13"/>
      <c r="OF5" s="13"/>
      <c r="OG5" s="13"/>
      <c r="OH5" s="13"/>
      <c r="OI5" s="13"/>
      <c r="OJ5" s="13"/>
      <c r="OK5" s="13"/>
      <c r="OL5" s="13"/>
      <c r="OM5" s="13"/>
      <c r="ON5" s="13"/>
      <c r="OO5" s="13"/>
      <c r="OP5" s="13"/>
      <c r="OQ5" s="13"/>
      <c r="OR5" s="13"/>
      <c r="OS5" s="13"/>
      <c r="OT5" s="13"/>
      <c r="OU5" s="15">
        <v>3150000</v>
      </c>
      <c r="OV5" s="13"/>
      <c r="OW5" s="13"/>
      <c r="OX5" s="13"/>
      <c r="OY5" s="13"/>
      <c r="OZ5" s="13"/>
      <c r="PA5" s="13"/>
      <c r="PB5" s="13"/>
      <c r="PC5" s="13"/>
      <c r="PD5" s="15">
        <v>2950000</v>
      </c>
      <c r="PE5" s="13"/>
      <c r="PF5" s="13"/>
      <c r="PG5" s="15">
        <v>938000</v>
      </c>
      <c r="PH5" s="13"/>
      <c r="PI5" s="13"/>
      <c r="PJ5" s="13"/>
      <c r="PK5" s="13"/>
      <c r="PL5" s="13"/>
      <c r="PM5" s="13"/>
      <c r="PN5" s="13"/>
      <c r="PO5" s="13"/>
      <c r="PP5" s="13"/>
      <c r="PQ5" s="13"/>
      <c r="PR5" s="13"/>
      <c r="PS5" s="13"/>
      <c r="PT5" s="13"/>
    </row>
    <row r="6" spans="1:436" x14ac:dyDescent="0.25">
      <c r="A6" s="13">
        <v>2</v>
      </c>
      <c r="B6" s="13">
        <v>36</v>
      </c>
      <c r="C6" s="15">
        <v>2710000000</v>
      </c>
      <c r="D6" s="15">
        <v>333000000</v>
      </c>
      <c r="E6" s="15">
        <v>3350000000</v>
      </c>
      <c r="F6" s="15">
        <v>246000000</v>
      </c>
      <c r="G6" s="15">
        <v>9580000000</v>
      </c>
      <c r="H6" s="15">
        <v>2410000</v>
      </c>
      <c r="I6" s="15">
        <v>20400000</v>
      </c>
      <c r="J6" s="15">
        <v>42600000</v>
      </c>
      <c r="K6" s="15">
        <v>7660000</v>
      </c>
      <c r="L6" s="15">
        <v>129000000</v>
      </c>
      <c r="M6" s="15">
        <v>25700000</v>
      </c>
      <c r="N6" s="15">
        <v>14500000000</v>
      </c>
      <c r="O6" s="15">
        <v>246000000</v>
      </c>
      <c r="P6" s="15">
        <v>200000000</v>
      </c>
      <c r="Q6" s="15">
        <v>52100000</v>
      </c>
      <c r="R6" s="15">
        <v>53900000</v>
      </c>
      <c r="S6" s="15">
        <v>2630000</v>
      </c>
      <c r="T6" s="15">
        <v>9410000</v>
      </c>
      <c r="U6" s="15">
        <v>13000000</v>
      </c>
      <c r="V6" s="15">
        <v>3360000000</v>
      </c>
      <c r="W6" s="15">
        <v>693000</v>
      </c>
      <c r="X6" s="15">
        <v>8550000</v>
      </c>
      <c r="Y6" s="15">
        <v>23400000</v>
      </c>
      <c r="Z6" s="15">
        <v>6310000</v>
      </c>
      <c r="AA6" s="15">
        <v>511000000</v>
      </c>
      <c r="AB6" s="15">
        <v>24200000</v>
      </c>
      <c r="AC6" s="15">
        <v>49900000</v>
      </c>
      <c r="AD6" s="15">
        <v>108000000</v>
      </c>
      <c r="AE6" s="15">
        <v>25800000</v>
      </c>
      <c r="AF6" s="15">
        <v>1160000000</v>
      </c>
      <c r="AG6" s="15">
        <v>25900000</v>
      </c>
      <c r="AH6" s="15">
        <v>6240000</v>
      </c>
      <c r="AI6" s="15">
        <v>194000</v>
      </c>
      <c r="AJ6" s="15">
        <v>4310000</v>
      </c>
      <c r="AK6" s="13"/>
      <c r="AL6" s="15">
        <v>918000000</v>
      </c>
      <c r="AM6" s="13"/>
      <c r="AN6" s="15">
        <v>118000000</v>
      </c>
      <c r="AO6" s="15">
        <v>8270000</v>
      </c>
      <c r="AP6" s="15">
        <v>8270000</v>
      </c>
      <c r="AQ6" s="15">
        <v>300000000</v>
      </c>
      <c r="AR6" s="15">
        <v>15400000</v>
      </c>
      <c r="AS6" s="15">
        <v>58800000</v>
      </c>
      <c r="AT6" s="15">
        <v>44300000</v>
      </c>
      <c r="AU6" s="13"/>
      <c r="AV6" s="15">
        <v>74000000</v>
      </c>
      <c r="AW6" s="15">
        <v>81300000</v>
      </c>
      <c r="AX6" s="15">
        <v>154000000</v>
      </c>
      <c r="AY6" s="15">
        <v>154000000</v>
      </c>
      <c r="AZ6" s="15">
        <v>38900000</v>
      </c>
      <c r="BA6" s="13"/>
      <c r="BB6" s="15">
        <v>36500000</v>
      </c>
      <c r="BC6" s="15">
        <v>221000</v>
      </c>
      <c r="BD6" s="15">
        <v>5080000</v>
      </c>
      <c r="BE6" s="15">
        <v>293000000</v>
      </c>
      <c r="BF6" s="15">
        <v>293000000</v>
      </c>
      <c r="BG6" s="15">
        <v>14700000</v>
      </c>
      <c r="BH6" s="15">
        <v>5420000</v>
      </c>
      <c r="BI6" s="13"/>
      <c r="BJ6" s="13"/>
      <c r="BK6" s="13"/>
      <c r="BL6" s="13"/>
      <c r="BM6" s="13"/>
      <c r="BN6" s="15">
        <v>3650000</v>
      </c>
      <c r="BO6" s="13"/>
      <c r="BP6" s="13"/>
      <c r="BQ6" s="15">
        <v>1280000</v>
      </c>
      <c r="BR6" s="15">
        <v>91700000</v>
      </c>
      <c r="BS6" s="15">
        <v>91700000</v>
      </c>
      <c r="BT6" s="15">
        <v>91700000</v>
      </c>
      <c r="BU6" s="15">
        <v>251000</v>
      </c>
      <c r="BV6" s="13"/>
      <c r="BW6" s="15">
        <v>1240000</v>
      </c>
      <c r="BX6" s="15">
        <v>25800000</v>
      </c>
      <c r="BY6" s="15">
        <v>1280000</v>
      </c>
      <c r="BZ6" s="15">
        <v>4400000</v>
      </c>
      <c r="CA6" s="15">
        <v>1260000</v>
      </c>
      <c r="CB6" s="15">
        <v>15300000</v>
      </c>
      <c r="CC6" s="13"/>
      <c r="CD6" s="13"/>
      <c r="CE6" s="15">
        <v>9230000</v>
      </c>
      <c r="CF6" s="15">
        <v>5750000</v>
      </c>
      <c r="CG6" s="13"/>
      <c r="CH6" s="15">
        <v>39100000</v>
      </c>
      <c r="CI6" s="15">
        <v>796000</v>
      </c>
      <c r="CJ6" s="15">
        <v>5960000</v>
      </c>
      <c r="CK6" s="15">
        <v>26600000</v>
      </c>
      <c r="CL6" s="15">
        <v>27400000</v>
      </c>
      <c r="CM6" s="15">
        <v>13200000</v>
      </c>
      <c r="CN6" s="15">
        <v>2220000</v>
      </c>
      <c r="CO6" s="15">
        <v>54500000</v>
      </c>
      <c r="CP6" s="13"/>
      <c r="CQ6" s="15">
        <v>108000000</v>
      </c>
      <c r="CR6" s="13"/>
      <c r="CS6" s="15">
        <v>597000</v>
      </c>
      <c r="CT6" s="15">
        <v>34100000</v>
      </c>
      <c r="CU6" s="13"/>
      <c r="CV6" s="13"/>
      <c r="CW6" s="15">
        <v>1850000</v>
      </c>
      <c r="CX6" s="13"/>
      <c r="CY6" s="15">
        <v>14000000</v>
      </c>
      <c r="CZ6" s="13"/>
      <c r="DA6" s="13"/>
      <c r="DB6" s="13"/>
      <c r="DC6" s="15">
        <v>12800000</v>
      </c>
      <c r="DD6" s="15">
        <v>12000000</v>
      </c>
      <c r="DE6" s="15">
        <v>7190000</v>
      </c>
      <c r="DF6" s="15">
        <v>26100000</v>
      </c>
      <c r="DG6" s="15">
        <v>37300000</v>
      </c>
      <c r="DH6" s="15">
        <v>274000</v>
      </c>
      <c r="DI6" s="13"/>
      <c r="DJ6" s="15">
        <v>2260000</v>
      </c>
      <c r="DK6" s="15">
        <v>3820000</v>
      </c>
      <c r="DL6" s="15">
        <v>3020000</v>
      </c>
      <c r="DM6" s="15">
        <v>35000000</v>
      </c>
      <c r="DN6" s="15">
        <v>26700000</v>
      </c>
      <c r="DO6" s="13"/>
      <c r="DP6" s="13"/>
      <c r="DQ6" s="15">
        <v>299000</v>
      </c>
      <c r="DR6" s="13"/>
      <c r="DS6" s="15">
        <v>5480000</v>
      </c>
      <c r="DT6" s="15">
        <v>5480000</v>
      </c>
      <c r="DU6" s="13"/>
      <c r="DV6" s="13"/>
      <c r="DW6" s="13"/>
      <c r="DX6" s="15">
        <v>3440000</v>
      </c>
      <c r="DY6" s="13"/>
      <c r="DZ6" s="15">
        <v>8030000</v>
      </c>
      <c r="EA6" s="15">
        <v>366000</v>
      </c>
      <c r="EB6" s="13"/>
      <c r="EC6" s="13"/>
      <c r="ED6" s="13"/>
      <c r="EE6" s="15">
        <v>12400000</v>
      </c>
      <c r="EF6" s="13"/>
      <c r="EG6" s="13"/>
      <c r="EH6" s="13"/>
      <c r="EI6" s="13"/>
      <c r="EJ6" s="13"/>
      <c r="EK6" s="15">
        <v>3120000</v>
      </c>
      <c r="EL6" s="15">
        <v>3120000</v>
      </c>
      <c r="EM6" s="15">
        <v>3120000</v>
      </c>
      <c r="EN6" s="15">
        <v>5080000</v>
      </c>
      <c r="EO6" s="15">
        <v>5080000</v>
      </c>
      <c r="EP6" s="15">
        <v>238000</v>
      </c>
      <c r="EQ6" s="13"/>
      <c r="ER6" s="13"/>
      <c r="ES6" s="13"/>
      <c r="ET6" s="15">
        <v>602000</v>
      </c>
      <c r="EU6" s="15">
        <v>2330000</v>
      </c>
      <c r="EV6" s="13"/>
      <c r="EW6" s="15">
        <v>4880000</v>
      </c>
      <c r="EX6" s="15">
        <v>5690000</v>
      </c>
      <c r="EY6" s="15">
        <v>120000000</v>
      </c>
      <c r="EZ6" s="15">
        <v>680000</v>
      </c>
      <c r="FA6" s="13"/>
      <c r="FB6" s="15">
        <v>307000</v>
      </c>
      <c r="FC6" s="15">
        <v>1250000</v>
      </c>
      <c r="FD6" s="13"/>
      <c r="FE6" s="15">
        <v>271000</v>
      </c>
      <c r="FF6" s="13"/>
      <c r="FG6" s="13"/>
      <c r="FH6" s="15">
        <v>93600</v>
      </c>
      <c r="FI6" s="13"/>
      <c r="FJ6" s="15">
        <v>4710000</v>
      </c>
      <c r="FK6" s="15">
        <v>37100000</v>
      </c>
      <c r="FL6" s="15">
        <v>177000</v>
      </c>
      <c r="FM6" s="15">
        <v>3780000</v>
      </c>
      <c r="FN6" s="15">
        <v>349000</v>
      </c>
      <c r="FO6" s="15">
        <v>349000</v>
      </c>
      <c r="FP6" s="13"/>
      <c r="FQ6" s="15">
        <v>1480000</v>
      </c>
      <c r="FR6" s="15">
        <v>602000</v>
      </c>
      <c r="FS6" s="15">
        <v>256000</v>
      </c>
      <c r="FT6" s="13"/>
      <c r="FU6" s="13"/>
      <c r="FV6" s="13"/>
      <c r="FW6" s="13"/>
      <c r="FX6" s="15">
        <v>1710000</v>
      </c>
      <c r="FY6" s="13"/>
      <c r="FZ6" s="13"/>
      <c r="GA6" s="13"/>
      <c r="GB6" s="15">
        <v>2400000</v>
      </c>
      <c r="GC6" s="13"/>
      <c r="GD6" s="13"/>
      <c r="GE6" s="13"/>
      <c r="GF6" s="13"/>
      <c r="GG6" s="15">
        <v>1140000</v>
      </c>
      <c r="GH6" s="15">
        <v>4250000</v>
      </c>
      <c r="GI6" s="13"/>
      <c r="GJ6" s="15">
        <v>3610000</v>
      </c>
      <c r="GK6" s="15">
        <v>3610000</v>
      </c>
      <c r="GL6" s="15">
        <v>5310000</v>
      </c>
      <c r="GM6" s="15">
        <v>525000</v>
      </c>
      <c r="GN6" s="13"/>
      <c r="GO6" s="15">
        <v>25700000</v>
      </c>
      <c r="GP6" s="13"/>
      <c r="GQ6" s="13"/>
      <c r="GR6" s="13"/>
      <c r="GS6" s="13"/>
      <c r="GT6" s="15">
        <v>3640000</v>
      </c>
      <c r="GU6" s="15">
        <v>2780000</v>
      </c>
      <c r="GV6" s="13"/>
      <c r="GW6" s="13"/>
      <c r="GX6" s="15">
        <v>2010000</v>
      </c>
      <c r="GY6" s="15">
        <v>51900000</v>
      </c>
      <c r="GZ6" s="13"/>
      <c r="HA6" s="15">
        <v>1820000</v>
      </c>
      <c r="HB6" s="13"/>
      <c r="HC6" s="13"/>
      <c r="HD6" s="15">
        <v>766000</v>
      </c>
      <c r="HE6" s="15">
        <v>575000</v>
      </c>
      <c r="HF6" s="13"/>
      <c r="HG6" s="15">
        <v>162000</v>
      </c>
      <c r="HH6" s="15">
        <v>2030000</v>
      </c>
      <c r="HI6" s="13"/>
      <c r="HJ6" s="13"/>
      <c r="HK6" s="13"/>
      <c r="HL6" s="13"/>
      <c r="HM6" s="15">
        <v>649000</v>
      </c>
      <c r="HN6" s="15">
        <v>1630000</v>
      </c>
      <c r="HO6" s="13"/>
      <c r="HP6" s="13"/>
      <c r="HQ6" s="13"/>
      <c r="HR6" s="15">
        <v>276000</v>
      </c>
      <c r="HS6" s="13"/>
      <c r="HT6" s="13"/>
      <c r="HU6" s="13"/>
      <c r="HV6" s="13"/>
      <c r="HW6" s="15">
        <v>697000</v>
      </c>
      <c r="HX6" s="15">
        <v>5700000</v>
      </c>
      <c r="HY6" s="15">
        <v>5700000</v>
      </c>
      <c r="HZ6" s="13"/>
      <c r="IA6" s="13"/>
      <c r="IB6" s="15">
        <v>4430000</v>
      </c>
      <c r="IC6" s="13"/>
      <c r="ID6" s="13"/>
      <c r="IE6" s="13"/>
      <c r="IF6" s="13"/>
      <c r="IG6" s="13"/>
      <c r="IH6" s="13"/>
      <c r="II6" s="13"/>
      <c r="IJ6" s="13"/>
      <c r="IK6" s="13"/>
      <c r="IL6" s="15">
        <v>400000</v>
      </c>
      <c r="IM6" s="13"/>
      <c r="IN6" s="13"/>
      <c r="IO6" s="15">
        <v>4360000</v>
      </c>
      <c r="IP6" s="13"/>
      <c r="IQ6" s="13"/>
      <c r="IR6" s="15">
        <v>438000</v>
      </c>
      <c r="IS6" s="15">
        <v>747000</v>
      </c>
      <c r="IT6" s="13"/>
      <c r="IU6" s="13"/>
      <c r="IV6" s="13"/>
      <c r="IW6" s="15">
        <v>535000</v>
      </c>
      <c r="IX6" s="13"/>
      <c r="IY6" s="13"/>
      <c r="IZ6" s="13"/>
      <c r="JA6" s="13"/>
      <c r="JB6" s="13"/>
      <c r="JC6" s="13"/>
      <c r="JD6" s="13"/>
      <c r="JE6" s="13"/>
      <c r="JF6" s="13"/>
      <c r="JG6" s="13"/>
      <c r="JH6" s="13"/>
      <c r="JI6" s="13"/>
      <c r="JJ6" s="13"/>
      <c r="JK6" s="13"/>
      <c r="JL6" s="13"/>
      <c r="JM6" s="13"/>
      <c r="JN6" s="15">
        <v>70100</v>
      </c>
      <c r="JO6" s="13"/>
      <c r="JP6" s="13"/>
      <c r="JQ6" s="13"/>
      <c r="JR6" s="13"/>
      <c r="JS6" s="13"/>
      <c r="JT6" s="15">
        <v>2590000</v>
      </c>
      <c r="JU6" s="13"/>
      <c r="JV6" s="13"/>
      <c r="JW6" s="13"/>
      <c r="JX6" s="13"/>
      <c r="JY6" s="13"/>
      <c r="JZ6" s="13"/>
      <c r="KA6" s="13"/>
      <c r="KB6" s="13"/>
      <c r="KC6" s="15">
        <v>964000</v>
      </c>
      <c r="KD6" s="13"/>
      <c r="KE6" s="13"/>
      <c r="KF6" s="15">
        <v>228000</v>
      </c>
      <c r="KG6" s="15">
        <v>238000</v>
      </c>
      <c r="KH6" s="13"/>
      <c r="KI6" s="13"/>
      <c r="KJ6" s="15">
        <v>280000</v>
      </c>
      <c r="KK6" s="13"/>
      <c r="KL6" s="13"/>
      <c r="KM6" s="13"/>
      <c r="KN6" s="13"/>
      <c r="KO6" s="13"/>
      <c r="KP6" s="13"/>
      <c r="KQ6" s="15">
        <v>23800</v>
      </c>
      <c r="KR6" s="13"/>
      <c r="KS6" s="13"/>
      <c r="KT6" s="13"/>
      <c r="KU6" s="15">
        <v>1990000</v>
      </c>
      <c r="KV6" s="13"/>
      <c r="KW6" s="13"/>
      <c r="KX6" s="13"/>
      <c r="KY6" s="13"/>
      <c r="KZ6" s="13"/>
      <c r="LA6" s="13"/>
      <c r="LB6" s="13"/>
      <c r="LC6" s="13"/>
      <c r="LD6" s="13"/>
      <c r="LE6" s="13"/>
      <c r="LF6" s="13"/>
      <c r="LG6" s="13"/>
      <c r="LH6" s="13"/>
      <c r="LI6" s="13"/>
      <c r="LJ6" s="13"/>
      <c r="LK6" s="13"/>
      <c r="LL6" s="15">
        <v>3310000</v>
      </c>
      <c r="LM6" s="13"/>
      <c r="LN6" s="13"/>
      <c r="LO6" s="13"/>
      <c r="LP6" s="13"/>
      <c r="LQ6" s="13"/>
      <c r="LR6" s="15">
        <v>9530000</v>
      </c>
      <c r="LS6" s="13"/>
      <c r="LT6" s="13"/>
      <c r="LU6" s="13"/>
      <c r="LV6" s="13"/>
      <c r="LW6" s="13"/>
      <c r="LX6" s="15">
        <v>312000</v>
      </c>
      <c r="LY6" s="13"/>
      <c r="LZ6" s="13"/>
      <c r="MA6" s="13"/>
      <c r="MB6" s="15">
        <v>60100</v>
      </c>
      <c r="MC6" s="13"/>
      <c r="MD6" s="13"/>
      <c r="ME6" s="13"/>
      <c r="MF6" s="15">
        <v>271000</v>
      </c>
      <c r="MG6" s="13"/>
      <c r="MH6" s="13"/>
      <c r="MI6" s="13"/>
      <c r="MJ6" s="15">
        <v>1270000</v>
      </c>
      <c r="MK6" s="15">
        <v>1270000</v>
      </c>
      <c r="ML6" s="13"/>
      <c r="MM6" s="13"/>
      <c r="MN6" s="13"/>
      <c r="MO6" s="13"/>
      <c r="MP6" s="13"/>
      <c r="MQ6" s="13"/>
      <c r="MR6" s="13"/>
      <c r="MS6" s="13"/>
      <c r="MT6" s="13"/>
      <c r="MU6" s="13"/>
      <c r="MV6" s="13"/>
      <c r="MW6" s="13"/>
      <c r="MX6" s="13"/>
      <c r="MY6" s="13"/>
      <c r="MZ6" s="13"/>
      <c r="NA6" s="13"/>
      <c r="NB6" s="13"/>
      <c r="NC6" s="15">
        <v>36700</v>
      </c>
      <c r="ND6" s="13"/>
      <c r="NE6" s="13"/>
      <c r="NF6" s="13"/>
      <c r="NG6" s="13"/>
      <c r="NH6" s="13"/>
      <c r="NI6" s="13"/>
      <c r="NJ6" s="13"/>
      <c r="NK6" s="15">
        <v>433000</v>
      </c>
      <c r="NL6" s="13"/>
      <c r="NM6" s="13"/>
      <c r="NN6" s="15">
        <v>267000</v>
      </c>
      <c r="NO6" s="13"/>
      <c r="NP6" s="13"/>
      <c r="NQ6" s="13"/>
      <c r="NR6" s="15">
        <v>171000</v>
      </c>
      <c r="NS6" s="13"/>
      <c r="NT6" s="13"/>
      <c r="NU6" s="13"/>
      <c r="NV6" s="13"/>
      <c r="NW6" s="13"/>
      <c r="NX6" s="13"/>
      <c r="NY6" s="13"/>
      <c r="NZ6" s="15">
        <v>17400000</v>
      </c>
      <c r="OA6" s="13"/>
      <c r="OB6" s="13"/>
      <c r="OC6" s="15">
        <v>1910000</v>
      </c>
      <c r="OD6" s="15">
        <v>4870000</v>
      </c>
      <c r="OE6" s="13"/>
      <c r="OF6" s="13"/>
      <c r="OG6" s="13"/>
      <c r="OH6" s="15">
        <v>1710000</v>
      </c>
      <c r="OI6" s="13"/>
      <c r="OJ6" s="13"/>
      <c r="OK6" s="13"/>
      <c r="OL6" s="13"/>
      <c r="OM6" s="15">
        <v>1650000</v>
      </c>
      <c r="ON6" s="13"/>
      <c r="OO6" s="13"/>
      <c r="OP6" s="13"/>
      <c r="OQ6" s="13"/>
      <c r="OR6" s="13"/>
      <c r="OS6" s="15">
        <v>427000</v>
      </c>
      <c r="OT6" s="13"/>
      <c r="OU6" s="13"/>
      <c r="OV6" s="13"/>
      <c r="OW6" s="13"/>
      <c r="OX6" s="13"/>
      <c r="OY6" s="13"/>
      <c r="OZ6" s="15">
        <v>87100</v>
      </c>
      <c r="PA6" s="13"/>
      <c r="PB6" s="13"/>
      <c r="PC6" s="13"/>
      <c r="PD6" s="13"/>
      <c r="PE6" s="13"/>
      <c r="PF6" s="13"/>
      <c r="PG6" s="13"/>
      <c r="PH6" s="13"/>
      <c r="PI6" s="13"/>
      <c r="PJ6" s="13"/>
      <c r="PK6" s="13"/>
      <c r="PL6" s="13"/>
      <c r="PM6" s="13"/>
      <c r="PN6" s="13"/>
      <c r="PO6" s="13"/>
      <c r="PP6" s="13"/>
      <c r="PQ6" s="13"/>
      <c r="PR6" s="13"/>
      <c r="PS6" s="13"/>
      <c r="PT6" s="13"/>
    </row>
    <row r="7" spans="1:436" x14ac:dyDescent="0.25">
      <c r="A7" s="13">
        <v>2</v>
      </c>
      <c r="B7" s="13">
        <v>12</v>
      </c>
      <c r="C7" s="15">
        <v>3540000000</v>
      </c>
      <c r="D7" s="15">
        <v>1280000000</v>
      </c>
      <c r="E7" s="15">
        <v>8980000000</v>
      </c>
      <c r="F7" s="15">
        <v>440000000</v>
      </c>
      <c r="G7" s="15">
        <v>16100000000</v>
      </c>
      <c r="H7" s="15">
        <v>3540000</v>
      </c>
      <c r="I7" s="15">
        <v>14100000</v>
      </c>
      <c r="J7" s="15">
        <v>66100000</v>
      </c>
      <c r="K7" s="15">
        <v>56000000</v>
      </c>
      <c r="L7" s="15">
        <v>344000000</v>
      </c>
      <c r="M7" s="15">
        <v>25500000</v>
      </c>
      <c r="N7" s="15">
        <v>8570000000</v>
      </c>
      <c r="O7" s="15">
        <v>381000000</v>
      </c>
      <c r="P7" s="15">
        <v>352000000</v>
      </c>
      <c r="Q7" s="15">
        <v>100000000</v>
      </c>
      <c r="R7" s="15">
        <v>102000000</v>
      </c>
      <c r="S7" s="15">
        <v>7890000</v>
      </c>
      <c r="T7" s="15">
        <v>19200000</v>
      </c>
      <c r="U7" s="15">
        <v>37600000</v>
      </c>
      <c r="V7" s="15">
        <v>1770000000</v>
      </c>
      <c r="W7" s="13"/>
      <c r="X7" s="13"/>
      <c r="Y7" s="15">
        <v>103000000</v>
      </c>
      <c r="Z7" s="15">
        <v>8580000</v>
      </c>
      <c r="AA7" s="15">
        <v>869000000</v>
      </c>
      <c r="AB7" s="15">
        <v>43300000</v>
      </c>
      <c r="AC7" s="15">
        <v>103000000</v>
      </c>
      <c r="AD7" s="15">
        <v>157000000</v>
      </c>
      <c r="AE7" s="15">
        <v>17600000</v>
      </c>
      <c r="AF7" s="15">
        <v>1480000000</v>
      </c>
      <c r="AG7" s="15">
        <v>70700000</v>
      </c>
      <c r="AH7" s="15">
        <v>9340000</v>
      </c>
      <c r="AI7" s="15">
        <v>388000</v>
      </c>
      <c r="AJ7" s="15">
        <v>34800000</v>
      </c>
      <c r="AK7" s="13"/>
      <c r="AL7" s="15">
        <v>1450000000</v>
      </c>
      <c r="AM7" s="15">
        <v>2220000</v>
      </c>
      <c r="AN7" s="15">
        <v>85100000</v>
      </c>
      <c r="AO7" s="15">
        <v>9370000</v>
      </c>
      <c r="AP7" s="15">
        <v>9370000</v>
      </c>
      <c r="AQ7" s="15">
        <v>307000000</v>
      </c>
      <c r="AR7" s="15">
        <v>88500000</v>
      </c>
      <c r="AS7" s="15">
        <v>126000000</v>
      </c>
      <c r="AT7" s="15">
        <v>59200000</v>
      </c>
      <c r="AU7" s="15">
        <v>2460000</v>
      </c>
      <c r="AV7" s="15">
        <v>79900000</v>
      </c>
      <c r="AW7" s="15">
        <v>53400000</v>
      </c>
      <c r="AX7" s="15">
        <v>3150000</v>
      </c>
      <c r="AY7" s="15">
        <v>3150000</v>
      </c>
      <c r="AZ7" s="15">
        <v>78800000</v>
      </c>
      <c r="BA7" s="15">
        <v>3050000</v>
      </c>
      <c r="BB7" s="15">
        <v>66800000</v>
      </c>
      <c r="BC7" s="13"/>
      <c r="BD7" s="15">
        <v>5440000</v>
      </c>
      <c r="BE7" s="15">
        <v>448000000</v>
      </c>
      <c r="BF7" s="15">
        <v>448000000</v>
      </c>
      <c r="BG7" s="15">
        <v>49200000</v>
      </c>
      <c r="BH7" s="15">
        <v>23300000</v>
      </c>
      <c r="BI7" s="15">
        <v>1450000</v>
      </c>
      <c r="BJ7" s="15">
        <v>375000</v>
      </c>
      <c r="BK7" s="15">
        <v>375000</v>
      </c>
      <c r="BL7" s="13"/>
      <c r="BM7" s="15">
        <v>182000</v>
      </c>
      <c r="BN7" s="15">
        <v>13600000</v>
      </c>
      <c r="BO7" s="13"/>
      <c r="BP7" s="13"/>
      <c r="BQ7" s="13"/>
      <c r="BR7" s="15">
        <v>126000000</v>
      </c>
      <c r="BS7" s="15">
        <v>126000000</v>
      </c>
      <c r="BT7" s="15">
        <v>126000000</v>
      </c>
      <c r="BU7" s="15">
        <v>5620000</v>
      </c>
      <c r="BV7" s="15">
        <v>259000</v>
      </c>
      <c r="BW7" s="15">
        <v>4110000</v>
      </c>
      <c r="BX7" s="15">
        <v>59900000</v>
      </c>
      <c r="BY7" s="15">
        <v>3630000</v>
      </c>
      <c r="BZ7" s="15">
        <v>4000000</v>
      </c>
      <c r="CA7" s="15">
        <v>1090000</v>
      </c>
      <c r="CB7" s="15">
        <v>4060000</v>
      </c>
      <c r="CC7" s="13"/>
      <c r="CD7" s="13"/>
      <c r="CE7" s="15">
        <v>10800000</v>
      </c>
      <c r="CF7" s="15">
        <v>5540000</v>
      </c>
      <c r="CG7" s="13"/>
      <c r="CH7" s="15">
        <v>67300000</v>
      </c>
      <c r="CI7" s="15">
        <v>755000</v>
      </c>
      <c r="CJ7" s="15">
        <v>20100000</v>
      </c>
      <c r="CK7" s="15">
        <v>43200000</v>
      </c>
      <c r="CL7" s="15">
        <v>64200000</v>
      </c>
      <c r="CM7" s="15">
        <v>10600000</v>
      </c>
      <c r="CN7" s="15">
        <v>9410000</v>
      </c>
      <c r="CO7" s="15">
        <v>206000000</v>
      </c>
      <c r="CP7" s="15">
        <v>5330000</v>
      </c>
      <c r="CQ7" s="15">
        <v>162000000</v>
      </c>
      <c r="CR7" s="15">
        <v>1830000</v>
      </c>
      <c r="CS7" s="15">
        <v>164000</v>
      </c>
      <c r="CT7" s="15">
        <v>16100000</v>
      </c>
      <c r="CU7" s="13"/>
      <c r="CV7" s="13"/>
      <c r="CW7" s="15">
        <v>186000</v>
      </c>
      <c r="CX7" s="13"/>
      <c r="CY7" s="15">
        <v>9780000</v>
      </c>
      <c r="CZ7" s="13"/>
      <c r="DA7" s="13"/>
      <c r="DB7" s="13"/>
      <c r="DC7" s="15">
        <v>32700000</v>
      </c>
      <c r="DD7" s="13"/>
      <c r="DE7" s="15">
        <v>19800000</v>
      </c>
      <c r="DF7" s="15">
        <v>20600000</v>
      </c>
      <c r="DG7" s="15">
        <v>5150000</v>
      </c>
      <c r="DH7" s="15">
        <v>4300000</v>
      </c>
      <c r="DI7" s="13"/>
      <c r="DJ7" s="15">
        <v>1810000</v>
      </c>
      <c r="DK7" s="15">
        <v>11000000</v>
      </c>
      <c r="DL7" s="15">
        <v>23100000</v>
      </c>
      <c r="DM7" s="15">
        <v>42600000</v>
      </c>
      <c r="DN7" s="15">
        <v>4660000</v>
      </c>
      <c r="DO7" s="15">
        <v>3450000</v>
      </c>
      <c r="DP7" s="13"/>
      <c r="DQ7" s="15">
        <v>865000</v>
      </c>
      <c r="DR7" s="15">
        <v>1830000</v>
      </c>
      <c r="DS7" s="15">
        <v>11300000</v>
      </c>
      <c r="DT7" s="15">
        <v>11300000</v>
      </c>
      <c r="DU7" s="15">
        <v>591000</v>
      </c>
      <c r="DV7" s="13"/>
      <c r="DW7" s="15">
        <v>988000</v>
      </c>
      <c r="DX7" s="15">
        <v>547000</v>
      </c>
      <c r="DY7" s="13"/>
      <c r="DZ7" s="15">
        <v>10300000</v>
      </c>
      <c r="EA7" s="15">
        <v>198000</v>
      </c>
      <c r="EB7" s="13"/>
      <c r="EC7" s="13"/>
      <c r="ED7" s="13"/>
      <c r="EE7" s="15">
        <v>6650000</v>
      </c>
      <c r="EF7" s="13"/>
      <c r="EG7" s="15">
        <v>524000</v>
      </c>
      <c r="EH7" s="15">
        <v>870000</v>
      </c>
      <c r="EI7" s="13"/>
      <c r="EJ7" s="15">
        <v>6910000</v>
      </c>
      <c r="EK7" s="15">
        <v>11900000</v>
      </c>
      <c r="EL7" s="15">
        <v>11900000</v>
      </c>
      <c r="EM7" s="15">
        <v>11900000</v>
      </c>
      <c r="EN7" s="15">
        <v>13900000</v>
      </c>
      <c r="EO7" s="15">
        <v>13900000</v>
      </c>
      <c r="EP7" s="15">
        <v>227000</v>
      </c>
      <c r="EQ7" s="15">
        <v>808000</v>
      </c>
      <c r="ER7" s="15">
        <v>923000</v>
      </c>
      <c r="ES7" s="13"/>
      <c r="ET7" s="15">
        <v>1350000</v>
      </c>
      <c r="EU7" s="13"/>
      <c r="EV7" s="15">
        <v>454000</v>
      </c>
      <c r="EW7" s="15">
        <v>6100000</v>
      </c>
      <c r="EX7" s="15">
        <v>7630000</v>
      </c>
      <c r="EY7" s="15">
        <v>94600000</v>
      </c>
      <c r="EZ7" s="15">
        <v>2560000</v>
      </c>
      <c r="FA7" s="15">
        <v>161000</v>
      </c>
      <c r="FB7" s="15">
        <v>3490000</v>
      </c>
      <c r="FC7" s="15">
        <v>3810000</v>
      </c>
      <c r="FD7" s="15">
        <v>625000</v>
      </c>
      <c r="FE7" s="13"/>
      <c r="FF7" s="13"/>
      <c r="FG7" s="13"/>
      <c r="FH7" s="15">
        <v>3260000</v>
      </c>
      <c r="FI7" s="15">
        <v>1410000</v>
      </c>
      <c r="FJ7" s="15">
        <v>4270000</v>
      </c>
      <c r="FK7" s="15">
        <v>7550000</v>
      </c>
      <c r="FL7" s="13"/>
      <c r="FM7" s="15">
        <v>6540000</v>
      </c>
      <c r="FN7" s="15">
        <v>1400000</v>
      </c>
      <c r="FO7" s="15">
        <v>1400000</v>
      </c>
      <c r="FP7" s="13"/>
      <c r="FQ7" s="15">
        <v>5540000</v>
      </c>
      <c r="FR7" s="15">
        <v>628000</v>
      </c>
      <c r="FS7" s="15">
        <v>801000</v>
      </c>
      <c r="FT7" s="15">
        <v>167000</v>
      </c>
      <c r="FU7" s="15">
        <v>1040000</v>
      </c>
      <c r="FV7" s="15">
        <v>1040000</v>
      </c>
      <c r="FW7" s="13"/>
      <c r="FX7" s="15">
        <v>0</v>
      </c>
      <c r="FY7" s="13"/>
      <c r="FZ7" s="13"/>
      <c r="GA7" s="15">
        <v>874000</v>
      </c>
      <c r="GB7" s="15">
        <v>9370000</v>
      </c>
      <c r="GC7" s="15">
        <v>567000</v>
      </c>
      <c r="GD7" s="15">
        <v>1120000</v>
      </c>
      <c r="GE7" s="15">
        <v>1810000</v>
      </c>
      <c r="GF7" s="15">
        <v>4360000</v>
      </c>
      <c r="GG7" s="13"/>
      <c r="GH7" s="13"/>
      <c r="GI7" s="15">
        <v>90200</v>
      </c>
      <c r="GJ7" s="15">
        <v>9740000</v>
      </c>
      <c r="GK7" s="15">
        <v>9740000</v>
      </c>
      <c r="GL7" s="15">
        <v>9140000</v>
      </c>
      <c r="GM7" s="15">
        <v>956000</v>
      </c>
      <c r="GN7" s="15">
        <v>332000</v>
      </c>
      <c r="GO7" s="15">
        <v>78100000</v>
      </c>
      <c r="GP7" s="13"/>
      <c r="GQ7" s="15">
        <v>851000</v>
      </c>
      <c r="GR7" s="13"/>
      <c r="GS7" s="13"/>
      <c r="GT7" s="15">
        <v>5420000</v>
      </c>
      <c r="GU7" s="15">
        <v>36300</v>
      </c>
      <c r="GV7" s="15">
        <v>628000</v>
      </c>
      <c r="GW7" s="15">
        <v>389000</v>
      </c>
      <c r="GX7" s="15">
        <v>1740000</v>
      </c>
      <c r="GY7" s="15">
        <v>109000000</v>
      </c>
      <c r="GZ7" s="13"/>
      <c r="HA7" s="15">
        <v>5170000</v>
      </c>
      <c r="HB7" s="13"/>
      <c r="HC7" s="15">
        <v>352000</v>
      </c>
      <c r="HD7" s="15">
        <v>990000</v>
      </c>
      <c r="HE7" s="15">
        <v>2080000</v>
      </c>
      <c r="HF7" s="15">
        <v>93300</v>
      </c>
      <c r="HG7" s="15">
        <v>273000</v>
      </c>
      <c r="HH7" s="15">
        <v>1760000</v>
      </c>
      <c r="HI7" s="15">
        <v>305000</v>
      </c>
      <c r="HJ7" s="15">
        <v>237000</v>
      </c>
      <c r="HK7" s="13"/>
      <c r="HL7" s="13"/>
      <c r="HM7" s="15">
        <v>1530000</v>
      </c>
      <c r="HN7" s="15">
        <v>1020000</v>
      </c>
      <c r="HO7" s="13"/>
      <c r="HP7" s="13"/>
      <c r="HQ7" s="13"/>
      <c r="HR7" s="15">
        <v>1690000</v>
      </c>
      <c r="HS7" s="15">
        <v>722000</v>
      </c>
      <c r="HT7" s="15">
        <v>237000</v>
      </c>
      <c r="HU7" s="15">
        <v>824000</v>
      </c>
      <c r="HV7" s="15">
        <v>74700</v>
      </c>
      <c r="HW7" s="13"/>
      <c r="HX7" s="15">
        <v>13800000</v>
      </c>
      <c r="HY7" s="15">
        <v>13800000</v>
      </c>
      <c r="HZ7" s="15">
        <v>357000</v>
      </c>
      <c r="IA7" s="15">
        <v>357000</v>
      </c>
      <c r="IB7" s="15">
        <v>1400000</v>
      </c>
      <c r="IC7" s="15">
        <v>2580000</v>
      </c>
      <c r="ID7" s="13"/>
      <c r="IE7" s="13"/>
      <c r="IF7" s="13"/>
      <c r="IG7" s="13"/>
      <c r="IH7" s="15">
        <v>966000</v>
      </c>
      <c r="II7" s="15">
        <v>296000</v>
      </c>
      <c r="IJ7" s="13"/>
      <c r="IK7" s="13"/>
      <c r="IL7" s="13"/>
      <c r="IM7" s="13"/>
      <c r="IN7" s="15">
        <v>750000</v>
      </c>
      <c r="IO7" s="15">
        <v>2480000</v>
      </c>
      <c r="IP7" s="15">
        <v>113000</v>
      </c>
      <c r="IQ7" s="13"/>
      <c r="IR7" s="15">
        <v>638000</v>
      </c>
      <c r="IS7" s="15">
        <v>1400000</v>
      </c>
      <c r="IT7" s="13"/>
      <c r="IU7" s="13"/>
      <c r="IV7" s="13"/>
      <c r="IW7" s="13"/>
      <c r="IX7" s="15">
        <v>868000</v>
      </c>
      <c r="IY7" s="15">
        <v>868000</v>
      </c>
      <c r="IZ7" s="15">
        <v>868000</v>
      </c>
      <c r="JA7" s="15">
        <v>868000</v>
      </c>
      <c r="JB7" s="15">
        <v>868000</v>
      </c>
      <c r="JC7" s="15">
        <v>868000</v>
      </c>
      <c r="JD7" s="15">
        <v>868000</v>
      </c>
      <c r="JE7" s="15">
        <v>868000</v>
      </c>
      <c r="JF7" s="15">
        <v>868000</v>
      </c>
      <c r="JG7" s="13"/>
      <c r="JH7" s="15">
        <v>1460000</v>
      </c>
      <c r="JI7" s="13"/>
      <c r="JJ7" s="15">
        <v>534000</v>
      </c>
      <c r="JK7" s="15">
        <v>534000</v>
      </c>
      <c r="JL7" s="15">
        <v>1110000</v>
      </c>
      <c r="JM7" s="13"/>
      <c r="JN7" s="15">
        <v>255000</v>
      </c>
      <c r="JO7" s="15">
        <v>875000</v>
      </c>
      <c r="JP7" s="13"/>
      <c r="JQ7" s="13"/>
      <c r="JR7" s="13"/>
      <c r="JS7" s="13"/>
      <c r="JT7" s="13"/>
      <c r="JU7" s="13"/>
      <c r="JV7" s="13"/>
      <c r="JW7" s="13"/>
      <c r="JX7" s="13"/>
      <c r="JY7" s="13"/>
      <c r="JZ7" s="13"/>
      <c r="KA7" s="13"/>
      <c r="KB7" s="13"/>
      <c r="KC7" s="15">
        <v>2020000</v>
      </c>
      <c r="KD7" s="15">
        <v>141000</v>
      </c>
      <c r="KE7" s="15">
        <v>733000</v>
      </c>
      <c r="KF7" s="13"/>
      <c r="KG7" s="13"/>
      <c r="KH7" s="13"/>
      <c r="KI7" s="15">
        <v>510000</v>
      </c>
      <c r="KJ7" s="15">
        <v>293000</v>
      </c>
      <c r="KK7" s="13"/>
      <c r="KL7" s="13"/>
      <c r="KM7" s="13"/>
      <c r="KN7" s="13"/>
      <c r="KO7" s="13"/>
      <c r="KP7" s="13"/>
      <c r="KQ7" s="13"/>
      <c r="KR7" s="13"/>
      <c r="KS7" s="13"/>
      <c r="KT7" s="13"/>
      <c r="KU7" s="15">
        <v>3500000</v>
      </c>
      <c r="KV7" s="13"/>
      <c r="KW7" s="13"/>
      <c r="KX7" s="15">
        <v>1550000</v>
      </c>
      <c r="KY7" s="15">
        <v>284000</v>
      </c>
      <c r="KZ7" s="13"/>
      <c r="LA7" s="15">
        <v>319000</v>
      </c>
      <c r="LB7" s="13"/>
      <c r="LC7" s="15">
        <v>312000</v>
      </c>
      <c r="LD7" s="15">
        <v>312000</v>
      </c>
      <c r="LE7" s="15">
        <v>312000</v>
      </c>
      <c r="LF7" s="15">
        <v>122000</v>
      </c>
      <c r="LG7" s="13"/>
      <c r="LH7" s="13"/>
      <c r="LI7" s="13"/>
      <c r="LJ7" s="13"/>
      <c r="LK7" s="13"/>
      <c r="LL7" s="15">
        <v>829000</v>
      </c>
      <c r="LM7" s="13"/>
      <c r="LN7" s="15">
        <v>17900</v>
      </c>
      <c r="LO7" s="13"/>
      <c r="LP7" s="13"/>
      <c r="LQ7" s="13"/>
      <c r="LR7" s="13"/>
      <c r="LS7" s="13"/>
      <c r="LT7" s="15">
        <v>162000</v>
      </c>
      <c r="LU7" s="13"/>
      <c r="LV7" s="15">
        <v>381000</v>
      </c>
      <c r="LW7" s="15">
        <v>300000</v>
      </c>
      <c r="LX7" s="15">
        <v>414000</v>
      </c>
      <c r="LY7" s="13"/>
      <c r="LZ7" s="13"/>
      <c r="MA7" s="13"/>
      <c r="MB7" s="13"/>
      <c r="MC7" s="13"/>
      <c r="MD7" s="13"/>
      <c r="ME7" s="15">
        <v>206000</v>
      </c>
      <c r="MF7" s="15">
        <v>935000</v>
      </c>
      <c r="MG7" s="15">
        <v>389000</v>
      </c>
      <c r="MH7" s="13"/>
      <c r="MI7" s="13"/>
      <c r="MJ7" s="15">
        <v>1840000</v>
      </c>
      <c r="MK7" s="15">
        <v>1840000</v>
      </c>
      <c r="ML7" s="13"/>
      <c r="MM7" s="13"/>
      <c r="MN7" s="13"/>
      <c r="MO7" s="13"/>
      <c r="MP7" s="13"/>
      <c r="MQ7" s="13"/>
      <c r="MR7" s="13"/>
      <c r="MS7" s="13"/>
      <c r="MT7" s="13"/>
      <c r="MU7" s="13"/>
      <c r="MV7" s="13"/>
      <c r="MW7" s="13"/>
      <c r="MX7" s="13"/>
      <c r="MY7" s="13"/>
      <c r="MZ7" s="13"/>
      <c r="NA7" s="13"/>
      <c r="NB7" s="13"/>
      <c r="NC7" s="15">
        <v>26100</v>
      </c>
      <c r="ND7" s="13"/>
      <c r="NE7" s="13"/>
      <c r="NF7" s="13"/>
      <c r="NG7" s="13"/>
      <c r="NH7" s="13"/>
      <c r="NI7" s="13"/>
      <c r="NJ7" s="13"/>
      <c r="NK7" s="13"/>
      <c r="NL7" s="13"/>
      <c r="NM7" s="15">
        <v>93300</v>
      </c>
      <c r="NN7" s="15">
        <v>114000</v>
      </c>
      <c r="NO7" s="13"/>
      <c r="NP7" s="13"/>
      <c r="NQ7" s="15">
        <v>418000</v>
      </c>
      <c r="NR7" s="15">
        <v>118000</v>
      </c>
      <c r="NS7" s="13"/>
      <c r="NT7" s="13"/>
      <c r="NU7" s="13"/>
      <c r="NV7" s="13"/>
      <c r="NW7" s="13"/>
      <c r="NX7" s="13"/>
      <c r="NY7" s="13"/>
      <c r="NZ7" s="15">
        <v>9610000</v>
      </c>
      <c r="OA7" s="13"/>
      <c r="OB7" s="13"/>
      <c r="OC7" s="13"/>
      <c r="OD7" s="13"/>
      <c r="OE7" s="13"/>
      <c r="OF7" s="13"/>
      <c r="OG7" s="13"/>
      <c r="OH7" s="13"/>
      <c r="OI7" s="13"/>
      <c r="OJ7" s="13"/>
      <c r="OK7" s="13"/>
      <c r="OL7" s="15">
        <v>474000</v>
      </c>
      <c r="OM7" s="15">
        <v>1940000</v>
      </c>
      <c r="ON7" s="13"/>
      <c r="OO7" s="13"/>
      <c r="OP7" s="13"/>
      <c r="OQ7" s="15">
        <v>351000</v>
      </c>
      <c r="OR7" s="13"/>
      <c r="OS7" s="15">
        <v>818000</v>
      </c>
      <c r="OT7" s="13"/>
      <c r="OU7" s="15">
        <v>3480000</v>
      </c>
      <c r="OV7" s="13"/>
      <c r="OW7" s="13"/>
      <c r="OX7" s="13"/>
      <c r="OY7" s="13"/>
      <c r="OZ7" s="13"/>
      <c r="PA7" s="13"/>
      <c r="PB7" s="13"/>
      <c r="PC7" s="13"/>
      <c r="PD7" s="13"/>
      <c r="PE7" s="13"/>
      <c r="PF7" s="13"/>
      <c r="PG7" s="13"/>
      <c r="PH7" s="13"/>
      <c r="PI7" s="15">
        <v>464000</v>
      </c>
      <c r="PJ7" s="13"/>
      <c r="PK7" s="13"/>
      <c r="PL7" s="13"/>
      <c r="PM7" s="13"/>
      <c r="PN7" s="13"/>
      <c r="PO7" s="13"/>
      <c r="PP7" s="15">
        <v>955000</v>
      </c>
      <c r="PQ7" s="13"/>
      <c r="PR7" s="13"/>
      <c r="PS7" s="13"/>
      <c r="PT7" s="13"/>
    </row>
    <row r="8" spans="1:436" x14ac:dyDescent="0.25">
      <c r="A8" s="13">
        <v>2</v>
      </c>
      <c r="B8" s="13">
        <v>20</v>
      </c>
      <c r="C8" s="15">
        <v>2800000000</v>
      </c>
      <c r="D8" s="15">
        <v>418000000</v>
      </c>
      <c r="E8" s="15">
        <v>5310000000</v>
      </c>
      <c r="F8" s="15">
        <v>308000000</v>
      </c>
      <c r="G8" s="15">
        <v>11300000000</v>
      </c>
      <c r="H8" s="15">
        <v>3640000</v>
      </c>
      <c r="I8" s="15">
        <v>36900000</v>
      </c>
      <c r="J8" s="15">
        <v>45600000</v>
      </c>
      <c r="K8" s="15">
        <v>7090000</v>
      </c>
      <c r="L8" s="15">
        <v>126000000</v>
      </c>
      <c r="M8" s="15">
        <v>33700000</v>
      </c>
      <c r="N8" s="15">
        <v>8470000000</v>
      </c>
      <c r="O8" s="15">
        <v>279000000</v>
      </c>
      <c r="P8" s="15">
        <v>240000000</v>
      </c>
      <c r="Q8" s="15">
        <v>65300000</v>
      </c>
      <c r="R8" s="15">
        <v>52900000</v>
      </c>
      <c r="S8" s="15">
        <v>4380000</v>
      </c>
      <c r="T8" s="15">
        <v>15500000</v>
      </c>
      <c r="U8" s="15">
        <v>9130000</v>
      </c>
      <c r="V8" s="15">
        <v>1500000000</v>
      </c>
      <c r="W8" s="15">
        <v>262000</v>
      </c>
      <c r="X8" s="15">
        <v>17900000</v>
      </c>
      <c r="Y8" s="15">
        <v>43000000</v>
      </c>
      <c r="Z8" s="15">
        <v>4280000</v>
      </c>
      <c r="AA8" s="15">
        <v>668000000</v>
      </c>
      <c r="AB8" s="15">
        <v>25500000</v>
      </c>
      <c r="AC8" s="15">
        <v>85200000</v>
      </c>
      <c r="AD8" s="15">
        <v>130000000</v>
      </c>
      <c r="AE8" s="15">
        <v>13400000</v>
      </c>
      <c r="AF8" s="15">
        <v>1590000000</v>
      </c>
      <c r="AG8" s="15">
        <v>33400000</v>
      </c>
      <c r="AH8" s="15">
        <v>2750000</v>
      </c>
      <c r="AI8" s="13"/>
      <c r="AJ8" s="15">
        <v>14900000</v>
      </c>
      <c r="AK8" s="13"/>
      <c r="AL8" s="15">
        <v>1110000000</v>
      </c>
      <c r="AM8" s="15">
        <v>800000</v>
      </c>
      <c r="AN8" s="15">
        <v>72800000</v>
      </c>
      <c r="AO8" s="15">
        <v>10600000</v>
      </c>
      <c r="AP8" s="15">
        <v>10600000</v>
      </c>
      <c r="AQ8" s="15">
        <v>249000000</v>
      </c>
      <c r="AR8" s="15">
        <v>31900000</v>
      </c>
      <c r="AS8" s="15">
        <v>63900000</v>
      </c>
      <c r="AT8" s="15">
        <v>27500000</v>
      </c>
      <c r="AU8" s="13"/>
      <c r="AV8" s="15">
        <v>74400000</v>
      </c>
      <c r="AW8" s="15">
        <v>39400000</v>
      </c>
      <c r="AX8" s="15">
        <v>14300000</v>
      </c>
      <c r="AY8" s="15">
        <v>14300000</v>
      </c>
      <c r="AZ8" s="15">
        <v>57000000</v>
      </c>
      <c r="BA8" s="15">
        <v>470000</v>
      </c>
      <c r="BB8" s="15">
        <v>32500000</v>
      </c>
      <c r="BC8" s="15">
        <v>274000</v>
      </c>
      <c r="BD8" s="15">
        <v>10000000</v>
      </c>
      <c r="BE8" s="15">
        <v>365000000</v>
      </c>
      <c r="BF8" s="15">
        <v>365000000</v>
      </c>
      <c r="BG8" s="15">
        <v>16900000</v>
      </c>
      <c r="BH8" s="15">
        <v>9110000</v>
      </c>
      <c r="BI8" s="15">
        <v>410000</v>
      </c>
      <c r="BJ8" s="13"/>
      <c r="BK8" s="13"/>
      <c r="BL8" s="13"/>
      <c r="BM8" s="15">
        <v>46500</v>
      </c>
      <c r="BN8" s="15">
        <v>4160000</v>
      </c>
      <c r="BO8" s="13"/>
      <c r="BP8" s="13"/>
      <c r="BQ8" s="13"/>
      <c r="BR8" s="15">
        <v>94200000</v>
      </c>
      <c r="BS8" s="15">
        <v>94200000</v>
      </c>
      <c r="BT8" s="15">
        <v>94200000</v>
      </c>
      <c r="BU8" s="15">
        <v>1490000</v>
      </c>
      <c r="BV8" s="13"/>
      <c r="BW8" s="15">
        <v>6800000</v>
      </c>
      <c r="BX8" s="15">
        <v>36100000</v>
      </c>
      <c r="BY8" s="15">
        <v>2830000</v>
      </c>
      <c r="BZ8" s="15">
        <v>2310000</v>
      </c>
      <c r="CA8" s="15">
        <v>459000</v>
      </c>
      <c r="CB8" s="15">
        <v>8320000</v>
      </c>
      <c r="CC8" s="13"/>
      <c r="CD8" s="13"/>
      <c r="CE8" s="15">
        <v>12400000</v>
      </c>
      <c r="CF8" s="15">
        <v>6210000</v>
      </c>
      <c r="CG8" s="13"/>
      <c r="CH8" s="15">
        <v>52400000</v>
      </c>
      <c r="CI8" s="15">
        <v>969000</v>
      </c>
      <c r="CJ8" s="15">
        <v>11300000</v>
      </c>
      <c r="CK8" s="15">
        <v>29400000</v>
      </c>
      <c r="CL8" s="15">
        <v>48900000</v>
      </c>
      <c r="CM8" s="15">
        <v>2320000</v>
      </c>
      <c r="CN8" s="15">
        <v>3260000</v>
      </c>
      <c r="CO8" s="15">
        <v>85300000</v>
      </c>
      <c r="CP8" s="13"/>
      <c r="CQ8" s="15">
        <v>116000000</v>
      </c>
      <c r="CR8" s="13"/>
      <c r="CS8" s="15">
        <v>457000</v>
      </c>
      <c r="CT8" s="15">
        <v>35000000</v>
      </c>
      <c r="CU8" s="13"/>
      <c r="CV8" s="13"/>
      <c r="CW8" s="15">
        <v>1480000</v>
      </c>
      <c r="CX8" s="13"/>
      <c r="CY8" s="15">
        <v>11400000</v>
      </c>
      <c r="CZ8" s="13"/>
      <c r="DA8" s="13"/>
      <c r="DB8" s="13"/>
      <c r="DC8" s="15">
        <v>12400000</v>
      </c>
      <c r="DD8" s="15">
        <v>335000</v>
      </c>
      <c r="DE8" s="15">
        <v>10500000</v>
      </c>
      <c r="DF8" s="15">
        <v>15700000</v>
      </c>
      <c r="DG8" s="15">
        <v>12400000</v>
      </c>
      <c r="DH8" s="15">
        <v>1290000</v>
      </c>
      <c r="DI8" s="15">
        <v>306000</v>
      </c>
      <c r="DJ8" s="15">
        <v>826000</v>
      </c>
      <c r="DK8" s="15">
        <v>4050000</v>
      </c>
      <c r="DL8" s="15">
        <v>9060000</v>
      </c>
      <c r="DM8" s="15">
        <v>22300000</v>
      </c>
      <c r="DN8" s="15">
        <v>8650000</v>
      </c>
      <c r="DO8" s="15">
        <v>987000</v>
      </c>
      <c r="DP8" s="13"/>
      <c r="DQ8" s="15">
        <v>2120000</v>
      </c>
      <c r="DR8" s="15">
        <v>294000</v>
      </c>
      <c r="DS8" s="15">
        <v>7100000</v>
      </c>
      <c r="DT8" s="15">
        <v>7100000</v>
      </c>
      <c r="DU8" s="13"/>
      <c r="DV8" s="13"/>
      <c r="DW8" s="15">
        <v>79500</v>
      </c>
      <c r="DX8" s="15">
        <v>210000</v>
      </c>
      <c r="DY8" s="13"/>
      <c r="DZ8" s="15">
        <v>4630000</v>
      </c>
      <c r="EA8" s="15">
        <v>203000</v>
      </c>
      <c r="EB8" s="15">
        <v>296000</v>
      </c>
      <c r="EC8" s="13"/>
      <c r="ED8" s="13"/>
      <c r="EE8" s="15">
        <v>7850000</v>
      </c>
      <c r="EF8" s="13"/>
      <c r="EG8" s="13"/>
      <c r="EH8" s="15">
        <v>0</v>
      </c>
      <c r="EI8" s="15">
        <v>27500</v>
      </c>
      <c r="EJ8" s="15">
        <v>1230000</v>
      </c>
      <c r="EK8" s="15">
        <v>1950000</v>
      </c>
      <c r="EL8" s="15">
        <v>1950000</v>
      </c>
      <c r="EM8" s="15">
        <v>1950000</v>
      </c>
      <c r="EN8" s="15">
        <v>9310000</v>
      </c>
      <c r="EO8" s="15">
        <v>9310000</v>
      </c>
      <c r="EP8" s="15">
        <v>427000</v>
      </c>
      <c r="EQ8" s="13"/>
      <c r="ER8" s="13"/>
      <c r="ES8" s="13"/>
      <c r="ET8" s="15">
        <v>1130000</v>
      </c>
      <c r="EU8" s="15">
        <v>530000</v>
      </c>
      <c r="EV8" s="15">
        <v>194000</v>
      </c>
      <c r="EW8" s="15">
        <v>3870000</v>
      </c>
      <c r="EX8" s="15">
        <v>4690000</v>
      </c>
      <c r="EY8" s="15">
        <v>92100000</v>
      </c>
      <c r="EZ8" s="15">
        <v>4200000</v>
      </c>
      <c r="FA8" s="13"/>
      <c r="FB8" s="15">
        <v>2400000</v>
      </c>
      <c r="FC8" s="15">
        <v>1900000</v>
      </c>
      <c r="FD8" s="13"/>
      <c r="FE8" s="13"/>
      <c r="FF8" s="13"/>
      <c r="FG8" s="13"/>
      <c r="FH8" s="15">
        <v>2880000</v>
      </c>
      <c r="FI8" s="15">
        <v>755000</v>
      </c>
      <c r="FJ8" s="15">
        <v>3260000</v>
      </c>
      <c r="FK8" s="15">
        <v>25600000</v>
      </c>
      <c r="FL8" s="13"/>
      <c r="FM8" s="15">
        <v>4570000</v>
      </c>
      <c r="FN8" s="15">
        <v>663000</v>
      </c>
      <c r="FO8" s="15">
        <v>663000</v>
      </c>
      <c r="FP8" s="13"/>
      <c r="FQ8" s="15">
        <v>3840000</v>
      </c>
      <c r="FR8" s="15">
        <v>808000</v>
      </c>
      <c r="FS8" s="15">
        <v>213000</v>
      </c>
      <c r="FT8" s="13"/>
      <c r="FU8" s="15">
        <v>490000</v>
      </c>
      <c r="FV8" s="15">
        <v>490000</v>
      </c>
      <c r="FW8" s="13"/>
      <c r="FX8" s="15">
        <v>1310000</v>
      </c>
      <c r="FY8" s="13"/>
      <c r="FZ8" s="15">
        <v>1070000</v>
      </c>
      <c r="GA8" s="15">
        <v>153000</v>
      </c>
      <c r="GB8" s="15">
        <v>5100000</v>
      </c>
      <c r="GC8" s="13"/>
      <c r="GD8" s="13"/>
      <c r="GE8" s="15">
        <v>1190000</v>
      </c>
      <c r="GF8" s="13"/>
      <c r="GG8" s="13"/>
      <c r="GH8" s="13"/>
      <c r="GI8" s="13"/>
      <c r="GJ8" s="15">
        <v>6950000</v>
      </c>
      <c r="GK8" s="15">
        <v>6950000</v>
      </c>
      <c r="GL8" s="15">
        <v>8240000</v>
      </c>
      <c r="GM8" s="15">
        <v>542000</v>
      </c>
      <c r="GN8" s="15">
        <v>285000</v>
      </c>
      <c r="GO8" s="15">
        <v>60000000</v>
      </c>
      <c r="GP8" s="13"/>
      <c r="GQ8" s="13"/>
      <c r="GR8" s="13"/>
      <c r="GS8" s="13"/>
      <c r="GT8" s="15">
        <v>5590000</v>
      </c>
      <c r="GU8" s="15">
        <v>624000</v>
      </c>
      <c r="GV8" s="13"/>
      <c r="GW8" s="13"/>
      <c r="GX8" s="15">
        <v>1400000</v>
      </c>
      <c r="GY8" s="15">
        <v>70900000</v>
      </c>
      <c r="GZ8" s="13"/>
      <c r="HA8" s="15">
        <v>3830000</v>
      </c>
      <c r="HB8" s="13"/>
      <c r="HC8" s="13"/>
      <c r="HD8" s="15">
        <v>960000</v>
      </c>
      <c r="HE8" s="15">
        <v>720000</v>
      </c>
      <c r="HF8" s="13"/>
      <c r="HG8" s="13"/>
      <c r="HH8" s="15">
        <v>1530000</v>
      </c>
      <c r="HI8" s="13"/>
      <c r="HJ8" s="15">
        <v>105000</v>
      </c>
      <c r="HK8" s="13"/>
      <c r="HL8" s="15">
        <v>0</v>
      </c>
      <c r="HM8" s="13"/>
      <c r="HN8" s="15">
        <v>995000</v>
      </c>
      <c r="HO8" s="13"/>
      <c r="HP8" s="13"/>
      <c r="HQ8" s="13"/>
      <c r="HR8" s="15">
        <v>532000</v>
      </c>
      <c r="HS8" s="13"/>
      <c r="HT8" s="13"/>
      <c r="HU8" s="15">
        <v>635000</v>
      </c>
      <c r="HV8" s="15">
        <v>240000</v>
      </c>
      <c r="HW8" s="15">
        <v>489000</v>
      </c>
      <c r="HX8" s="15">
        <v>4110000</v>
      </c>
      <c r="HY8" s="15">
        <v>4110000</v>
      </c>
      <c r="HZ8" s="13"/>
      <c r="IA8" s="13"/>
      <c r="IB8" s="15">
        <v>1730000</v>
      </c>
      <c r="IC8" s="13"/>
      <c r="ID8" s="13"/>
      <c r="IE8" s="13"/>
      <c r="IF8" s="13"/>
      <c r="IG8" s="13"/>
      <c r="IH8" s="15">
        <v>267000</v>
      </c>
      <c r="II8" s="13"/>
      <c r="IJ8" s="13"/>
      <c r="IK8" s="13"/>
      <c r="IL8" s="13"/>
      <c r="IM8" s="13"/>
      <c r="IN8" s="13"/>
      <c r="IO8" s="15">
        <v>3550000</v>
      </c>
      <c r="IP8" s="15">
        <v>47500</v>
      </c>
      <c r="IQ8" s="13"/>
      <c r="IR8" s="15">
        <v>476000</v>
      </c>
      <c r="IS8" s="15">
        <v>949000</v>
      </c>
      <c r="IT8" s="13"/>
      <c r="IU8" s="13"/>
      <c r="IV8" s="13"/>
      <c r="IW8" s="15">
        <v>449000</v>
      </c>
      <c r="IX8" s="15">
        <v>117000</v>
      </c>
      <c r="IY8" s="15">
        <v>117000</v>
      </c>
      <c r="IZ8" s="15">
        <v>117000</v>
      </c>
      <c r="JA8" s="15">
        <v>117000</v>
      </c>
      <c r="JB8" s="15">
        <v>117000</v>
      </c>
      <c r="JC8" s="15">
        <v>117000</v>
      </c>
      <c r="JD8" s="15">
        <v>117000</v>
      </c>
      <c r="JE8" s="15">
        <v>117000</v>
      </c>
      <c r="JF8" s="15">
        <v>117000</v>
      </c>
      <c r="JG8" s="15">
        <v>679000</v>
      </c>
      <c r="JH8" s="13"/>
      <c r="JI8" s="13"/>
      <c r="JJ8" s="13"/>
      <c r="JK8" s="13"/>
      <c r="JL8" s="13"/>
      <c r="JM8" s="13"/>
      <c r="JN8" s="15">
        <v>288000</v>
      </c>
      <c r="JO8" s="13"/>
      <c r="JP8" s="13"/>
      <c r="JQ8" s="13"/>
      <c r="JR8" s="13"/>
      <c r="JS8" s="15">
        <v>358000</v>
      </c>
      <c r="JT8" s="13"/>
      <c r="JU8" s="13"/>
      <c r="JV8" s="13"/>
      <c r="JW8" s="13"/>
      <c r="JX8" s="13"/>
      <c r="JY8" s="13"/>
      <c r="JZ8" s="13"/>
      <c r="KA8" s="13"/>
      <c r="KB8" s="13"/>
      <c r="KC8" s="13"/>
      <c r="KD8" s="13"/>
      <c r="KE8" s="13"/>
      <c r="KF8" s="13"/>
      <c r="KG8" s="13"/>
      <c r="KH8" s="13"/>
      <c r="KI8" s="13"/>
      <c r="KJ8" s="13"/>
      <c r="KK8" s="13"/>
      <c r="KL8" s="13"/>
      <c r="KM8" s="15">
        <v>187000</v>
      </c>
      <c r="KN8" s="15">
        <v>187000</v>
      </c>
      <c r="KO8" s="13"/>
      <c r="KP8" s="13"/>
      <c r="KQ8" s="13"/>
      <c r="KR8" s="13"/>
      <c r="KS8" s="13"/>
      <c r="KT8" s="13"/>
      <c r="KU8" s="15">
        <v>0</v>
      </c>
      <c r="KV8" s="13"/>
      <c r="KW8" s="13"/>
      <c r="KX8" s="13"/>
      <c r="KY8" s="13"/>
      <c r="KZ8" s="13"/>
      <c r="LA8" s="15">
        <v>142000</v>
      </c>
      <c r="LB8" s="15">
        <v>402000</v>
      </c>
      <c r="LC8" s="13"/>
      <c r="LD8" s="13"/>
      <c r="LE8" s="13"/>
      <c r="LF8" s="13"/>
      <c r="LG8" s="13"/>
      <c r="LH8" s="13"/>
      <c r="LI8" s="13"/>
      <c r="LJ8" s="13"/>
      <c r="LK8" s="13"/>
      <c r="LL8" s="15">
        <v>702000</v>
      </c>
      <c r="LM8" s="13"/>
      <c r="LN8" s="13"/>
      <c r="LO8" s="13"/>
      <c r="LP8" s="13"/>
      <c r="LQ8" s="13"/>
      <c r="LR8" s="15">
        <v>824000</v>
      </c>
      <c r="LS8" s="15">
        <v>32900</v>
      </c>
      <c r="LT8" s="13"/>
      <c r="LU8" s="13"/>
      <c r="LV8" s="13"/>
      <c r="LW8" s="13"/>
      <c r="LX8" s="15">
        <v>368000</v>
      </c>
      <c r="LY8" s="13"/>
      <c r="LZ8" s="13"/>
      <c r="MA8" s="13"/>
      <c r="MB8" s="13"/>
      <c r="MC8" s="13"/>
      <c r="MD8" s="13"/>
      <c r="ME8" s="13"/>
      <c r="MF8" s="15">
        <v>238000</v>
      </c>
      <c r="MG8" s="13"/>
      <c r="MH8" s="13"/>
      <c r="MI8" s="13"/>
      <c r="MJ8" s="15">
        <v>2220000</v>
      </c>
      <c r="MK8" s="15">
        <v>2220000</v>
      </c>
      <c r="ML8" s="13"/>
      <c r="MM8" s="13"/>
      <c r="MN8" s="13"/>
      <c r="MO8" s="13"/>
      <c r="MP8" s="13"/>
      <c r="MQ8" s="13"/>
      <c r="MR8" s="13"/>
      <c r="MS8" s="13"/>
      <c r="MT8" s="13"/>
      <c r="MU8" s="13"/>
      <c r="MV8" s="13"/>
      <c r="MW8" s="13"/>
      <c r="MX8" s="13"/>
      <c r="MY8" s="13"/>
      <c r="MZ8" s="13"/>
      <c r="NA8" s="13"/>
      <c r="NB8" s="13"/>
      <c r="NC8" s="13"/>
      <c r="ND8" s="13"/>
      <c r="NE8" s="13"/>
      <c r="NF8" s="13"/>
      <c r="NG8" s="13"/>
      <c r="NH8" s="13"/>
      <c r="NI8" s="13"/>
      <c r="NJ8" s="13"/>
      <c r="NK8" s="13"/>
      <c r="NL8" s="13"/>
      <c r="NM8" s="13"/>
      <c r="NN8" s="15">
        <v>164000</v>
      </c>
      <c r="NO8" s="13"/>
      <c r="NP8" s="13"/>
      <c r="NQ8" s="15">
        <v>194000</v>
      </c>
      <c r="NR8" s="13"/>
      <c r="NS8" s="13"/>
      <c r="NT8" s="13"/>
      <c r="NU8" s="13"/>
      <c r="NV8" s="13"/>
      <c r="NW8" s="13"/>
      <c r="NX8" s="13"/>
      <c r="NY8" s="13"/>
      <c r="NZ8" s="15">
        <v>16800000</v>
      </c>
      <c r="OA8" s="13"/>
      <c r="OB8" s="13"/>
      <c r="OC8" s="13"/>
      <c r="OD8" s="13"/>
      <c r="OE8" s="13"/>
      <c r="OF8" s="13"/>
      <c r="OG8" s="13"/>
      <c r="OH8" s="13"/>
      <c r="OI8" s="13"/>
      <c r="OJ8" s="13"/>
      <c r="OK8" s="13"/>
      <c r="OL8" s="15">
        <v>132000</v>
      </c>
      <c r="OM8" s="15">
        <v>932000</v>
      </c>
      <c r="ON8" s="13"/>
      <c r="OO8" s="13"/>
      <c r="OP8" s="13"/>
      <c r="OQ8" s="13"/>
      <c r="OR8" s="13"/>
      <c r="OS8" s="15">
        <v>614000</v>
      </c>
      <c r="OT8" s="15">
        <v>76600</v>
      </c>
      <c r="OU8" s="13"/>
      <c r="OV8" s="13"/>
      <c r="OW8" s="13"/>
      <c r="OX8" s="13"/>
      <c r="OY8" s="13"/>
      <c r="OZ8" s="13"/>
      <c r="PA8" s="13"/>
      <c r="PB8" s="13"/>
      <c r="PC8" s="13"/>
      <c r="PD8" s="13"/>
      <c r="PE8" s="13"/>
      <c r="PF8" s="13"/>
      <c r="PG8" s="13"/>
      <c r="PH8" s="13"/>
      <c r="PI8" s="13"/>
      <c r="PJ8" s="13"/>
      <c r="PK8" s="13"/>
      <c r="PL8" s="13"/>
      <c r="PM8" s="13"/>
      <c r="PN8" s="13"/>
      <c r="PO8" s="13"/>
      <c r="PP8" s="13"/>
      <c r="PQ8" s="13"/>
      <c r="PR8" s="13"/>
      <c r="PS8" s="13"/>
      <c r="PT8" s="13"/>
    </row>
    <row r="9" spans="1:436" x14ac:dyDescent="0.25">
      <c r="A9" s="13">
        <v>2</v>
      </c>
      <c r="B9" s="13">
        <v>28</v>
      </c>
      <c r="C9" s="15">
        <v>3050000000</v>
      </c>
      <c r="D9" s="15">
        <v>382000000</v>
      </c>
      <c r="E9" s="15">
        <v>4660000000</v>
      </c>
      <c r="F9" s="15">
        <v>294000000</v>
      </c>
      <c r="G9" s="15">
        <v>9810000000</v>
      </c>
      <c r="H9" s="15">
        <v>4310000</v>
      </c>
      <c r="I9" s="15">
        <v>6430000</v>
      </c>
      <c r="J9" s="15">
        <v>3550000000</v>
      </c>
      <c r="K9" s="15">
        <v>17900000</v>
      </c>
      <c r="L9" s="15">
        <v>204000000</v>
      </c>
      <c r="M9" s="15">
        <v>8580000</v>
      </c>
      <c r="N9" s="15">
        <v>10800000000</v>
      </c>
      <c r="O9" s="15">
        <v>271000000</v>
      </c>
      <c r="P9" s="15">
        <v>231000000</v>
      </c>
      <c r="Q9" s="15">
        <v>74200000</v>
      </c>
      <c r="R9" s="15">
        <v>3040000000</v>
      </c>
      <c r="S9" s="15">
        <v>1380000</v>
      </c>
      <c r="T9" s="15">
        <v>14900000</v>
      </c>
      <c r="U9" s="15">
        <v>10500000</v>
      </c>
      <c r="V9" s="15">
        <v>1230000000</v>
      </c>
      <c r="W9" s="15">
        <v>8730000</v>
      </c>
      <c r="X9" s="15">
        <v>19800000</v>
      </c>
      <c r="Y9" s="15">
        <v>28700000</v>
      </c>
      <c r="Z9" s="15">
        <v>4260000</v>
      </c>
      <c r="AA9" s="15">
        <v>312000000</v>
      </c>
      <c r="AB9" s="15">
        <v>29900000</v>
      </c>
      <c r="AC9" s="15">
        <v>72700000</v>
      </c>
      <c r="AD9" s="15">
        <v>141000000</v>
      </c>
      <c r="AE9" s="15">
        <v>13200000</v>
      </c>
      <c r="AF9" s="15">
        <v>532000000</v>
      </c>
      <c r="AG9" s="15">
        <v>42800000</v>
      </c>
      <c r="AH9" s="15">
        <v>6100000</v>
      </c>
      <c r="AI9" s="15">
        <v>56000000</v>
      </c>
      <c r="AJ9" s="15">
        <v>8540000</v>
      </c>
      <c r="AK9" s="13"/>
      <c r="AL9" s="15">
        <v>814000000</v>
      </c>
      <c r="AM9" s="15">
        <v>1010000</v>
      </c>
      <c r="AN9" s="15">
        <v>79400000</v>
      </c>
      <c r="AO9" s="15">
        <v>8700000</v>
      </c>
      <c r="AP9" s="15">
        <v>8700000</v>
      </c>
      <c r="AQ9" s="15">
        <v>376000000</v>
      </c>
      <c r="AR9" s="15">
        <v>6470000</v>
      </c>
      <c r="AS9" s="15">
        <v>73300000</v>
      </c>
      <c r="AT9" s="15">
        <v>21400000</v>
      </c>
      <c r="AU9" s="13"/>
      <c r="AV9" s="15">
        <v>81400000</v>
      </c>
      <c r="AW9" s="15">
        <v>39600000</v>
      </c>
      <c r="AX9" s="15">
        <v>63400000</v>
      </c>
      <c r="AY9" s="15">
        <v>63400000</v>
      </c>
      <c r="AZ9" s="15">
        <v>84000000</v>
      </c>
      <c r="BA9" s="13"/>
      <c r="BB9" s="15">
        <v>40200000</v>
      </c>
      <c r="BC9" s="13"/>
      <c r="BD9" s="15">
        <v>6290000</v>
      </c>
      <c r="BE9" s="15">
        <v>359000000</v>
      </c>
      <c r="BF9" s="15">
        <v>359000000</v>
      </c>
      <c r="BG9" s="15">
        <v>27800000</v>
      </c>
      <c r="BH9" s="15">
        <v>6830000</v>
      </c>
      <c r="BI9" s="13"/>
      <c r="BJ9" s="13"/>
      <c r="BK9" s="13"/>
      <c r="BL9" s="13"/>
      <c r="BM9" s="15">
        <v>78400</v>
      </c>
      <c r="BN9" s="15">
        <v>3710000</v>
      </c>
      <c r="BO9" s="13"/>
      <c r="BP9" s="13"/>
      <c r="BQ9" s="13"/>
      <c r="BR9" s="15">
        <v>105000000</v>
      </c>
      <c r="BS9" s="15">
        <v>105000000</v>
      </c>
      <c r="BT9" s="15">
        <v>105000000</v>
      </c>
      <c r="BU9" s="15">
        <v>723000</v>
      </c>
      <c r="BV9" s="13"/>
      <c r="BW9" s="15">
        <v>5780000</v>
      </c>
      <c r="BX9" s="15">
        <v>32000000</v>
      </c>
      <c r="BY9" s="15">
        <v>4680000</v>
      </c>
      <c r="BZ9" s="15">
        <v>2280000</v>
      </c>
      <c r="CA9" s="15">
        <v>532000</v>
      </c>
      <c r="CB9" s="15">
        <v>13500000</v>
      </c>
      <c r="CC9" s="13"/>
      <c r="CD9" s="13"/>
      <c r="CE9" s="15">
        <v>11000000</v>
      </c>
      <c r="CF9" s="15">
        <v>5240000</v>
      </c>
      <c r="CG9" s="13"/>
      <c r="CH9" s="15">
        <v>35700000</v>
      </c>
      <c r="CI9" s="15">
        <v>2040000</v>
      </c>
      <c r="CJ9" s="15">
        <v>6810000</v>
      </c>
      <c r="CK9" s="15">
        <v>31100000</v>
      </c>
      <c r="CL9" s="15">
        <v>41900000</v>
      </c>
      <c r="CM9" s="15">
        <v>3220000</v>
      </c>
      <c r="CN9" s="15">
        <v>6890000</v>
      </c>
      <c r="CO9" s="15">
        <v>51200000</v>
      </c>
      <c r="CP9" s="13"/>
      <c r="CQ9" s="15">
        <v>143000000</v>
      </c>
      <c r="CR9" s="15">
        <v>145000</v>
      </c>
      <c r="CS9" s="13"/>
      <c r="CT9" s="15">
        <v>28200000</v>
      </c>
      <c r="CU9" s="13"/>
      <c r="CV9" s="13"/>
      <c r="CW9" s="15">
        <v>935000</v>
      </c>
      <c r="CX9" s="13"/>
      <c r="CY9" s="15">
        <v>9960000</v>
      </c>
      <c r="CZ9" s="13"/>
      <c r="DA9" s="15">
        <v>19200000</v>
      </c>
      <c r="DB9" s="15">
        <v>19200000</v>
      </c>
      <c r="DC9" s="15">
        <v>8890000</v>
      </c>
      <c r="DD9" s="15">
        <v>10100000</v>
      </c>
      <c r="DE9" s="15">
        <v>10800000</v>
      </c>
      <c r="DF9" s="15">
        <v>11700000</v>
      </c>
      <c r="DG9" s="15">
        <v>19700000</v>
      </c>
      <c r="DH9" s="15">
        <v>1010000</v>
      </c>
      <c r="DI9" s="15">
        <v>261000</v>
      </c>
      <c r="DJ9" s="15">
        <v>792000</v>
      </c>
      <c r="DK9" s="15">
        <v>6210000</v>
      </c>
      <c r="DL9" s="15">
        <v>5850000</v>
      </c>
      <c r="DM9" s="15">
        <v>30900000</v>
      </c>
      <c r="DN9" s="15">
        <v>13000000</v>
      </c>
      <c r="DO9" s="15">
        <v>575000</v>
      </c>
      <c r="DP9" s="13"/>
      <c r="DQ9" s="15">
        <v>3820000</v>
      </c>
      <c r="DR9" s="15">
        <v>368000</v>
      </c>
      <c r="DS9" s="15">
        <v>7400000</v>
      </c>
      <c r="DT9" s="15">
        <v>7400000</v>
      </c>
      <c r="DU9" s="13"/>
      <c r="DV9" s="13"/>
      <c r="DW9" s="15">
        <v>550000</v>
      </c>
      <c r="DX9" s="15">
        <v>224000</v>
      </c>
      <c r="DY9" s="13"/>
      <c r="DZ9" s="15">
        <v>9370000</v>
      </c>
      <c r="EA9" s="15">
        <v>363000</v>
      </c>
      <c r="EB9" s="15">
        <v>670000</v>
      </c>
      <c r="EC9" s="13"/>
      <c r="ED9" s="13"/>
      <c r="EE9" s="15">
        <v>9090000</v>
      </c>
      <c r="EF9" s="13"/>
      <c r="EG9" s="13"/>
      <c r="EH9" s="15">
        <v>545000</v>
      </c>
      <c r="EI9" s="13"/>
      <c r="EJ9" s="13"/>
      <c r="EK9" s="15">
        <v>2190000</v>
      </c>
      <c r="EL9" s="15">
        <v>2190000</v>
      </c>
      <c r="EM9" s="15">
        <v>2190000</v>
      </c>
      <c r="EN9" s="15">
        <v>8520000</v>
      </c>
      <c r="EO9" s="15">
        <v>8520000</v>
      </c>
      <c r="EP9" s="15">
        <v>235000</v>
      </c>
      <c r="EQ9" s="13"/>
      <c r="ER9" s="13"/>
      <c r="ES9" s="13"/>
      <c r="ET9" s="15">
        <v>682000</v>
      </c>
      <c r="EU9" s="15">
        <v>360000</v>
      </c>
      <c r="EV9" s="13"/>
      <c r="EW9" s="15">
        <v>3630000</v>
      </c>
      <c r="EX9" s="15">
        <v>7590000</v>
      </c>
      <c r="EY9" s="15">
        <v>99200000</v>
      </c>
      <c r="EZ9" s="15">
        <v>1970000</v>
      </c>
      <c r="FA9" s="13"/>
      <c r="FB9" s="15">
        <v>1140000</v>
      </c>
      <c r="FC9" s="15">
        <v>2140000</v>
      </c>
      <c r="FD9" s="13"/>
      <c r="FE9" s="15">
        <v>178000</v>
      </c>
      <c r="FF9" s="13"/>
      <c r="FG9" s="13"/>
      <c r="FH9" s="15">
        <v>1540000</v>
      </c>
      <c r="FI9" s="15">
        <v>1460000</v>
      </c>
      <c r="FJ9" s="15">
        <v>3040000</v>
      </c>
      <c r="FK9" s="15">
        <v>7910000</v>
      </c>
      <c r="FL9" s="13"/>
      <c r="FM9" s="15">
        <v>5320000</v>
      </c>
      <c r="FN9" s="15">
        <v>98300</v>
      </c>
      <c r="FO9" s="15">
        <v>98300</v>
      </c>
      <c r="FP9" s="13"/>
      <c r="FQ9" s="15">
        <v>594000</v>
      </c>
      <c r="FR9" s="15">
        <v>332000</v>
      </c>
      <c r="FS9" s="13"/>
      <c r="FT9" s="15">
        <v>86300</v>
      </c>
      <c r="FU9" s="15">
        <v>624000</v>
      </c>
      <c r="FV9" s="15">
        <v>624000</v>
      </c>
      <c r="FW9" s="13"/>
      <c r="FX9" s="15">
        <v>623000</v>
      </c>
      <c r="FY9" s="15">
        <v>217000</v>
      </c>
      <c r="FZ9" s="15">
        <v>1220000</v>
      </c>
      <c r="GA9" s="13"/>
      <c r="GB9" s="15">
        <v>1930000</v>
      </c>
      <c r="GC9" s="13"/>
      <c r="GD9" s="15">
        <v>223000</v>
      </c>
      <c r="GE9" s="13"/>
      <c r="GF9" s="13"/>
      <c r="GG9" s="13"/>
      <c r="GH9" s="15">
        <v>117000</v>
      </c>
      <c r="GI9" s="13"/>
      <c r="GJ9" s="15">
        <v>6280000</v>
      </c>
      <c r="GK9" s="15">
        <v>6280000</v>
      </c>
      <c r="GL9" s="15">
        <v>7530000</v>
      </c>
      <c r="GM9" s="15">
        <v>266000</v>
      </c>
      <c r="GN9" s="15">
        <v>281000</v>
      </c>
      <c r="GO9" s="15">
        <v>33600000</v>
      </c>
      <c r="GP9" s="13"/>
      <c r="GQ9" s="13"/>
      <c r="GR9" s="13"/>
      <c r="GS9" s="13"/>
      <c r="GT9" s="15">
        <v>4680000</v>
      </c>
      <c r="GU9" s="15">
        <v>821000</v>
      </c>
      <c r="GV9" s="13"/>
      <c r="GW9" s="15">
        <v>411000</v>
      </c>
      <c r="GX9" s="15">
        <v>1270000</v>
      </c>
      <c r="GY9" s="15">
        <v>65500000</v>
      </c>
      <c r="GZ9" s="13"/>
      <c r="HA9" s="15">
        <v>3330000</v>
      </c>
      <c r="HB9" s="13"/>
      <c r="HC9" s="13"/>
      <c r="HD9" s="15">
        <v>1410000</v>
      </c>
      <c r="HE9" s="15">
        <v>1020000</v>
      </c>
      <c r="HF9" s="13"/>
      <c r="HG9" s="15">
        <v>187000</v>
      </c>
      <c r="HH9" s="15">
        <v>1020000</v>
      </c>
      <c r="HI9" s="13"/>
      <c r="HJ9" s="13"/>
      <c r="HK9" s="13"/>
      <c r="HL9" s="13"/>
      <c r="HM9" s="15">
        <v>964000</v>
      </c>
      <c r="HN9" s="15">
        <v>1250000</v>
      </c>
      <c r="HO9" s="13"/>
      <c r="HP9" s="13"/>
      <c r="HQ9" s="13"/>
      <c r="HR9" s="15">
        <v>401000</v>
      </c>
      <c r="HS9" s="13"/>
      <c r="HT9" s="15">
        <v>21600</v>
      </c>
      <c r="HU9" s="15">
        <v>363000</v>
      </c>
      <c r="HV9" s="13"/>
      <c r="HW9" s="15">
        <v>434000</v>
      </c>
      <c r="HX9" s="15">
        <v>4150000</v>
      </c>
      <c r="HY9" s="15">
        <v>4150000</v>
      </c>
      <c r="HZ9" s="13"/>
      <c r="IA9" s="13"/>
      <c r="IB9" s="15">
        <v>3900000</v>
      </c>
      <c r="IC9" s="13"/>
      <c r="ID9" s="13"/>
      <c r="IE9" s="13"/>
      <c r="IF9" s="15">
        <v>0</v>
      </c>
      <c r="IG9" s="13"/>
      <c r="IH9" s="13"/>
      <c r="II9" s="15">
        <v>53300</v>
      </c>
      <c r="IJ9" s="13"/>
      <c r="IK9" s="13"/>
      <c r="IL9" s="13"/>
      <c r="IM9" s="15">
        <v>9240</v>
      </c>
      <c r="IN9" s="13"/>
      <c r="IO9" s="15">
        <v>1840000</v>
      </c>
      <c r="IP9" s="15">
        <v>30900</v>
      </c>
      <c r="IQ9" s="13"/>
      <c r="IR9" s="15">
        <v>472000</v>
      </c>
      <c r="IS9" s="15">
        <v>1010000</v>
      </c>
      <c r="IT9" s="13"/>
      <c r="IU9" s="15">
        <v>101000</v>
      </c>
      <c r="IV9" s="13"/>
      <c r="IW9" s="15">
        <v>414000</v>
      </c>
      <c r="IX9" s="13"/>
      <c r="IY9" s="13"/>
      <c r="IZ9" s="13"/>
      <c r="JA9" s="13"/>
      <c r="JB9" s="13"/>
      <c r="JC9" s="13"/>
      <c r="JD9" s="13"/>
      <c r="JE9" s="13"/>
      <c r="JF9" s="13"/>
      <c r="JG9" s="15">
        <v>1100000</v>
      </c>
      <c r="JH9" s="13"/>
      <c r="JI9" s="13"/>
      <c r="JJ9" s="13"/>
      <c r="JK9" s="13"/>
      <c r="JL9" s="13"/>
      <c r="JM9" s="15">
        <v>398000</v>
      </c>
      <c r="JN9" s="15">
        <v>372000</v>
      </c>
      <c r="JO9" s="15">
        <v>34300</v>
      </c>
      <c r="JP9" s="13"/>
      <c r="JQ9" s="13"/>
      <c r="JR9" s="13"/>
      <c r="JS9" s="13"/>
      <c r="JT9" s="13"/>
      <c r="JU9" s="13"/>
      <c r="JV9" s="13"/>
      <c r="JW9" s="13"/>
      <c r="JX9" s="13"/>
      <c r="JY9" s="13"/>
      <c r="JZ9" s="13"/>
      <c r="KA9" s="13"/>
      <c r="KB9" s="13"/>
      <c r="KC9" s="15">
        <v>1130000</v>
      </c>
      <c r="KD9" s="13"/>
      <c r="KE9" s="13"/>
      <c r="KF9" s="13"/>
      <c r="KG9" s="13"/>
      <c r="KH9" s="13"/>
      <c r="KI9" s="13"/>
      <c r="KJ9" s="13"/>
      <c r="KK9" s="13"/>
      <c r="KL9" s="13"/>
      <c r="KM9" s="15">
        <v>584000</v>
      </c>
      <c r="KN9" s="15">
        <v>584000</v>
      </c>
      <c r="KO9" s="13"/>
      <c r="KP9" s="13"/>
      <c r="KQ9" s="13"/>
      <c r="KR9" s="13"/>
      <c r="KS9" s="13"/>
      <c r="KT9" s="13"/>
      <c r="KU9" s="15">
        <v>2570000</v>
      </c>
      <c r="KV9" s="13"/>
      <c r="KW9" s="13"/>
      <c r="KX9" s="13"/>
      <c r="KY9" s="13"/>
      <c r="KZ9" s="13"/>
      <c r="LA9" s="13"/>
      <c r="LB9" s="13"/>
      <c r="LC9" s="15">
        <v>82900</v>
      </c>
      <c r="LD9" s="15">
        <v>82900</v>
      </c>
      <c r="LE9" s="15">
        <v>82900</v>
      </c>
      <c r="LF9" s="13"/>
      <c r="LG9" s="13"/>
      <c r="LH9" s="13"/>
      <c r="LI9" s="13"/>
      <c r="LJ9" s="13"/>
      <c r="LK9" s="13"/>
      <c r="LL9" s="15">
        <v>441000</v>
      </c>
      <c r="LM9" s="13"/>
      <c r="LN9" s="13"/>
      <c r="LO9" s="13"/>
      <c r="LP9" s="13"/>
      <c r="LQ9" s="15">
        <v>165000</v>
      </c>
      <c r="LR9" s="15">
        <v>6510000</v>
      </c>
      <c r="LS9" s="15">
        <v>41000</v>
      </c>
      <c r="LT9" s="13"/>
      <c r="LU9" s="13"/>
      <c r="LV9" s="13"/>
      <c r="LW9" s="13"/>
      <c r="LX9" s="15">
        <v>303000</v>
      </c>
      <c r="LY9" s="13"/>
      <c r="LZ9" s="13"/>
      <c r="MA9" s="13"/>
      <c r="MB9" s="13"/>
      <c r="MC9" s="13"/>
      <c r="MD9" s="13"/>
      <c r="ME9" s="13"/>
      <c r="MF9" s="15">
        <v>515000</v>
      </c>
      <c r="MG9" s="13"/>
      <c r="MH9" s="13"/>
      <c r="MI9" s="15">
        <v>607000</v>
      </c>
      <c r="MJ9" s="15">
        <v>1830000</v>
      </c>
      <c r="MK9" s="15">
        <v>1830000</v>
      </c>
      <c r="ML9" s="13"/>
      <c r="MM9" s="13"/>
      <c r="MN9" s="13"/>
      <c r="MO9" s="13"/>
      <c r="MP9" s="13"/>
      <c r="MQ9" s="13"/>
      <c r="MR9" s="13"/>
      <c r="MS9" s="13"/>
      <c r="MT9" s="13"/>
      <c r="MU9" s="13"/>
      <c r="MV9" s="13"/>
      <c r="MW9" s="13"/>
      <c r="MX9" s="13"/>
      <c r="MY9" s="13"/>
      <c r="MZ9" s="13"/>
      <c r="NA9" s="13"/>
      <c r="NB9" s="13"/>
      <c r="NC9" s="15">
        <v>24900</v>
      </c>
      <c r="ND9" s="15">
        <v>59300</v>
      </c>
      <c r="NE9" s="15">
        <v>36600</v>
      </c>
      <c r="NF9" s="13"/>
      <c r="NG9" s="13"/>
      <c r="NH9" s="13"/>
      <c r="NI9" s="13"/>
      <c r="NJ9" s="13"/>
      <c r="NK9" s="13"/>
      <c r="NL9" s="13"/>
      <c r="NM9" s="13"/>
      <c r="NN9" s="13"/>
      <c r="NO9" s="15">
        <v>49900</v>
      </c>
      <c r="NP9" s="13"/>
      <c r="NQ9" s="15">
        <v>211000</v>
      </c>
      <c r="NR9" s="13"/>
      <c r="NS9" s="13"/>
      <c r="NT9" s="13"/>
      <c r="NU9" s="13"/>
      <c r="NV9" s="15">
        <v>450000</v>
      </c>
      <c r="NW9" s="13"/>
      <c r="NX9" s="13"/>
      <c r="NY9" s="13"/>
      <c r="NZ9" s="13"/>
      <c r="OA9" s="13"/>
      <c r="OB9" s="13"/>
      <c r="OC9" s="13"/>
      <c r="OD9" s="13"/>
      <c r="OE9" s="13"/>
      <c r="OF9" s="13"/>
      <c r="OG9" s="13"/>
      <c r="OH9" s="13"/>
      <c r="OI9" s="13"/>
      <c r="OJ9" s="13"/>
      <c r="OK9" s="13"/>
      <c r="OL9" s="13"/>
      <c r="OM9" s="15">
        <v>54100000</v>
      </c>
      <c r="ON9" s="13"/>
      <c r="OO9" s="13"/>
      <c r="OP9" s="13"/>
      <c r="OQ9" s="13"/>
      <c r="OR9" s="13"/>
      <c r="OS9" s="15">
        <v>487000</v>
      </c>
      <c r="OT9" s="13"/>
      <c r="OU9" s="13"/>
      <c r="OV9" s="13"/>
      <c r="OW9" s="13"/>
      <c r="OX9" s="13"/>
      <c r="OY9" s="13"/>
      <c r="OZ9" s="13"/>
      <c r="PA9" s="13"/>
      <c r="PB9" s="13"/>
      <c r="PC9" s="13"/>
      <c r="PD9" s="13"/>
      <c r="PE9" s="15">
        <v>154000</v>
      </c>
      <c r="PF9" s="13"/>
      <c r="PG9" s="13"/>
      <c r="PH9" s="13"/>
      <c r="PI9" s="15">
        <v>233000</v>
      </c>
      <c r="PJ9" s="13"/>
      <c r="PK9" s="13"/>
      <c r="PL9" s="13"/>
      <c r="PM9" s="13"/>
      <c r="PN9" s="13"/>
      <c r="PO9" s="13"/>
      <c r="PP9" s="13"/>
      <c r="PQ9" s="15">
        <v>362000</v>
      </c>
      <c r="PR9" s="13"/>
      <c r="PS9" s="15">
        <v>307000</v>
      </c>
      <c r="PT9" s="15">
        <v>35500000</v>
      </c>
    </row>
    <row r="10" spans="1:436" x14ac:dyDescent="0.25">
      <c r="A10" s="13">
        <v>3</v>
      </c>
      <c r="B10" s="13">
        <v>12</v>
      </c>
      <c r="C10" s="15">
        <v>3180000000</v>
      </c>
      <c r="D10" s="15">
        <v>398000000</v>
      </c>
      <c r="E10" s="15">
        <v>3260000000</v>
      </c>
      <c r="F10" s="15">
        <v>169000000</v>
      </c>
      <c r="G10" s="15">
        <v>6940000000</v>
      </c>
      <c r="H10" s="15">
        <v>2260000</v>
      </c>
      <c r="I10" s="15">
        <v>11900000</v>
      </c>
      <c r="J10" s="15">
        <v>62600000</v>
      </c>
      <c r="K10" s="15">
        <v>11900000</v>
      </c>
      <c r="L10" s="15">
        <v>114000000</v>
      </c>
      <c r="M10" s="15">
        <v>14000000</v>
      </c>
      <c r="N10" s="15">
        <v>5570000000</v>
      </c>
      <c r="O10" s="15">
        <v>177000000</v>
      </c>
      <c r="P10" s="15">
        <v>291000000</v>
      </c>
      <c r="Q10" s="15">
        <v>72800000</v>
      </c>
      <c r="R10" s="15">
        <v>46600000</v>
      </c>
      <c r="S10" s="15">
        <v>472000000</v>
      </c>
      <c r="T10" s="15">
        <v>13200000</v>
      </c>
      <c r="U10" s="15">
        <v>13800000</v>
      </c>
      <c r="V10" s="15">
        <v>1230000000</v>
      </c>
      <c r="W10" s="15">
        <v>12000000</v>
      </c>
      <c r="X10" s="15">
        <v>15000000</v>
      </c>
      <c r="Y10" s="15">
        <v>39600000</v>
      </c>
      <c r="Z10" s="15">
        <v>10600000</v>
      </c>
      <c r="AA10" s="15">
        <v>381000000</v>
      </c>
      <c r="AB10" s="15">
        <v>13600000</v>
      </c>
      <c r="AC10" s="15">
        <v>86300000</v>
      </c>
      <c r="AD10" s="15">
        <v>48500000</v>
      </c>
      <c r="AE10" s="15">
        <v>25700000</v>
      </c>
      <c r="AF10" s="15">
        <v>1280000000</v>
      </c>
      <c r="AG10" s="15">
        <v>23500000</v>
      </c>
      <c r="AH10" s="15">
        <v>14400000</v>
      </c>
      <c r="AI10" s="15">
        <v>163000</v>
      </c>
      <c r="AJ10" s="15">
        <v>9370000</v>
      </c>
      <c r="AK10" s="15">
        <v>5340000</v>
      </c>
      <c r="AL10" s="15">
        <v>742000000</v>
      </c>
      <c r="AM10" s="15">
        <v>1440000</v>
      </c>
      <c r="AN10" s="15">
        <v>69500000</v>
      </c>
      <c r="AO10" s="15">
        <v>15500000</v>
      </c>
      <c r="AP10" s="15">
        <v>15500000</v>
      </c>
      <c r="AQ10" s="15">
        <v>95200000</v>
      </c>
      <c r="AR10" s="15">
        <v>81200000</v>
      </c>
      <c r="AS10" s="15">
        <v>119000000</v>
      </c>
      <c r="AT10" s="15">
        <v>25400000</v>
      </c>
      <c r="AU10" s="13"/>
      <c r="AV10" s="15">
        <v>148000000</v>
      </c>
      <c r="AW10" s="15">
        <v>9030000</v>
      </c>
      <c r="AX10" s="15">
        <v>467000</v>
      </c>
      <c r="AY10" s="15">
        <v>467000</v>
      </c>
      <c r="AZ10" s="15">
        <v>109000000</v>
      </c>
      <c r="BA10" s="13"/>
      <c r="BB10" s="15">
        <v>44900000</v>
      </c>
      <c r="BC10" s="15">
        <v>225000</v>
      </c>
      <c r="BD10" s="15">
        <v>28900000</v>
      </c>
      <c r="BE10" s="15">
        <v>290000000</v>
      </c>
      <c r="BF10" s="15">
        <v>290000000</v>
      </c>
      <c r="BG10" s="15">
        <v>30800000</v>
      </c>
      <c r="BH10" s="15">
        <v>14600000</v>
      </c>
      <c r="BI10" s="15">
        <v>719000</v>
      </c>
      <c r="BJ10" s="15">
        <v>462000</v>
      </c>
      <c r="BK10" s="15">
        <v>462000</v>
      </c>
      <c r="BL10" s="13"/>
      <c r="BM10" s="13"/>
      <c r="BN10" s="15">
        <v>9350000</v>
      </c>
      <c r="BO10" s="13"/>
      <c r="BP10" s="13"/>
      <c r="BQ10" s="13"/>
      <c r="BR10" s="15">
        <v>85300000</v>
      </c>
      <c r="BS10" s="15">
        <v>85300000</v>
      </c>
      <c r="BT10" s="15">
        <v>85300000</v>
      </c>
      <c r="BU10" s="15">
        <v>5850000</v>
      </c>
      <c r="BV10" s="15">
        <v>392000</v>
      </c>
      <c r="BW10" s="15">
        <v>1650000</v>
      </c>
      <c r="BX10" s="15">
        <v>42800000</v>
      </c>
      <c r="BY10" s="15">
        <v>795000</v>
      </c>
      <c r="BZ10" s="15">
        <v>2330000</v>
      </c>
      <c r="CA10" s="15">
        <v>117000</v>
      </c>
      <c r="CB10" s="15">
        <v>6430000</v>
      </c>
      <c r="CC10" s="13"/>
      <c r="CD10" s="13"/>
      <c r="CE10" s="15">
        <v>13300000</v>
      </c>
      <c r="CF10" s="15">
        <v>969000</v>
      </c>
      <c r="CG10" s="13"/>
      <c r="CH10" s="15">
        <v>74700000</v>
      </c>
      <c r="CI10" s="15">
        <v>6410000</v>
      </c>
      <c r="CJ10" s="13"/>
      <c r="CK10" s="15">
        <v>22900000</v>
      </c>
      <c r="CL10" s="15">
        <v>34200000</v>
      </c>
      <c r="CM10" s="15">
        <v>1180000</v>
      </c>
      <c r="CN10" s="15">
        <v>8230000</v>
      </c>
      <c r="CO10" s="15">
        <v>217000000</v>
      </c>
      <c r="CP10" s="15">
        <v>336000</v>
      </c>
      <c r="CQ10" s="15">
        <v>81000000</v>
      </c>
      <c r="CR10" s="15">
        <v>2950000</v>
      </c>
      <c r="CS10" s="15">
        <v>755000</v>
      </c>
      <c r="CT10" s="15">
        <v>25500000</v>
      </c>
      <c r="CU10" s="13"/>
      <c r="CV10" s="13"/>
      <c r="CW10" s="15">
        <v>6370000</v>
      </c>
      <c r="CX10" s="13"/>
      <c r="CY10" s="15">
        <v>10600000</v>
      </c>
      <c r="CZ10" s="15">
        <v>368000</v>
      </c>
      <c r="DA10" s="13"/>
      <c r="DB10" s="13"/>
      <c r="DC10" s="15">
        <v>18900000</v>
      </c>
      <c r="DD10" s="15">
        <v>35000000</v>
      </c>
      <c r="DE10" s="15">
        <v>41600000</v>
      </c>
      <c r="DF10" s="15">
        <v>15400000</v>
      </c>
      <c r="DG10" s="15">
        <v>3020000</v>
      </c>
      <c r="DH10" s="15">
        <v>1930000</v>
      </c>
      <c r="DI10" s="13"/>
      <c r="DJ10" s="15">
        <v>504000</v>
      </c>
      <c r="DK10" s="15">
        <v>9580000</v>
      </c>
      <c r="DL10" s="15">
        <v>9820000</v>
      </c>
      <c r="DM10" s="15">
        <v>20800000</v>
      </c>
      <c r="DN10" s="15">
        <v>1820000</v>
      </c>
      <c r="DO10" s="15">
        <v>3860000</v>
      </c>
      <c r="DP10" s="13"/>
      <c r="DQ10" s="15">
        <v>3630000</v>
      </c>
      <c r="DR10" s="13"/>
      <c r="DS10" s="15">
        <v>14700000</v>
      </c>
      <c r="DT10" s="15">
        <v>14700000</v>
      </c>
      <c r="DU10" s="13"/>
      <c r="DV10" s="13"/>
      <c r="DW10" s="15">
        <v>1420000</v>
      </c>
      <c r="DX10" s="13"/>
      <c r="DY10" s="13"/>
      <c r="DZ10" s="15">
        <v>7950000</v>
      </c>
      <c r="EA10" s="15">
        <v>247000</v>
      </c>
      <c r="EB10" s="13"/>
      <c r="EC10" s="13"/>
      <c r="ED10" s="13"/>
      <c r="EE10" s="15">
        <v>3500000</v>
      </c>
      <c r="EF10" s="15">
        <v>0</v>
      </c>
      <c r="EG10" s="13"/>
      <c r="EH10" s="15">
        <v>144000</v>
      </c>
      <c r="EI10" s="13"/>
      <c r="EJ10" s="15">
        <v>4020000</v>
      </c>
      <c r="EK10" s="15">
        <v>4980000</v>
      </c>
      <c r="EL10" s="15">
        <v>4980000</v>
      </c>
      <c r="EM10" s="15">
        <v>4980000</v>
      </c>
      <c r="EN10" s="15">
        <v>12200000</v>
      </c>
      <c r="EO10" s="15">
        <v>12200000</v>
      </c>
      <c r="EP10" s="15">
        <v>198000</v>
      </c>
      <c r="EQ10" s="13"/>
      <c r="ER10" s="13"/>
      <c r="ES10" s="13"/>
      <c r="ET10" s="15">
        <v>851000</v>
      </c>
      <c r="EU10" s="13"/>
      <c r="EV10" s="15">
        <v>0</v>
      </c>
      <c r="EW10" s="15">
        <v>5170000</v>
      </c>
      <c r="EX10" s="15">
        <v>3450000</v>
      </c>
      <c r="EY10" s="15">
        <v>24200000</v>
      </c>
      <c r="EZ10" s="15">
        <v>2860000</v>
      </c>
      <c r="FA10" s="13"/>
      <c r="FB10" s="15">
        <v>639000</v>
      </c>
      <c r="FC10" s="15">
        <v>1200000</v>
      </c>
      <c r="FD10" s="15">
        <v>188000</v>
      </c>
      <c r="FE10" s="13"/>
      <c r="FF10" s="13"/>
      <c r="FG10" s="13"/>
      <c r="FH10" s="15">
        <v>4860000</v>
      </c>
      <c r="FI10" s="15">
        <v>533000</v>
      </c>
      <c r="FJ10" s="15">
        <v>1720000</v>
      </c>
      <c r="FK10" s="15">
        <v>21500000</v>
      </c>
      <c r="FL10" s="13"/>
      <c r="FM10" s="15">
        <v>6870000</v>
      </c>
      <c r="FN10" s="15">
        <v>16600000</v>
      </c>
      <c r="FO10" s="15">
        <v>16600000</v>
      </c>
      <c r="FP10" s="13"/>
      <c r="FQ10" s="15">
        <v>5120000</v>
      </c>
      <c r="FR10" s="15">
        <v>270000</v>
      </c>
      <c r="FS10" s="15">
        <v>821000</v>
      </c>
      <c r="FT10" s="15">
        <v>136000</v>
      </c>
      <c r="FU10" s="15">
        <v>3250000</v>
      </c>
      <c r="FV10" s="15">
        <v>3250000</v>
      </c>
      <c r="FW10" s="13"/>
      <c r="FX10" s="13"/>
      <c r="FY10" s="13"/>
      <c r="FZ10" s="15">
        <v>1350000</v>
      </c>
      <c r="GA10" s="15">
        <v>145000</v>
      </c>
      <c r="GB10" s="15">
        <v>7180000</v>
      </c>
      <c r="GC10" s="15">
        <v>1070000</v>
      </c>
      <c r="GD10" s="15">
        <v>329000</v>
      </c>
      <c r="GE10" s="15">
        <v>5970000</v>
      </c>
      <c r="GF10" s="13"/>
      <c r="GG10" s="13"/>
      <c r="GH10" s="13"/>
      <c r="GI10" s="13"/>
      <c r="GJ10" s="13"/>
      <c r="GK10" s="13"/>
      <c r="GL10" s="15">
        <v>6490000</v>
      </c>
      <c r="GM10" s="15">
        <v>396000</v>
      </c>
      <c r="GN10" s="15">
        <v>300000</v>
      </c>
      <c r="GO10" s="15">
        <v>64800000</v>
      </c>
      <c r="GP10" s="13"/>
      <c r="GQ10" s="13"/>
      <c r="GR10" s="15">
        <v>0</v>
      </c>
      <c r="GS10" s="15">
        <v>0</v>
      </c>
      <c r="GT10" s="15">
        <v>295000</v>
      </c>
      <c r="GU10" s="13"/>
      <c r="GV10" s="15">
        <v>483000</v>
      </c>
      <c r="GW10" s="13"/>
      <c r="GX10" s="15">
        <v>1560000</v>
      </c>
      <c r="GY10" s="15">
        <v>52900000</v>
      </c>
      <c r="GZ10" s="13"/>
      <c r="HA10" s="15">
        <v>4740000</v>
      </c>
      <c r="HB10" s="13"/>
      <c r="HC10" s="13"/>
      <c r="HD10" s="15">
        <v>1110000</v>
      </c>
      <c r="HE10" s="15">
        <v>803000</v>
      </c>
      <c r="HF10" s="15">
        <v>29600</v>
      </c>
      <c r="HG10" s="15">
        <v>1300000</v>
      </c>
      <c r="HH10" s="15">
        <v>751000</v>
      </c>
      <c r="HI10" s="13"/>
      <c r="HJ10" s="15">
        <v>274000</v>
      </c>
      <c r="HK10" s="13"/>
      <c r="HL10" s="13"/>
      <c r="HM10" s="15">
        <v>1630000</v>
      </c>
      <c r="HN10" s="15">
        <v>841000</v>
      </c>
      <c r="HO10" s="13"/>
      <c r="HP10" s="15">
        <v>1710000</v>
      </c>
      <c r="HQ10" s="15">
        <v>207000</v>
      </c>
      <c r="HR10" s="15">
        <v>829000</v>
      </c>
      <c r="HS10" s="13"/>
      <c r="HT10" s="13"/>
      <c r="HU10" s="15">
        <v>290000</v>
      </c>
      <c r="HV10" s="13"/>
      <c r="HW10" s="13"/>
      <c r="HX10" s="15">
        <v>3790000</v>
      </c>
      <c r="HY10" s="15">
        <v>3790000</v>
      </c>
      <c r="HZ10" s="13"/>
      <c r="IA10" s="13"/>
      <c r="IB10" s="15">
        <v>1180000</v>
      </c>
      <c r="IC10" s="15">
        <v>202000</v>
      </c>
      <c r="ID10" s="13"/>
      <c r="IE10" s="13"/>
      <c r="IF10" s="13"/>
      <c r="IG10" s="13"/>
      <c r="IH10" s="15">
        <v>555000</v>
      </c>
      <c r="II10" s="13"/>
      <c r="IJ10" s="13"/>
      <c r="IK10" s="13"/>
      <c r="IL10" s="13"/>
      <c r="IM10" s="15">
        <v>59100</v>
      </c>
      <c r="IN10" s="13"/>
      <c r="IO10" s="15">
        <v>0</v>
      </c>
      <c r="IP10" s="15">
        <v>54300</v>
      </c>
      <c r="IQ10" s="13"/>
      <c r="IR10" s="13"/>
      <c r="IS10" s="13"/>
      <c r="IT10" s="13"/>
      <c r="IU10" s="13"/>
      <c r="IV10" s="13"/>
      <c r="IW10" s="13"/>
      <c r="IX10" s="15">
        <v>190000</v>
      </c>
      <c r="IY10" s="15">
        <v>190000</v>
      </c>
      <c r="IZ10" s="15">
        <v>190000</v>
      </c>
      <c r="JA10" s="15">
        <v>190000</v>
      </c>
      <c r="JB10" s="15">
        <v>190000</v>
      </c>
      <c r="JC10" s="15">
        <v>190000</v>
      </c>
      <c r="JD10" s="15">
        <v>190000</v>
      </c>
      <c r="JE10" s="15">
        <v>190000</v>
      </c>
      <c r="JF10" s="15">
        <v>190000</v>
      </c>
      <c r="JG10" s="13"/>
      <c r="JH10" s="13"/>
      <c r="JI10" s="13"/>
      <c r="JJ10" s="15">
        <v>497000</v>
      </c>
      <c r="JK10" s="15">
        <v>497000</v>
      </c>
      <c r="JL10" s="13"/>
      <c r="JM10" s="13"/>
      <c r="JN10" s="15">
        <v>374000</v>
      </c>
      <c r="JO10" s="15">
        <v>28400</v>
      </c>
      <c r="JP10" s="13"/>
      <c r="JQ10" s="13"/>
      <c r="JR10" s="13"/>
      <c r="JS10" s="15">
        <v>345000</v>
      </c>
      <c r="JT10" s="13"/>
      <c r="JU10" s="13"/>
      <c r="JV10" s="13"/>
      <c r="JW10" s="13"/>
      <c r="JX10" s="13"/>
      <c r="JY10" s="13"/>
      <c r="JZ10" s="13"/>
      <c r="KA10" s="13"/>
      <c r="KB10" s="13"/>
      <c r="KC10" s="15">
        <v>1200000</v>
      </c>
      <c r="KD10" s="15">
        <v>111000</v>
      </c>
      <c r="KE10" s="15">
        <v>390000</v>
      </c>
      <c r="KF10" s="13"/>
      <c r="KG10" s="15">
        <v>152000</v>
      </c>
      <c r="KH10" s="13"/>
      <c r="KI10" s="13"/>
      <c r="KJ10" s="15">
        <v>287000</v>
      </c>
      <c r="KK10" s="13"/>
      <c r="KL10" s="15">
        <v>121000</v>
      </c>
      <c r="KM10" s="15">
        <v>188000</v>
      </c>
      <c r="KN10" s="15">
        <v>188000</v>
      </c>
      <c r="KO10" s="13"/>
      <c r="KP10" s="13"/>
      <c r="KQ10" s="13"/>
      <c r="KR10" s="13"/>
      <c r="KS10" s="13"/>
      <c r="KT10" s="13"/>
      <c r="KU10" s="15">
        <v>2820000</v>
      </c>
      <c r="KV10" s="13"/>
      <c r="KW10" s="15">
        <v>358000</v>
      </c>
      <c r="KX10" s="13"/>
      <c r="KY10" s="13"/>
      <c r="KZ10" s="13"/>
      <c r="LA10" s="13"/>
      <c r="LB10" s="13"/>
      <c r="LC10" s="13"/>
      <c r="LD10" s="13"/>
      <c r="LE10" s="13"/>
      <c r="LF10" s="13"/>
      <c r="LG10" s="13"/>
      <c r="LH10" s="13"/>
      <c r="LI10" s="13"/>
      <c r="LJ10" s="13"/>
      <c r="LK10" s="13"/>
      <c r="LL10" s="15">
        <v>773000</v>
      </c>
      <c r="LM10" s="13"/>
      <c r="LN10" s="13"/>
      <c r="LO10" s="13"/>
      <c r="LP10" s="13"/>
      <c r="LQ10" s="13"/>
      <c r="LR10" s="15">
        <v>561000</v>
      </c>
      <c r="LS10" s="13"/>
      <c r="LT10" s="13"/>
      <c r="LU10" s="13"/>
      <c r="LV10" s="15">
        <v>281000</v>
      </c>
      <c r="LW10" s="13"/>
      <c r="LX10" s="15">
        <v>263000</v>
      </c>
      <c r="LY10" s="13"/>
      <c r="LZ10" s="13"/>
      <c r="MA10" s="13"/>
      <c r="MB10" s="13"/>
      <c r="MC10" s="13"/>
      <c r="MD10" s="13"/>
      <c r="ME10" s="13"/>
      <c r="MF10" s="15">
        <v>864000</v>
      </c>
      <c r="MG10" s="13"/>
      <c r="MH10" s="13"/>
      <c r="MI10" s="13"/>
      <c r="MJ10" s="15">
        <v>1110000</v>
      </c>
      <c r="MK10" s="15">
        <v>1110000</v>
      </c>
      <c r="ML10" s="13"/>
      <c r="MM10" s="13"/>
      <c r="MN10" s="13"/>
      <c r="MO10" s="13"/>
      <c r="MP10" s="13"/>
      <c r="MQ10" s="13"/>
      <c r="MR10" s="13"/>
      <c r="MS10" s="13"/>
      <c r="MT10" s="13"/>
      <c r="MU10" s="13"/>
      <c r="MV10" s="13"/>
      <c r="MW10" s="13"/>
      <c r="MX10" s="13"/>
      <c r="MY10" s="13"/>
      <c r="MZ10" s="13"/>
      <c r="NA10" s="13"/>
      <c r="NB10" s="13"/>
      <c r="NC10" s="13"/>
      <c r="ND10" s="13"/>
      <c r="NE10" s="13"/>
      <c r="NF10" s="13"/>
      <c r="NG10" s="13"/>
      <c r="NH10" s="13"/>
      <c r="NI10" s="13"/>
      <c r="NJ10" s="13"/>
      <c r="NK10" s="13"/>
      <c r="NL10" s="13"/>
      <c r="NM10" s="13"/>
      <c r="NN10" s="15">
        <v>91400</v>
      </c>
      <c r="NO10" s="13"/>
      <c r="NP10" s="13"/>
      <c r="NQ10" s="13"/>
      <c r="NR10" s="13"/>
      <c r="NS10" s="13"/>
      <c r="NT10" s="13"/>
      <c r="NU10" s="13"/>
      <c r="NV10" s="13"/>
      <c r="NW10" s="13"/>
      <c r="NX10" s="13"/>
      <c r="NY10" s="13"/>
      <c r="NZ10" s="13"/>
      <c r="OA10" s="13"/>
      <c r="OB10" s="13"/>
      <c r="OC10" s="13"/>
      <c r="OD10" s="15">
        <v>2170000</v>
      </c>
      <c r="OE10" s="13"/>
      <c r="OF10" s="13"/>
      <c r="OG10" s="13"/>
      <c r="OH10" s="13"/>
      <c r="OI10" s="13"/>
      <c r="OJ10" s="13"/>
      <c r="OK10" s="13"/>
      <c r="OL10" s="13"/>
      <c r="OM10" s="15">
        <v>1460000</v>
      </c>
      <c r="ON10" s="13"/>
      <c r="OO10" s="13"/>
      <c r="OP10" s="13"/>
      <c r="OQ10" s="13"/>
      <c r="OR10" s="13"/>
      <c r="OS10" s="13"/>
      <c r="OT10" s="13"/>
      <c r="OU10" s="13"/>
      <c r="OV10" s="13"/>
      <c r="OW10" s="13"/>
      <c r="OX10" s="13"/>
      <c r="OY10" s="13"/>
      <c r="OZ10" s="13"/>
      <c r="PA10" s="13"/>
      <c r="PB10" s="13"/>
      <c r="PC10" s="13"/>
      <c r="PD10" s="13"/>
      <c r="PE10" s="13"/>
      <c r="PF10" s="15">
        <v>618000</v>
      </c>
      <c r="PG10" s="15">
        <v>865000</v>
      </c>
      <c r="PH10" s="13"/>
      <c r="PI10" s="13"/>
      <c r="PJ10" s="13"/>
      <c r="PK10" s="13"/>
      <c r="PL10" s="13"/>
      <c r="PM10" s="13"/>
      <c r="PN10" s="13"/>
      <c r="PO10" s="13"/>
      <c r="PP10" s="13"/>
      <c r="PQ10" s="13"/>
      <c r="PR10" s="13"/>
      <c r="PS10" s="13"/>
      <c r="PT10" s="13"/>
    </row>
    <row r="11" spans="1:436" x14ac:dyDescent="0.25">
      <c r="A11" s="13">
        <v>3</v>
      </c>
      <c r="B11" s="13">
        <v>20</v>
      </c>
      <c r="C11" s="15">
        <v>1760000000</v>
      </c>
      <c r="D11" s="15">
        <v>201000000</v>
      </c>
      <c r="E11" s="15">
        <v>1190000000</v>
      </c>
      <c r="F11" s="15">
        <v>166000000</v>
      </c>
      <c r="G11" s="15">
        <v>3810000000</v>
      </c>
      <c r="H11" s="15">
        <v>2900000</v>
      </c>
      <c r="I11" s="15">
        <v>12600000</v>
      </c>
      <c r="J11" s="15">
        <v>66900000</v>
      </c>
      <c r="K11" s="15">
        <v>11700000</v>
      </c>
      <c r="L11" s="15">
        <v>86100000</v>
      </c>
      <c r="M11" s="15">
        <v>11500000</v>
      </c>
      <c r="N11" s="15">
        <v>4760000000</v>
      </c>
      <c r="O11" s="15">
        <v>180000000</v>
      </c>
      <c r="P11" s="15">
        <v>149000000</v>
      </c>
      <c r="Q11" s="15">
        <v>64000000</v>
      </c>
      <c r="R11" s="15">
        <v>63400000</v>
      </c>
      <c r="S11" s="15">
        <v>433000000</v>
      </c>
      <c r="T11" s="15">
        <v>7250000</v>
      </c>
      <c r="U11" s="15">
        <v>5810000</v>
      </c>
      <c r="V11" s="15">
        <v>880000000</v>
      </c>
      <c r="W11" s="13"/>
      <c r="X11" s="15">
        <v>12400000</v>
      </c>
      <c r="Y11" s="15">
        <v>1230000</v>
      </c>
      <c r="Z11" s="15">
        <v>3050000</v>
      </c>
      <c r="AA11" s="15">
        <v>246000000</v>
      </c>
      <c r="AB11" s="15">
        <v>10100000</v>
      </c>
      <c r="AC11" s="15">
        <v>68800000</v>
      </c>
      <c r="AD11" s="15">
        <v>57900000</v>
      </c>
      <c r="AE11" s="15">
        <v>5230000</v>
      </c>
      <c r="AF11" s="15">
        <v>830000000</v>
      </c>
      <c r="AG11" s="15">
        <v>22100000</v>
      </c>
      <c r="AH11" s="15">
        <v>1140000</v>
      </c>
      <c r="AI11" s="15">
        <v>167000</v>
      </c>
      <c r="AJ11" s="15">
        <v>3350000</v>
      </c>
      <c r="AK11" s="15">
        <v>4050000</v>
      </c>
      <c r="AL11" s="15">
        <v>590000000</v>
      </c>
      <c r="AM11" s="15">
        <v>7150000</v>
      </c>
      <c r="AN11" s="15">
        <v>6660000</v>
      </c>
      <c r="AO11" s="15">
        <v>13200000</v>
      </c>
      <c r="AP11" s="15">
        <v>13200000</v>
      </c>
      <c r="AQ11" s="15">
        <v>118000000</v>
      </c>
      <c r="AR11" s="15">
        <v>23400000</v>
      </c>
      <c r="AS11" s="15">
        <v>41400000</v>
      </c>
      <c r="AT11" s="15">
        <v>11200000</v>
      </c>
      <c r="AU11" s="13"/>
      <c r="AV11" s="15">
        <v>141000000</v>
      </c>
      <c r="AW11" s="15">
        <v>20900000</v>
      </c>
      <c r="AX11" s="15">
        <v>5510000</v>
      </c>
      <c r="AY11" s="15">
        <v>5510000</v>
      </c>
      <c r="AZ11" s="15">
        <v>68200000</v>
      </c>
      <c r="BA11" s="15">
        <v>0</v>
      </c>
      <c r="BB11" s="15">
        <v>43000000</v>
      </c>
      <c r="BC11" s="15">
        <v>409000</v>
      </c>
      <c r="BD11" s="15">
        <v>15100000</v>
      </c>
      <c r="BE11" s="15">
        <v>242000000</v>
      </c>
      <c r="BF11" s="15">
        <v>242000000</v>
      </c>
      <c r="BG11" s="15">
        <v>7800000</v>
      </c>
      <c r="BH11" s="15">
        <v>8800000</v>
      </c>
      <c r="BI11" s="15">
        <v>222000</v>
      </c>
      <c r="BJ11" s="15">
        <v>337000</v>
      </c>
      <c r="BK11" s="15">
        <v>337000</v>
      </c>
      <c r="BL11" s="13"/>
      <c r="BM11" s="13"/>
      <c r="BN11" s="15">
        <v>4010000</v>
      </c>
      <c r="BO11" s="13"/>
      <c r="BP11" s="13"/>
      <c r="BQ11" s="13"/>
      <c r="BR11" s="15">
        <v>35400000</v>
      </c>
      <c r="BS11" s="15">
        <v>35400000</v>
      </c>
      <c r="BT11" s="15">
        <v>35400000</v>
      </c>
      <c r="BU11" s="15">
        <v>2970000</v>
      </c>
      <c r="BV11" s="15">
        <v>244000</v>
      </c>
      <c r="BW11" s="15">
        <v>86500</v>
      </c>
      <c r="BX11" s="15">
        <v>16800000</v>
      </c>
      <c r="BY11" s="15">
        <v>6020000</v>
      </c>
      <c r="BZ11" s="15">
        <v>2250000</v>
      </c>
      <c r="CA11" s="15">
        <v>311000</v>
      </c>
      <c r="CB11" s="15">
        <v>5330000</v>
      </c>
      <c r="CC11" s="13"/>
      <c r="CD11" s="13"/>
      <c r="CE11" s="15">
        <v>10500000</v>
      </c>
      <c r="CF11" s="15">
        <v>5320000</v>
      </c>
      <c r="CG11" s="13"/>
      <c r="CH11" s="15">
        <v>60800000</v>
      </c>
      <c r="CI11" s="15">
        <v>4000000</v>
      </c>
      <c r="CJ11" s="13"/>
      <c r="CK11" s="15">
        <v>16000000</v>
      </c>
      <c r="CL11" s="15">
        <v>19200000</v>
      </c>
      <c r="CM11" s="15">
        <v>2280000</v>
      </c>
      <c r="CN11" s="15">
        <v>3070000</v>
      </c>
      <c r="CO11" s="15">
        <v>76200000</v>
      </c>
      <c r="CP11" s="13"/>
      <c r="CQ11" s="15">
        <v>52600000</v>
      </c>
      <c r="CR11" s="15">
        <v>549000</v>
      </c>
      <c r="CS11" s="15">
        <v>703000</v>
      </c>
      <c r="CT11" s="15">
        <v>17200000</v>
      </c>
      <c r="CU11" s="13"/>
      <c r="CV11" s="13"/>
      <c r="CW11" s="15">
        <v>9140000</v>
      </c>
      <c r="CX11" s="13"/>
      <c r="CY11" s="15">
        <v>10500000</v>
      </c>
      <c r="CZ11" s="15">
        <v>402000</v>
      </c>
      <c r="DA11" s="13"/>
      <c r="DB11" s="13"/>
      <c r="DC11" s="15">
        <v>710000</v>
      </c>
      <c r="DD11" s="15">
        <v>874000</v>
      </c>
      <c r="DE11" s="15">
        <v>13800000</v>
      </c>
      <c r="DF11" s="15">
        <v>2300000</v>
      </c>
      <c r="DG11" s="15">
        <v>2080000</v>
      </c>
      <c r="DH11" s="15">
        <v>1100000</v>
      </c>
      <c r="DI11" s="13"/>
      <c r="DJ11" s="15">
        <v>209000</v>
      </c>
      <c r="DK11" s="15">
        <v>1340000</v>
      </c>
      <c r="DL11" s="15">
        <v>1040000</v>
      </c>
      <c r="DM11" s="15">
        <v>16800000</v>
      </c>
      <c r="DN11" s="15">
        <v>1020000</v>
      </c>
      <c r="DO11" s="15">
        <v>646000</v>
      </c>
      <c r="DP11" s="13"/>
      <c r="DQ11" s="15">
        <v>5720000</v>
      </c>
      <c r="DR11" s="13"/>
      <c r="DS11" s="15">
        <v>4200000</v>
      </c>
      <c r="DT11" s="15">
        <v>4200000</v>
      </c>
      <c r="DU11" s="13"/>
      <c r="DV11" s="13"/>
      <c r="DW11" s="15">
        <v>330000</v>
      </c>
      <c r="DX11" s="13"/>
      <c r="DY11" s="13"/>
      <c r="DZ11" s="15">
        <v>7250000</v>
      </c>
      <c r="EA11" s="15">
        <v>294000</v>
      </c>
      <c r="EB11" s="13"/>
      <c r="EC11" s="13"/>
      <c r="ED11" s="13"/>
      <c r="EE11" s="15">
        <v>3600000</v>
      </c>
      <c r="EF11" s="15">
        <v>1200000</v>
      </c>
      <c r="EG11" s="13"/>
      <c r="EH11" s="13"/>
      <c r="EI11" s="13"/>
      <c r="EJ11" s="15">
        <v>600000</v>
      </c>
      <c r="EK11" s="13"/>
      <c r="EL11" s="13"/>
      <c r="EM11" s="13"/>
      <c r="EN11" s="15">
        <v>9190000</v>
      </c>
      <c r="EO11" s="15">
        <v>9190000</v>
      </c>
      <c r="EP11" s="15">
        <v>267000</v>
      </c>
      <c r="EQ11" s="13"/>
      <c r="ER11" s="13"/>
      <c r="ES11" s="13"/>
      <c r="ET11" s="15">
        <v>333000</v>
      </c>
      <c r="EU11" s="15">
        <v>539000</v>
      </c>
      <c r="EV11" s="13"/>
      <c r="EW11" s="15">
        <v>5030000</v>
      </c>
      <c r="EX11" s="15">
        <v>4730000</v>
      </c>
      <c r="EY11" s="15">
        <v>14500000</v>
      </c>
      <c r="EZ11" s="15">
        <v>1150000</v>
      </c>
      <c r="FA11" s="13"/>
      <c r="FB11" s="13"/>
      <c r="FC11" s="15">
        <v>745000</v>
      </c>
      <c r="FD11" s="13"/>
      <c r="FE11" s="13"/>
      <c r="FF11" s="13"/>
      <c r="FG11" s="13"/>
      <c r="FH11" s="15">
        <v>4600000</v>
      </c>
      <c r="FI11" s="15">
        <v>454000</v>
      </c>
      <c r="FJ11" s="15">
        <v>1070000</v>
      </c>
      <c r="FK11" s="15">
        <v>25500000</v>
      </c>
      <c r="FL11" s="13"/>
      <c r="FM11" s="15">
        <v>1120000</v>
      </c>
      <c r="FN11" s="15">
        <v>1860000</v>
      </c>
      <c r="FO11" s="15">
        <v>1860000</v>
      </c>
      <c r="FP11" s="13"/>
      <c r="FQ11" s="15">
        <v>2790000</v>
      </c>
      <c r="FR11" s="15">
        <v>175000</v>
      </c>
      <c r="FS11" s="15">
        <v>261000</v>
      </c>
      <c r="FT11" s="15">
        <v>86400</v>
      </c>
      <c r="FU11" s="15">
        <v>3840000</v>
      </c>
      <c r="FV11" s="15">
        <v>3840000</v>
      </c>
      <c r="FW11" s="15">
        <v>0</v>
      </c>
      <c r="FX11" s="13"/>
      <c r="FY11" s="15">
        <v>931000</v>
      </c>
      <c r="FZ11" s="15">
        <v>1020000</v>
      </c>
      <c r="GA11" s="15">
        <v>304000</v>
      </c>
      <c r="GB11" s="15">
        <v>3740000</v>
      </c>
      <c r="GC11" s="15">
        <v>721000</v>
      </c>
      <c r="GD11" s="13"/>
      <c r="GE11" s="15">
        <v>4090000</v>
      </c>
      <c r="GF11" s="15">
        <v>0</v>
      </c>
      <c r="GG11" s="13"/>
      <c r="GH11" s="13"/>
      <c r="GI11" s="15">
        <v>521000</v>
      </c>
      <c r="GJ11" s="13"/>
      <c r="GK11" s="13"/>
      <c r="GL11" s="15">
        <v>4750000</v>
      </c>
      <c r="GM11" s="15">
        <v>278000</v>
      </c>
      <c r="GN11" s="15">
        <v>242000</v>
      </c>
      <c r="GO11" s="15">
        <v>28300000</v>
      </c>
      <c r="GP11" s="15">
        <v>142000</v>
      </c>
      <c r="GQ11" s="13"/>
      <c r="GR11" s="13"/>
      <c r="GS11" s="13"/>
      <c r="GT11" s="15">
        <v>2120000</v>
      </c>
      <c r="GU11" s="13"/>
      <c r="GV11" s="13"/>
      <c r="GW11" s="15">
        <v>266000</v>
      </c>
      <c r="GX11" s="15">
        <v>896000</v>
      </c>
      <c r="GY11" s="15">
        <v>1760000</v>
      </c>
      <c r="GZ11" s="13"/>
      <c r="HA11" s="15">
        <v>1790000</v>
      </c>
      <c r="HB11" s="13"/>
      <c r="HC11" s="13"/>
      <c r="HD11" s="15">
        <v>1130000</v>
      </c>
      <c r="HE11" s="15">
        <v>890000</v>
      </c>
      <c r="HF11" s="13"/>
      <c r="HG11" s="13"/>
      <c r="HH11" s="15">
        <v>863000</v>
      </c>
      <c r="HI11" s="13"/>
      <c r="HJ11" s="15">
        <v>75600</v>
      </c>
      <c r="HK11" s="13"/>
      <c r="HL11" s="13"/>
      <c r="HM11" s="15">
        <v>1260000</v>
      </c>
      <c r="HN11" s="15">
        <v>1080000</v>
      </c>
      <c r="HO11" s="13"/>
      <c r="HP11" s="15">
        <v>0</v>
      </c>
      <c r="HQ11" s="13"/>
      <c r="HR11" s="15">
        <v>690000</v>
      </c>
      <c r="HS11" s="13"/>
      <c r="HT11" s="13"/>
      <c r="HU11" s="15">
        <v>178000</v>
      </c>
      <c r="HV11" s="15">
        <v>0</v>
      </c>
      <c r="HW11" s="15">
        <v>654000</v>
      </c>
      <c r="HX11" s="15">
        <v>0</v>
      </c>
      <c r="HY11" s="15">
        <v>0</v>
      </c>
      <c r="HZ11" s="13"/>
      <c r="IA11" s="13"/>
      <c r="IB11" s="15">
        <v>1540000</v>
      </c>
      <c r="IC11" s="13"/>
      <c r="ID11" s="13"/>
      <c r="IE11" s="13"/>
      <c r="IF11" s="13"/>
      <c r="IG11" s="13"/>
      <c r="IH11" s="15">
        <v>210000</v>
      </c>
      <c r="II11" s="13"/>
      <c r="IJ11" s="13"/>
      <c r="IK11" s="15">
        <v>126000</v>
      </c>
      <c r="IL11" s="13"/>
      <c r="IM11" s="13"/>
      <c r="IN11" s="13"/>
      <c r="IO11" s="15">
        <v>604000</v>
      </c>
      <c r="IP11" s="13"/>
      <c r="IQ11" s="13"/>
      <c r="IR11" s="15">
        <v>17300</v>
      </c>
      <c r="IS11" s="15">
        <v>97200</v>
      </c>
      <c r="IT11" s="13"/>
      <c r="IU11" s="13"/>
      <c r="IV11" s="13"/>
      <c r="IW11" s="15">
        <v>276000</v>
      </c>
      <c r="IX11" s="13"/>
      <c r="IY11" s="13"/>
      <c r="IZ11" s="13"/>
      <c r="JA11" s="13"/>
      <c r="JB11" s="13"/>
      <c r="JC11" s="13"/>
      <c r="JD11" s="13"/>
      <c r="JE11" s="13"/>
      <c r="JF11" s="13"/>
      <c r="JG11" s="15">
        <v>2400000</v>
      </c>
      <c r="JH11" s="13"/>
      <c r="JI11" s="13"/>
      <c r="JJ11" s="13"/>
      <c r="JK11" s="13"/>
      <c r="JL11" s="15">
        <v>83100</v>
      </c>
      <c r="JM11" s="13"/>
      <c r="JN11" s="15">
        <v>668000</v>
      </c>
      <c r="JO11" s="13"/>
      <c r="JP11" s="13"/>
      <c r="JQ11" s="13"/>
      <c r="JR11" s="13"/>
      <c r="JS11" s="15">
        <v>0</v>
      </c>
      <c r="JT11" s="13"/>
      <c r="JU11" s="13"/>
      <c r="JV11" s="13"/>
      <c r="JW11" s="13"/>
      <c r="JX11" s="13"/>
      <c r="JY11" s="13"/>
      <c r="JZ11" s="13"/>
      <c r="KA11" s="13"/>
      <c r="KB11" s="13"/>
      <c r="KC11" s="13"/>
      <c r="KD11" s="15">
        <v>78400</v>
      </c>
      <c r="KE11" s="13"/>
      <c r="KF11" s="13"/>
      <c r="KG11" s="13"/>
      <c r="KH11" s="13"/>
      <c r="KI11" s="13"/>
      <c r="KJ11" s="13"/>
      <c r="KK11" s="13"/>
      <c r="KL11" s="15">
        <v>324000</v>
      </c>
      <c r="KM11" s="13"/>
      <c r="KN11" s="13"/>
      <c r="KO11" s="13"/>
      <c r="KP11" s="13"/>
      <c r="KQ11" s="13"/>
      <c r="KR11" s="13"/>
      <c r="KS11" s="13"/>
      <c r="KT11" s="13"/>
      <c r="KU11" s="13"/>
      <c r="KV11" s="15">
        <v>149000</v>
      </c>
      <c r="KW11" s="15">
        <v>182000</v>
      </c>
      <c r="KX11" s="13"/>
      <c r="KY11" s="13"/>
      <c r="KZ11" s="13"/>
      <c r="LA11" s="13"/>
      <c r="LB11" s="13"/>
      <c r="LC11" s="13"/>
      <c r="LD11" s="13"/>
      <c r="LE11" s="13"/>
      <c r="LF11" s="13"/>
      <c r="LG11" s="13"/>
      <c r="LH11" s="13"/>
      <c r="LI11" s="13"/>
      <c r="LJ11" s="13"/>
      <c r="LK11" s="13"/>
      <c r="LL11" s="15">
        <v>1590000</v>
      </c>
      <c r="LM11" s="13"/>
      <c r="LN11" s="13"/>
      <c r="LO11" s="13"/>
      <c r="LP11" s="13"/>
      <c r="LQ11" s="13"/>
      <c r="LR11" s="15">
        <v>2680000</v>
      </c>
      <c r="LS11" s="15">
        <v>42500</v>
      </c>
      <c r="LT11" s="13"/>
      <c r="LU11" s="13"/>
      <c r="LV11" s="13"/>
      <c r="LW11" s="13"/>
      <c r="LX11" s="15">
        <v>247000</v>
      </c>
      <c r="LY11" s="13"/>
      <c r="LZ11" s="13"/>
      <c r="MA11" s="13"/>
      <c r="MB11" s="15">
        <v>18400</v>
      </c>
      <c r="MC11" s="13"/>
      <c r="MD11" s="13"/>
      <c r="ME11" s="13"/>
      <c r="MF11" s="15">
        <v>563000</v>
      </c>
      <c r="MG11" s="13"/>
      <c r="MH11" s="13"/>
      <c r="MI11" s="13"/>
      <c r="MJ11" s="15">
        <v>1570000</v>
      </c>
      <c r="MK11" s="15">
        <v>1570000</v>
      </c>
      <c r="ML11" s="13"/>
      <c r="MM11" s="15">
        <v>137000</v>
      </c>
      <c r="MN11" s="13"/>
      <c r="MO11" s="13"/>
      <c r="MP11" s="13"/>
      <c r="MQ11" s="13"/>
      <c r="MR11" s="13"/>
      <c r="MS11" s="13"/>
      <c r="MT11" s="13"/>
      <c r="MU11" s="13"/>
      <c r="MV11" s="13"/>
      <c r="MW11" s="13"/>
      <c r="MX11" s="13"/>
      <c r="MY11" s="13"/>
      <c r="MZ11" s="13"/>
      <c r="NA11" s="13"/>
      <c r="NB11" s="13"/>
      <c r="NC11" s="13"/>
      <c r="ND11" s="13"/>
      <c r="NE11" s="15">
        <v>0</v>
      </c>
      <c r="NF11" s="13"/>
      <c r="NG11" s="13"/>
      <c r="NH11" s="13"/>
      <c r="NI11" s="13"/>
      <c r="NJ11" s="13"/>
      <c r="NK11" s="13"/>
      <c r="NL11" s="13"/>
      <c r="NM11" s="13"/>
      <c r="NN11" s="15">
        <v>107000</v>
      </c>
      <c r="NO11" s="13"/>
      <c r="NP11" s="13"/>
      <c r="NQ11" s="13"/>
      <c r="NR11" s="15">
        <v>138000</v>
      </c>
      <c r="NS11" s="13"/>
      <c r="NT11" s="13"/>
      <c r="NU11" s="13"/>
      <c r="NV11" s="13"/>
      <c r="NW11" s="13"/>
      <c r="NX11" s="13"/>
      <c r="NY11" s="13"/>
      <c r="NZ11" s="13"/>
      <c r="OA11" s="13"/>
      <c r="OB11" s="13"/>
      <c r="OC11" s="13"/>
      <c r="OD11" s="15">
        <v>7730000</v>
      </c>
      <c r="OE11" s="13"/>
      <c r="OF11" s="13"/>
      <c r="OG11" s="13"/>
      <c r="OH11" s="13"/>
      <c r="OI11" s="13"/>
      <c r="OJ11" s="13"/>
      <c r="OK11" s="13"/>
      <c r="OL11" s="13"/>
      <c r="OM11" s="13"/>
      <c r="ON11" s="13"/>
      <c r="OO11" s="13"/>
      <c r="OP11" s="13"/>
      <c r="OQ11" s="13"/>
      <c r="OR11" s="15">
        <v>1210000</v>
      </c>
      <c r="OS11" s="13"/>
      <c r="OT11" s="13"/>
      <c r="OU11" s="13"/>
      <c r="OV11" s="13"/>
      <c r="OW11" s="13"/>
      <c r="OX11" s="13"/>
      <c r="OY11" s="13"/>
      <c r="OZ11" s="13"/>
      <c r="PA11" s="13"/>
      <c r="PB11" s="13"/>
      <c r="PC11" s="13"/>
      <c r="PD11" s="15">
        <v>3310000</v>
      </c>
      <c r="PE11" s="13"/>
      <c r="PF11" s="13"/>
      <c r="PG11" s="13"/>
      <c r="PH11" s="13"/>
      <c r="PI11" s="13"/>
      <c r="PJ11" s="13"/>
      <c r="PK11" s="15">
        <v>977000</v>
      </c>
      <c r="PL11" s="13"/>
      <c r="PM11" s="13"/>
      <c r="PN11" s="13"/>
      <c r="PO11" s="13"/>
      <c r="PP11" s="13"/>
      <c r="PQ11" s="13"/>
      <c r="PR11" s="13"/>
      <c r="PS11" s="13"/>
      <c r="PT11" s="13"/>
    </row>
    <row r="12" spans="1:436" x14ac:dyDescent="0.25">
      <c r="A12" s="13">
        <v>3</v>
      </c>
      <c r="B12" s="13">
        <v>28</v>
      </c>
      <c r="C12" s="15">
        <v>2280000000</v>
      </c>
      <c r="D12" s="15">
        <v>368000000</v>
      </c>
      <c r="E12" s="15">
        <v>3510000000</v>
      </c>
      <c r="F12" s="15">
        <v>241000000</v>
      </c>
      <c r="G12" s="15">
        <v>5880000000</v>
      </c>
      <c r="H12" s="15">
        <v>4950000</v>
      </c>
      <c r="I12" s="15">
        <v>28700000</v>
      </c>
      <c r="J12" s="15">
        <v>64000000</v>
      </c>
      <c r="K12" s="15">
        <v>14600000</v>
      </c>
      <c r="L12" s="15">
        <v>119000000</v>
      </c>
      <c r="M12" s="15">
        <v>23000000</v>
      </c>
      <c r="N12" s="15">
        <v>6000000000</v>
      </c>
      <c r="O12" s="15">
        <v>172000000</v>
      </c>
      <c r="P12" s="15">
        <v>247000000</v>
      </c>
      <c r="Q12" s="15">
        <v>97600000</v>
      </c>
      <c r="R12" s="15">
        <v>70400000</v>
      </c>
      <c r="S12" s="15">
        <v>420000000</v>
      </c>
      <c r="T12" s="15">
        <v>12900000</v>
      </c>
      <c r="U12" s="15">
        <v>3620000</v>
      </c>
      <c r="V12" s="15">
        <v>1150000000</v>
      </c>
      <c r="W12" s="13"/>
      <c r="X12" s="15">
        <v>11300000</v>
      </c>
      <c r="Y12" s="15">
        <v>24400000</v>
      </c>
      <c r="Z12" s="15">
        <v>4990000</v>
      </c>
      <c r="AA12" s="15">
        <v>321000000</v>
      </c>
      <c r="AB12" s="15">
        <v>12500000</v>
      </c>
      <c r="AC12" s="15">
        <v>67000000</v>
      </c>
      <c r="AD12" s="15">
        <v>39700000</v>
      </c>
      <c r="AE12" s="15">
        <v>10300000</v>
      </c>
      <c r="AF12" s="15">
        <v>941000000</v>
      </c>
      <c r="AG12" s="15">
        <v>33000000</v>
      </c>
      <c r="AH12" s="15">
        <v>1570000</v>
      </c>
      <c r="AI12" s="13"/>
      <c r="AJ12" s="15">
        <v>5590000</v>
      </c>
      <c r="AK12" s="15">
        <v>3460000</v>
      </c>
      <c r="AL12" s="15">
        <v>570000000</v>
      </c>
      <c r="AM12" s="15">
        <v>4680000</v>
      </c>
      <c r="AN12" s="15">
        <v>69100000</v>
      </c>
      <c r="AO12" s="15">
        <v>14300000</v>
      </c>
      <c r="AP12" s="15">
        <v>14300000</v>
      </c>
      <c r="AQ12" s="15">
        <v>106000000</v>
      </c>
      <c r="AR12" s="15">
        <v>62600000</v>
      </c>
      <c r="AS12" s="15">
        <v>50500000</v>
      </c>
      <c r="AT12" s="15">
        <v>12200000</v>
      </c>
      <c r="AU12" s="13"/>
      <c r="AV12" s="15">
        <v>68200000</v>
      </c>
      <c r="AW12" s="15">
        <v>19000000</v>
      </c>
      <c r="AX12" s="15">
        <v>19300000</v>
      </c>
      <c r="AY12" s="15">
        <v>19300000</v>
      </c>
      <c r="AZ12" s="15">
        <v>89300000</v>
      </c>
      <c r="BA12" s="13"/>
      <c r="BB12" s="15">
        <v>37000000</v>
      </c>
      <c r="BC12" s="15">
        <v>558000</v>
      </c>
      <c r="BD12" s="15">
        <v>30100000</v>
      </c>
      <c r="BE12" s="15">
        <v>221000000</v>
      </c>
      <c r="BF12" s="15">
        <v>221000000</v>
      </c>
      <c r="BG12" s="15">
        <v>17300000</v>
      </c>
      <c r="BH12" s="15">
        <v>8430000</v>
      </c>
      <c r="BI12" s="15">
        <v>274000</v>
      </c>
      <c r="BJ12" s="15">
        <v>466000</v>
      </c>
      <c r="BK12" s="15">
        <v>466000</v>
      </c>
      <c r="BL12" s="13"/>
      <c r="BM12" s="15">
        <v>50800</v>
      </c>
      <c r="BN12" s="15">
        <v>5080000</v>
      </c>
      <c r="BO12" s="15">
        <v>73600</v>
      </c>
      <c r="BP12" s="15">
        <v>73600</v>
      </c>
      <c r="BQ12" s="13"/>
      <c r="BR12" s="15">
        <v>67000000</v>
      </c>
      <c r="BS12" s="15">
        <v>67000000</v>
      </c>
      <c r="BT12" s="15">
        <v>67000000</v>
      </c>
      <c r="BU12" s="15">
        <v>4220000</v>
      </c>
      <c r="BV12" s="15">
        <v>339000</v>
      </c>
      <c r="BW12" s="15">
        <v>1360000</v>
      </c>
      <c r="BX12" s="15">
        <v>28100000</v>
      </c>
      <c r="BY12" s="15">
        <v>5080000</v>
      </c>
      <c r="BZ12" s="15">
        <v>1590000</v>
      </c>
      <c r="CA12" s="15">
        <v>287000</v>
      </c>
      <c r="CB12" s="15">
        <v>9180000</v>
      </c>
      <c r="CC12" s="13"/>
      <c r="CD12" s="15">
        <v>46200</v>
      </c>
      <c r="CE12" s="15">
        <v>11900000</v>
      </c>
      <c r="CF12" s="15">
        <v>1400000</v>
      </c>
      <c r="CG12" s="13"/>
      <c r="CH12" s="15">
        <v>45700000</v>
      </c>
      <c r="CI12" s="15">
        <v>1660000</v>
      </c>
      <c r="CJ12" s="13"/>
      <c r="CK12" s="15">
        <v>14400000</v>
      </c>
      <c r="CL12" s="15">
        <v>23800000</v>
      </c>
      <c r="CM12" s="15">
        <v>2710000</v>
      </c>
      <c r="CN12" s="15">
        <v>5140000</v>
      </c>
      <c r="CO12" s="15">
        <v>157000000</v>
      </c>
      <c r="CP12" s="15">
        <v>208000</v>
      </c>
      <c r="CQ12" s="15">
        <v>64300000</v>
      </c>
      <c r="CR12" s="15">
        <v>1610000</v>
      </c>
      <c r="CS12" s="15">
        <v>1600000</v>
      </c>
      <c r="CT12" s="15">
        <v>20100000</v>
      </c>
      <c r="CU12" s="13"/>
      <c r="CV12" s="13"/>
      <c r="CW12" s="15">
        <v>4010000</v>
      </c>
      <c r="CX12" s="13"/>
      <c r="CY12" s="15">
        <v>7620000</v>
      </c>
      <c r="CZ12" s="15">
        <v>996000</v>
      </c>
      <c r="DA12" s="13"/>
      <c r="DB12" s="13"/>
      <c r="DC12" s="15">
        <v>18800000</v>
      </c>
      <c r="DD12" s="15">
        <v>4860000</v>
      </c>
      <c r="DE12" s="15">
        <v>22500000</v>
      </c>
      <c r="DF12" s="15">
        <v>9940000</v>
      </c>
      <c r="DG12" s="15">
        <v>12400000</v>
      </c>
      <c r="DH12" s="15">
        <v>1630000</v>
      </c>
      <c r="DI12" s="13"/>
      <c r="DJ12" s="15">
        <v>438000</v>
      </c>
      <c r="DK12" s="15">
        <v>6520000</v>
      </c>
      <c r="DL12" s="15">
        <v>3850000</v>
      </c>
      <c r="DM12" s="15">
        <v>14400000</v>
      </c>
      <c r="DN12" s="15">
        <v>27900000</v>
      </c>
      <c r="DO12" s="15">
        <v>2510000</v>
      </c>
      <c r="DP12" s="13"/>
      <c r="DQ12" s="15">
        <v>6450000</v>
      </c>
      <c r="DR12" s="13"/>
      <c r="DS12" s="15">
        <v>10500000</v>
      </c>
      <c r="DT12" s="15">
        <v>10500000</v>
      </c>
      <c r="DU12" s="13"/>
      <c r="DV12" s="13"/>
      <c r="DW12" s="13"/>
      <c r="DX12" s="15">
        <v>361000</v>
      </c>
      <c r="DY12" s="13"/>
      <c r="DZ12" s="15">
        <v>6930000</v>
      </c>
      <c r="EA12" s="15">
        <v>511000</v>
      </c>
      <c r="EB12" s="13"/>
      <c r="EC12" s="13"/>
      <c r="ED12" s="13"/>
      <c r="EE12" s="15">
        <v>13600000</v>
      </c>
      <c r="EF12" s="13"/>
      <c r="EG12" s="13"/>
      <c r="EH12" s="13"/>
      <c r="EI12" s="13"/>
      <c r="EJ12" s="13"/>
      <c r="EK12" s="15">
        <v>698000</v>
      </c>
      <c r="EL12" s="15">
        <v>698000</v>
      </c>
      <c r="EM12" s="15">
        <v>698000</v>
      </c>
      <c r="EN12" s="15">
        <v>9440000</v>
      </c>
      <c r="EO12" s="15">
        <v>9440000</v>
      </c>
      <c r="EP12" s="15">
        <v>178000</v>
      </c>
      <c r="EQ12" s="13"/>
      <c r="ER12" s="13"/>
      <c r="ES12" s="13"/>
      <c r="ET12" s="15">
        <v>280000</v>
      </c>
      <c r="EU12" s="15">
        <v>195000</v>
      </c>
      <c r="EV12" s="13"/>
      <c r="EW12" s="15">
        <v>4160000</v>
      </c>
      <c r="EX12" s="15">
        <v>6770000</v>
      </c>
      <c r="EY12" s="15">
        <v>28000000</v>
      </c>
      <c r="EZ12" s="15">
        <v>1390000</v>
      </c>
      <c r="FA12" s="13"/>
      <c r="FB12" s="15">
        <v>199000</v>
      </c>
      <c r="FC12" s="15">
        <v>691000</v>
      </c>
      <c r="FD12" s="15">
        <v>202000</v>
      </c>
      <c r="FE12" s="13"/>
      <c r="FF12" s="13"/>
      <c r="FG12" s="13"/>
      <c r="FH12" s="15">
        <v>11600000</v>
      </c>
      <c r="FI12" s="15">
        <v>561000</v>
      </c>
      <c r="FJ12" s="15">
        <v>2670000</v>
      </c>
      <c r="FK12" s="15">
        <v>6410000</v>
      </c>
      <c r="FL12" s="13"/>
      <c r="FM12" s="15">
        <v>3780000</v>
      </c>
      <c r="FN12" s="15">
        <v>1120000</v>
      </c>
      <c r="FO12" s="15">
        <v>1120000</v>
      </c>
      <c r="FP12" s="13"/>
      <c r="FQ12" s="15">
        <v>2460000</v>
      </c>
      <c r="FR12" s="15">
        <v>148000</v>
      </c>
      <c r="FS12" s="15">
        <v>326000</v>
      </c>
      <c r="FT12" s="15">
        <v>65300</v>
      </c>
      <c r="FU12" s="15">
        <v>811000</v>
      </c>
      <c r="FV12" s="15">
        <v>811000</v>
      </c>
      <c r="FW12" s="13"/>
      <c r="FX12" s="15">
        <v>107000</v>
      </c>
      <c r="FY12" s="13"/>
      <c r="FZ12" s="13"/>
      <c r="GA12" s="15">
        <v>418000</v>
      </c>
      <c r="GB12" s="15">
        <v>3350000</v>
      </c>
      <c r="GC12" s="15">
        <v>503000</v>
      </c>
      <c r="GD12" s="15">
        <v>219000</v>
      </c>
      <c r="GE12" s="15">
        <v>3560000</v>
      </c>
      <c r="GF12" s="13"/>
      <c r="GG12" s="13"/>
      <c r="GH12" s="13"/>
      <c r="GI12" s="15">
        <v>559000</v>
      </c>
      <c r="GJ12" s="13"/>
      <c r="GK12" s="13"/>
      <c r="GL12" s="15">
        <v>4060000</v>
      </c>
      <c r="GM12" s="13"/>
      <c r="GN12" s="13"/>
      <c r="GO12" s="15">
        <v>42600000</v>
      </c>
      <c r="GP12" s="15">
        <v>116000</v>
      </c>
      <c r="GQ12" s="13"/>
      <c r="GR12" s="13"/>
      <c r="GS12" s="13"/>
      <c r="GT12" s="15">
        <v>2820000</v>
      </c>
      <c r="GU12" s="15">
        <v>35000</v>
      </c>
      <c r="GV12" s="13"/>
      <c r="GW12" s="15">
        <v>380000</v>
      </c>
      <c r="GX12" s="15">
        <v>2870000</v>
      </c>
      <c r="GY12" s="15">
        <v>36700000</v>
      </c>
      <c r="GZ12" s="15">
        <v>0</v>
      </c>
      <c r="HA12" s="15">
        <v>2350000</v>
      </c>
      <c r="HB12" s="13"/>
      <c r="HC12" s="15">
        <v>326000</v>
      </c>
      <c r="HD12" s="15">
        <v>1500000</v>
      </c>
      <c r="HE12" s="15">
        <v>1360000</v>
      </c>
      <c r="HF12" s="15">
        <v>91600</v>
      </c>
      <c r="HG12" s="15">
        <v>789000</v>
      </c>
      <c r="HH12" s="15">
        <v>765000</v>
      </c>
      <c r="HI12" s="13"/>
      <c r="HJ12" s="13"/>
      <c r="HK12" s="13"/>
      <c r="HL12" s="13"/>
      <c r="HM12" s="15">
        <v>1430000</v>
      </c>
      <c r="HN12" s="15">
        <v>1050000</v>
      </c>
      <c r="HO12" s="13"/>
      <c r="HP12" s="13"/>
      <c r="HQ12" s="13"/>
      <c r="HR12" s="15">
        <v>925000</v>
      </c>
      <c r="HS12" s="13"/>
      <c r="HT12" s="13"/>
      <c r="HU12" s="13"/>
      <c r="HV12" s="13"/>
      <c r="HW12" s="15">
        <v>380000</v>
      </c>
      <c r="HX12" s="15">
        <v>575000</v>
      </c>
      <c r="HY12" s="15">
        <v>575000</v>
      </c>
      <c r="HZ12" s="13"/>
      <c r="IA12" s="13"/>
      <c r="IB12" s="15">
        <v>2250000</v>
      </c>
      <c r="IC12" s="13"/>
      <c r="ID12" s="13"/>
      <c r="IE12" s="13"/>
      <c r="IF12" s="15">
        <v>168000</v>
      </c>
      <c r="IG12" s="13"/>
      <c r="IH12" s="15">
        <v>280000</v>
      </c>
      <c r="II12" s="13"/>
      <c r="IJ12" s="13"/>
      <c r="IK12" s="15">
        <v>263000</v>
      </c>
      <c r="IL12" s="13"/>
      <c r="IM12" s="13"/>
      <c r="IN12" s="13"/>
      <c r="IO12" s="15">
        <v>990000</v>
      </c>
      <c r="IP12" s="13"/>
      <c r="IQ12" s="13"/>
      <c r="IR12" s="15">
        <v>662000</v>
      </c>
      <c r="IS12" s="13"/>
      <c r="IT12" s="13"/>
      <c r="IU12" s="13"/>
      <c r="IV12" s="13"/>
      <c r="IW12" s="15">
        <v>513000</v>
      </c>
      <c r="IX12" s="13"/>
      <c r="IY12" s="13"/>
      <c r="IZ12" s="13"/>
      <c r="JA12" s="13"/>
      <c r="JB12" s="13"/>
      <c r="JC12" s="13"/>
      <c r="JD12" s="13"/>
      <c r="JE12" s="13"/>
      <c r="JF12" s="13"/>
      <c r="JG12" s="13"/>
      <c r="JH12" s="13"/>
      <c r="JI12" s="13"/>
      <c r="JJ12" s="13"/>
      <c r="JK12" s="13"/>
      <c r="JL12" s="15">
        <v>139000</v>
      </c>
      <c r="JM12" s="13"/>
      <c r="JN12" s="15">
        <v>662000</v>
      </c>
      <c r="JO12" s="13"/>
      <c r="JP12" s="13"/>
      <c r="JQ12" s="13"/>
      <c r="JR12" s="13"/>
      <c r="JS12" s="13"/>
      <c r="JT12" s="13"/>
      <c r="JU12" s="13"/>
      <c r="JV12" s="13"/>
      <c r="JW12" s="13"/>
      <c r="JX12" s="15">
        <v>128000</v>
      </c>
      <c r="JY12" s="13"/>
      <c r="JZ12" s="13"/>
      <c r="KA12" s="15">
        <v>0</v>
      </c>
      <c r="KB12" s="13"/>
      <c r="KC12" s="15">
        <v>1030000</v>
      </c>
      <c r="KD12" s="15">
        <v>31700</v>
      </c>
      <c r="KE12" s="13"/>
      <c r="KF12" s="13"/>
      <c r="KG12" s="13"/>
      <c r="KH12" s="13"/>
      <c r="KI12" s="13"/>
      <c r="KJ12" s="13"/>
      <c r="KK12" s="13"/>
      <c r="KL12" s="15">
        <v>344000</v>
      </c>
      <c r="KM12" s="15">
        <v>290000</v>
      </c>
      <c r="KN12" s="15">
        <v>290000</v>
      </c>
      <c r="KO12" s="13"/>
      <c r="KP12" s="13"/>
      <c r="KQ12" s="15">
        <v>47500</v>
      </c>
      <c r="KR12" s="13"/>
      <c r="KS12" s="13"/>
      <c r="KT12" s="13"/>
      <c r="KU12" s="13"/>
      <c r="KV12" s="15">
        <v>468000</v>
      </c>
      <c r="KW12" s="13"/>
      <c r="KX12" s="13"/>
      <c r="KY12" s="13"/>
      <c r="KZ12" s="13"/>
      <c r="LA12" s="13"/>
      <c r="LB12" s="13"/>
      <c r="LC12" s="13"/>
      <c r="LD12" s="13"/>
      <c r="LE12" s="13"/>
      <c r="LF12" s="13"/>
      <c r="LG12" s="13"/>
      <c r="LH12" s="15">
        <v>12400</v>
      </c>
      <c r="LI12" s="13"/>
      <c r="LJ12" s="13"/>
      <c r="LK12" s="13"/>
      <c r="LL12" s="15">
        <v>377000</v>
      </c>
      <c r="LM12" s="13"/>
      <c r="LN12" s="13"/>
      <c r="LO12" s="13"/>
      <c r="LP12" s="15">
        <v>128000</v>
      </c>
      <c r="LQ12" s="13"/>
      <c r="LR12" s="15">
        <v>5420000</v>
      </c>
      <c r="LS12" s="15">
        <v>24700</v>
      </c>
      <c r="LT12" s="13"/>
      <c r="LU12" s="13"/>
      <c r="LV12" s="13"/>
      <c r="LW12" s="13"/>
      <c r="LX12" s="13"/>
      <c r="LY12" s="13"/>
      <c r="LZ12" s="13"/>
      <c r="MA12" s="13"/>
      <c r="MB12" s="13"/>
      <c r="MC12" s="13"/>
      <c r="MD12" s="15">
        <v>468000</v>
      </c>
      <c r="ME12" s="13"/>
      <c r="MF12" s="15">
        <v>604000</v>
      </c>
      <c r="MG12" s="13"/>
      <c r="MH12" s="13"/>
      <c r="MI12" s="13"/>
      <c r="MJ12" s="15">
        <v>1640000</v>
      </c>
      <c r="MK12" s="15">
        <v>1640000</v>
      </c>
      <c r="ML12" s="13"/>
      <c r="MM12" s="15">
        <v>166000</v>
      </c>
      <c r="MN12" s="13"/>
      <c r="MO12" s="13"/>
      <c r="MP12" s="13"/>
      <c r="MQ12" s="13"/>
      <c r="MR12" s="13"/>
      <c r="MS12" s="13"/>
      <c r="MT12" s="13"/>
      <c r="MU12" s="13"/>
      <c r="MV12" s="13"/>
      <c r="MW12" s="13"/>
      <c r="MX12" s="13"/>
      <c r="MY12" s="13"/>
      <c r="MZ12" s="13"/>
      <c r="NA12" s="13"/>
      <c r="NB12" s="13"/>
      <c r="NC12" s="13"/>
      <c r="ND12" s="13"/>
      <c r="NE12" s="15">
        <v>77500</v>
      </c>
      <c r="NF12" s="13"/>
      <c r="NG12" s="13"/>
      <c r="NH12" s="13"/>
      <c r="NI12" s="13"/>
      <c r="NJ12" s="15">
        <v>50900</v>
      </c>
      <c r="NK12" s="13"/>
      <c r="NL12" s="13"/>
      <c r="NM12" s="13"/>
      <c r="NN12" s="15">
        <v>150000</v>
      </c>
      <c r="NO12" s="13"/>
      <c r="NP12" s="13"/>
      <c r="NQ12" s="13"/>
      <c r="NR12" s="13"/>
      <c r="NS12" s="13"/>
      <c r="NT12" s="13"/>
      <c r="NU12" s="13"/>
      <c r="NV12" s="13"/>
      <c r="NW12" s="13"/>
      <c r="NX12" s="13"/>
      <c r="NY12" s="13"/>
      <c r="NZ12" s="13"/>
      <c r="OA12" s="13"/>
      <c r="OB12" s="13"/>
      <c r="OC12" s="13"/>
      <c r="OD12" s="13"/>
      <c r="OE12" s="15">
        <v>296000</v>
      </c>
      <c r="OF12" s="13"/>
      <c r="OG12" s="13"/>
      <c r="OH12" s="13"/>
      <c r="OI12" s="13"/>
      <c r="OJ12" s="13"/>
      <c r="OK12" s="15">
        <v>0</v>
      </c>
      <c r="OL12" s="13"/>
      <c r="OM12" s="15">
        <v>1300000</v>
      </c>
      <c r="ON12" s="13"/>
      <c r="OO12" s="13"/>
      <c r="OP12" s="15">
        <v>0</v>
      </c>
      <c r="OQ12" s="13"/>
      <c r="OR12" s="13"/>
      <c r="OS12" s="13"/>
      <c r="OT12" s="13"/>
      <c r="OU12" s="13"/>
      <c r="OV12" s="13"/>
      <c r="OW12" s="13"/>
      <c r="OX12" s="13"/>
      <c r="OY12" s="13"/>
      <c r="OZ12" s="15">
        <v>65400</v>
      </c>
      <c r="PA12" s="15">
        <v>225000</v>
      </c>
      <c r="PB12" s="13"/>
      <c r="PC12" s="13"/>
      <c r="PD12" s="13"/>
      <c r="PE12" s="13"/>
      <c r="PF12" s="13"/>
      <c r="PG12" s="13"/>
      <c r="PH12" s="13"/>
      <c r="PI12" s="13"/>
      <c r="PJ12" s="15">
        <v>1310000</v>
      </c>
      <c r="PK12" s="13"/>
      <c r="PL12" s="15">
        <v>0</v>
      </c>
      <c r="PM12" s="13"/>
      <c r="PN12" s="13"/>
      <c r="PO12" s="13"/>
      <c r="PP12" s="13"/>
      <c r="PQ12" s="13"/>
      <c r="PR12" s="13"/>
      <c r="PS12" s="13"/>
      <c r="PT12" s="13"/>
    </row>
    <row r="13" spans="1:436" x14ac:dyDescent="0.25">
      <c r="A13" s="13">
        <v>3</v>
      </c>
      <c r="B13" s="13">
        <v>36</v>
      </c>
      <c r="C13" s="15">
        <v>2980000000</v>
      </c>
      <c r="D13" s="15">
        <v>444000000</v>
      </c>
      <c r="E13" s="15">
        <v>4190000000</v>
      </c>
      <c r="F13" s="15">
        <v>334000000</v>
      </c>
      <c r="G13" s="15">
        <v>7720000000</v>
      </c>
      <c r="H13" s="15">
        <v>1970000</v>
      </c>
      <c r="I13" s="15">
        <v>36500000</v>
      </c>
      <c r="J13" s="15">
        <v>72100000</v>
      </c>
      <c r="K13" s="15">
        <v>11200000</v>
      </c>
      <c r="L13" s="15">
        <v>176000000</v>
      </c>
      <c r="M13" s="15">
        <v>29100000</v>
      </c>
      <c r="N13" s="15">
        <v>13800000000</v>
      </c>
      <c r="O13" s="15">
        <v>278000000</v>
      </c>
      <c r="P13" s="15">
        <v>322000000</v>
      </c>
      <c r="Q13" s="15">
        <v>95600000</v>
      </c>
      <c r="R13" s="15">
        <v>68100000</v>
      </c>
      <c r="S13" s="15">
        <v>371000000</v>
      </c>
      <c r="T13" s="15">
        <v>13200000</v>
      </c>
      <c r="U13" s="15">
        <v>47200000</v>
      </c>
      <c r="V13" s="15">
        <v>2890000000</v>
      </c>
      <c r="W13" s="15">
        <v>323000</v>
      </c>
      <c r="X13" s="13"/>
      <c r="Y13" s="15">
        <v>25500000</v>
      </c>
      <c r="Z13" s="15">
        <v>8860000</v>
      </c>
      <c r="AA13" s="15">
        <v>395000000</v>
      </c>
      <c r="AB13" s="15">
        <v>26100000</v>
      </c>
      <c r="AC13" s="15">
        <v>131000000</v>
      </c>
      <c r="AD13" s="15">
        <v>122000000</v>
      </c>
      <c r="AE13" s="15">
        <v>20800000</v>
      </c>
      <c r="AF13" s="15">
        <v>1070000000</v>
      </c>
      <c r="AG13" s="15">
        <v>40800000</v>
      </c>
      <c r="AH13" s="15">
        <v>7260000</v>
      </c>
      <c r="AI13" s="15">
        <v>149000</v>
      </c>
      <c r="AJ13" s="15">
        <v>3360000</v>
      </c>
      <c r="AK13" s="15">
        <v>387000</v>
      </c>
      <c r="AL13" s="15">
        <v>1020000000</v>
      </c>
      <c r="AM13" s="15">
        <v>8680000</v>
      </c>
      <c r="AN13" s="15">
        <v>87500000</v>
      </c>
      <c r="AO13" s="15">
        <v>15700000</v>
      </c>
      <c r="AP13" s="15">
        <v>15700000</v>
      </c>
      <c r="AQ13" s="15">
        <v>148000000</v>
      </c>
      <c r="AR13" s="15">
        <v>88600000</v>
      </c>
      <c r="AS13" s="15">
        <v>68800000</v>
      </c>
      <c r="AT13" s="15">
        <v>16700000</v>
      </c>
      <c r="AU13" s="13"/>
      <c r="AV13" s="15">
        <v>128000000</v>
      </c>
      <c r="AW13" s="15">
        <v>62600000</v>
      </c>
      <c r="AX13" s="15">
        <v>93900000</v>
      </c>
      <c r="AY13" s="15">
        <v>93900000</v>
      </c>
      <c r="AZ13" s="15">
        <v>95200000</v>
      </c>
      <c r="BA13" s="15">
        <v>480000</v>
      </c>
      <c r="BB13" s="15">
        <v>51000000</v>
      </c>
      <c r="BC13" s="15">
        <v>151000</v>
      </c>
      <c r="BD13" s="15">
        <v>39900000</v>
      </c>
      <c r="BE13" s="15">
        <v>241000000</v>
      </c>
      <c r="BF13" s="15">
        <v>241000000</v>
      </c>
      <c r="BG13" s="15">
        <v>26100000</v>
      </c>
      <c r="BH13" s="15">
        <v>18300000</v>
      </c>
      <c r="BI13" s="15">
        <v>372000</v>
      </c>
      <c r="BJ13" s="15">
        <v>913000</v>
      </c>
      <c r="BK13" s="15">
        <v>913000</v>
      </c>
      <c r="BL13" s="13"/>
      <c r="BM13" s="15">
        <v>179000</v>
      </c>
      <c r="BN13" s="15">
        <v>7820000</v>
      </c>
      <c r="BO13" s="13"/>
      <c r="BP13" s="13"/>
      <c r="BQ13" s="13"/>
      <c r="BR13" s="15">
        <v>72200000</v>
      </c>
      <c r="BS13" s="15">
        <v>72200000</v>
      </c>
      <c r="BT13" s="15">
        <v>72200000</v>
      </c>
      <c r="BU13" s="15">
        <v>3890000</v>
      </c>
      <c r="BV13" s="15">
        <v>3740000</v>
      </c>
      <c r="BW13" s="15">
        <v>3290000</v>
      </c>
      <c r="BX13" s="15">
        <v>18000000</v>
      </c>
      <c r="BY13" s="15">
        <v>5770000</v>
      </c>
      <c r="BZ13" s="15">
        <v>3940000</v>
      </c>
      <c r="CA13" s="15">
        <v>1160000</v>
      </c>
      <c r="CB13" s="15">
        <v>22300000</v>
      </c>
      <c r="CC13" s="13"/>
      <c r="CD13" s="13"/>
      <c r="CE13" s="15">
        <v>14100000</v>
      </c>
      <c r="CF13" s="15">
        <v>6370000</v>
      </c>
      <c r="CG13" s="13"/>
      <c r="CH13" s="15">
        <v>68600000</v>
      </c>
      <c r="CI13" s="15">
        <v>3490000</v>
      </c>
      <c r="CJ13" s="13"/>
      <c r="CK13" s="15">
        <v>17400000</v>
      </c>
      <c r="CL13" s="15">
        <v>36800000</v>
      </c>
      <c r="CM13" s="15">
        <v>5040000</v>
      </c>
      <c r="CN13" s="15">
        <v>5150000</v>
      </c>
      <c r="CO13" s="15">
        <v>138000000</v>
      </c>
      <c r="CP13" s="15">
        <v>138000</v>
      </c>
      <c r="CQ13" s="15">
        <v>91600000</v>
      </c>
      <c r="CR13" s="15">
        <v>4750000</v>
      </c>
      <c r="CS13" s="15">
        <v>969000</v>
      </c>
      <c r="CT13" s="15">
        <v>24400000</v>
      </c>
      <c r="CU13" s="13"/>
      <c r="CV13" s="13"/>
      <c r="CW13" s="15">
        <v>9920000</v>
      </c>
      <c r="CX13" s="13"/>
      <c r="CY13" s="15">
        <v>14000000</v>
      </c>
      <c r="CZ13" s="15">
        <v>852000</v>
      </c>
      <c r="DA13" s="13"/>
      <c r="DB13" s="13"/>
      <c r="DC13" s="15">
        <v>26000000</v>
      </c>
      <c r="DD13" s="15">
        <v>3030000</v>
      </c>
      <c r="DE13" s="15">
        <v>24500000</v>
      </c>
      <c r="DF13" s="15">
        <v>26800000</v>
      </c>
      <c r="DG13" s="15">
        <v>16700000</v>
      </c>
      <c r="DH13" s="15">
        <v>0</v>
      </c>
      <c r="DI13" s="13"/>
      <c r="DJ13" s="15">
        <v>649000</v>
      </c>
      <c r="DK13" s="15">
        <v>3310000</v>
      </c>
      <c r="DL13" s="15">
        <v>13700000</v>
      </c>
      <c r="DM13" s="15">
        <v>24200000</v>
      </c>
      <c r="DN13" s="15">
        <v>20600000</v>
      </c>
      <c r="DO13" s="15">
        <v>1260000</v>
      </c>
      <c r="DP13" s="13"/>
      <c r="DQ13" s="15">
        <v>4900000</v>
      </c>
      <c r="DR13" s="13"/>
      <c r="DS13" s="15">
        <v>10500000</v>
      </c>
      <c r="DT13" s="15">
        <v>10500000</v>
      </c>
      <c r="DU13" s="13"/>
      <c r="DV13" s="13"/>
      <c r="DW13" s="15">
        <v>2000000</v>
      </c>
      <c r="DX13" s="15">
        <v>1910000</v>
      </c>
      <c r="DY13" s="13"/>
      <c r="DZ13" s="15">
        <v>7150000</v>
      </c>
      <c r="EA13" s="15">
        <v>765000</v>
      </c>
      <c r="EB13" s="13"/>
      <c r="EC13" s="13"/>
      <c r="ED13" s="13"/>
      <c r="EE13" s="15">
        <v>3820000</v>
      </c>
      <c r="EF13" s="15">
        <v>1260000</v>
      </c>
      <c r="EG13" s="13"/>
      <c r="EH13" s="13"/>
      <c r="EI13" s="13"/>
      <c r="EJ13" s="13"/>
      <c r="EK13" s="15">
        <v>2290000</v>
      </c>
      <c r="EL13" s="15">
        <v>2290000</v>
      </c>
      <c r="EM13" s="15">
        <v>2290000</v>
      </c>
      <c r="EN13" s="15">
        <v>5780000</v>
      </c>
      <c r="EO13" s="15">
        <v>5780000</v>
      </c>
      <c r="EP13" s="15">
        <v>221000</v>
      </c>
      <c r="EQ13" s="13"/>
      <c r="ER13" s="13"/>
      <c r="ES13" s="13"/>
      <c r="ET13" s="15">
        <v>880000</v>
      </c>
      <c r="EU13" s="15">
        <v>1070000</v>
      </c>
      <c r="EV13" s="13"/>
      <c r="EW13" s="15">
        <v>6530000</v>
      </c>
      <c r="EX13" s="15">
        <v>6660000</v>
      </c>
      <c r="EY13" s="15">
        <v>53600000</v>
      </c>
      <c r="EZ13" s="15">
        <v>3540000</v>
      </c>
      <c r="FA13" s="13"/>
      <c r="FB13" s="15">
        <v>165000</v>
      </c>
      <c r="FC13" s="15">
        <v>973000</v>
      </c>
      <c r="FD13" s="15">
        <v>374000</v>
      </c>
      <c r="FE13" s="13"/>
      <c r="FF13" s="13"/>
      <c r="FG13" s="13"/>
      <c r="FH13" s="15">
        <v>3940000</v>
      </c>
      <c r="FI13" s="15">
        <v>2790000</v>
      </c>
      <c r="FJ13" s="15">
        <v>6650000</v>
      </c>
      <c r="FK13" s="15">
        <v>9140000</v>
      </c>
      <c r="FL13" s="15">
        <v>0</v>
      </c>
      <c r="FM13" s="15">
        <v>4730000</v>
      </c>
      <c r="FN13" s="15">
        <v>1490000</v>
      </c>
      <c r="FO13" s="15">
        <v>1490000</v>
      </c>
      <c r="FP13" s="13"/>
      <c r="FQ13" s="15">
        <v>2520000</v>
      </c>
      <c r="FR13" s="15">
        <v>306000</v>
      </c>
      <c r="FS13" s="15">
        <v>1140000</v>
      </c>
      <c r="FT13" s="15">
        <v>83600</v>
      </c>
      <c r="FU13" s="15">
        <v>852000</v>
      </c>
      <c r="FV13" s="15">
        <v>852000</v>
      </c>
      <c r="FW13" s="15">
        <v>436000</v>
      </c>
      <c r="FX13" s="15">
        <v>2200000</v>
      </c>
      <c r="FY13" s="13"/>
      <c r="FZ13" s="15">
        <v>0</v>
      </c>
      <c r="GA13" s="15">
        <v>265000</v>
      </c>
      <c r="GB13" s="15">
        <v>2730000</v>
      </c>
      <c r="GC13" s="15">
        <v>691000</v>
      </c>
      <c r="GD13" s="15">
        <v>434000</v>
      </c>
      <c r="GE13" s="15">
        <v>3550000</v>
      </c>
      <c r="GF13" s="15">
        <v>966000</v>
      </c>
      <c r="GG13" s="15">
        <v>830000</v>
      </c>
      <c r="GH13" s="15">
        <v>821000</v>
      </c>
      <c r="GI13" s="15">
        <v>1210000</v>
      </c>
      <c r="GJ13" s="13"/>
      <c r="GK13" s="13"/>
      <c r="GL13" s="15">
        <v>3560000</v>
      </c>
      <c r="GM13" s="15">
        <v>229000</v>
      </c>
      <c r="GN13" s="15">
        <v>288000</v>
      </c>
      <c r="GO13" s="15">
        <v>55100000</v>
      </c>
      <c r="GP13" s="15">
        <v>178000</v>
      </c>
      <c r="GQ13" s="13"/>
      <c r="GR13" s="13"/>
      <c r="GS13" s="13"/>
      <c r="GT13" s="15">
        <v>9350000</v>
      </c>
      <c r="GU13" s="13"/>
      <c r="GV13" s="15">
        <v>577000</v>
      </c>
      <c r="GW13" s="15">
        <v>2140000</v>
      </c>
      <c r="GX13" s="15">
        <v>1390000</v>
      </c>
      <c r="GY13" s="15">
        <v>39200000</v>
      </c>
      <c r="GZ13" s="13"/>
      <c r="HA13" s="15">
        <v>1170000</v>
      </c>
      <c r="HB13" s="13"/>
      <c r="HC13" s="15">
        <v>414000</v>
      </c>
      <c r="HD13" s="15">
        <v>757000</v>
      </c>
      <c r="HE13" s="15">
        <v>1200000</v>
      </c>
      <c r="HF13" s="15">
        <v>218000</v>
      </c>
      <c r="HG13" s="15">
        <v>712000</v>
      </c>
      <c r="HH13" s="15">
        <v>2100000</v>
      </c>
      <c r="HI13" s="13"/>
      <c r="HJ13" s="15">
        <v>147000</v>
      </c>
      <c r="HK13" s="13"/>
      <c r="HL13" s="13"/>
      <c r="HM13" s="15">
        <v>1680000</v>
      </c>
      <c r="HN13" s="15">
        <v>1450000</v>
      </c>
      <c r="HO13" s="13"/>
      <c r="HP13" s="15">
        <v>72600</v>
      </c>
      <c r="HQ13" s="13"/>
      <c r="HR13" s="15">
        <v>88400</v>
      </c>
      <c r="HS13" s="13"/>
      <c r="HT13" s="15">
        <v>303000</v>
      </c>
      <c r="HU13" s="13"/>
      <c r="HV13" s="13"/>
      <c r="HW13" s="15">
        <v>786000</v>
      </c>
      <c r="HX13" s="15">
        <v>4020000</v>
      </c>
      <c r="HY13" s="15">
        <v>4020000</v>
      </c>
      <c r="HZ13" s="15">
        <v>161000</v>
      </c>
      <c r="IA13" s="15">
        <v>161000</v>
      </c>
      <c r="IB13" s="15">
        <v>6840000</v>
      </c>
      <c r="IC13" s="13"/>
      <c r="ID13" s="13"/>
      <c r="IE13" s="15">
        <v>33000</v>
      </c>
      <c r="IF13" s="15">
        <v>128000</v>
      </c>
      <c r="IG13" s="13"/>
      <c r="IH13" s="15">
        <v>2030000</v>
      </c>
      <c r="II13" s="13"/>
      <c r="IJ13" s="13"/>
      <c r="IK13" s="15">
        <v>115000</v>
      </c>
      <c r="IL13" s="13"/>
      <c r="IM13" s="15">
        <v>0</v>
      </c>
      <c r="IN13" s="13"/>
      <c r="IO13" s="15">
        <v>1020000</v>
      </c>
      <c r="IP13" s="13"/>
      <c r="IQ13" s="13"/>
      <c r="IR13" s="15">
        <v>722000</v>
      </c>
      <c r="IS13" s="13"/>
      <c r="IT13" s="13"/>
      <c r="IU13" s="13"/>
      <c r="IV13" s="13"/>
      <c r="IW13" s="13"/>
      <c r="IX13" s="13"/>
      <c r="IY13" s="13"/>
      <c r="IZ13" s="13"/>
      <c r="JA13" s="13"/>
      <c r="JB13" s="13"/>
      <c r="JC13" s="13"/>
      <c r="JD13" s="13"/>
      <c r="JE13" s="13"/>
      <c r="JF13" s="13"/>
      <c r="JG13" s="15">
        <v>1570000</v>
      </c>
      <c r="JH13" s="13"/>
      <c r="JI13" s="13"/>
      <c r="JJ13" s="13"/>
      <c r="JK13" s="13"/>
      <c r="JL13" s="15">
        <v>340000</v>
      </c>
      <c r="JM13" s="13"/>
      <c r="JN13" s="15">
        <v>870000</v>
      </c>
      <c r="JO13" s="13"/>
      <c r="JP13" s="13"/>
      <c r="JQ13" s="13"/>
      <c r="JR13" s="13"/>
      <c r="JS13" s="13"/>
      <c r="JT13" s="13"/>
      <c r="JU13" s="13"/>
      <c r="JV13" s="13"/>
      <c r="JW13" s="13"/>
      <c r="JX13" s="15">
        <v>493000</v>
      </c>
      <c r="JY13" s="13"/>
      <c r="JZ13" s="13"/>
      <c r="KA13" s="13"/>
      <c r="KB13" s="13"/>
      <c r="KC13" s="15">
        <v>1500000</v>
      </c>
      <c r="KD13" s="13"/>
      <c r="KE13" s="13"/>
      <c r="KF13" s="15">
        <v>137000</v>
      </c>
      <c r="KG13" s="13"/>
      <c r="KH13" s="13"/>
      <c r="KI13" s="13"/>
      <c r="KJ13" s="15">
        <v>457000</v>
      </c>
      <c r="KK13" s="13"/>
      <c r="KL13" s="15">
        <v>471000</v>
      </c>
      <c r="KM13" s="13"/>
      <c r="KN13" s="13"/>
      <c r="KO13" s="13"/>
      <c r="KP13" s="13"/>
      <c r="KQ13" s="13"/>
      <c r="KR13" s="13"/>
      <c r="KS13" s="13"/>
      <c r="KT13" s="13"/>
      <c r="KU13" s="15">
        <v>2000000</v>
      </c>
      <c r="KV13" s="15">
        <v>876000</v>
      </c>
      <c r="KW13" s="15">
        <v>327000</v>
      </c>
      <c r="KX13" s="13"/>
      <c r="KY13" s="13"/>
      <c r="KZ13" s="13"/>
      <c r="LA13" s="15">
        <v>95100</v>
      </c>
      <c r="LB13" s="13"/>
      <c r="LC13" s="13"/>
      <c r="LD13" s="13"/>
      <c r="LE13" s="13"/>
      <c r="LF13" s="13"/>
      <c r="LG13" s="13"/>
      <c r="LH13" s="15">
        <v>52700</v>
      </c>
      <c r="LI13" s="13"/>
      <c r="LJ13" s="13"/>
      <c r="LK13" s="13"/>
      <c r="LL13" s="15">
        <v>555000</v>
      </c>
      <c r="LM13" s="13"/>
      <c r="LN13" s="13"/>
      <c r="LO13" s="13"/>
      <c r="LP13" s="13"/>
      <c r="LQ13" s="13"/>
      <c r="LR13" s="15">
        <v>8850000</v>
      </c>
      <c r="LS13" s="15">
        <v>85700</v>
      </c>
      <c r="LT13" s="13"/>
      <c r="LU13" s="13"/>
      <c r="LV13" s="13"/>
      <c r="LW13" s="13"/>
      <c r="LX13" s="15">
        <v>377000</v>
      </c>
      <c r="LY13" s="13"/>
      <c r="LZ13" s="13"/>
      <c r="MA13" s="13"/>
      <c r="MB13" s="15">
        <v>43500</v>
      </c>
      <c r="MC13" s="13"/>
      <c r="MD13" s="15">
        <v>858000</v>
      </c>
      <c r="ME13" s="13"/>
      <c r="MF13" s="15">
        <v>535000</v>
      </c>
      <c r="MG13" s="13"/>
      <c r="MH13" s="13"/>
      <c r="MI13" s="13"/>
      <c r="MJ13" s="13"/>
      <c r="MK13" s="13"/>
      <c r="ML13" s="13"/>
      <c r="MM13" s="15">
        <v>138000</v>
      </c>
      <c r="MN13" s="13"/>
      <c r="MO13" s="13"/>
      <c r="MP13" s="13"/>
      <c r="MQ13" s="13"/>
      <c r="MR13" s="13"/>
      <c r="MS13" s="13"/>
      <c r="MT13" s="13"/>
      <c r="MU13" s="13"/>
      <c r="MV13" s="13"/>
      <c r="MW13" s="13"/>
      <c r="MX13" s="13"/>
      <c r="MY13" s="13"/>
      <c r="MZ13" s="13"/>
      <c r="NA13" s="13"/>
      <c r="NB13" s="13"/>
      <c r="NC13" s="13"/>
      <c r="ND13" s="13"/>
      <c r="NE13" s="15">
        <v>127000</v>
      </c>
      <c r="NF13" s="13"/>
      <c r="NG13" s="13"/>
      <c r="NH13" s="15">
        <v>36700</v>
      </c>
      <c r="NI13" s="13"/>
      <c r="NJ13" s="13"/>
      <c r="NK13" s="13"/>
      <c r="NL13" s="13"/>
      <c r="NM13" s="13"/>
      <c r="NN13" s="15">
        <v>207000</v>
      </c>
      <c r="NO13" s="13"/>
      <c r="NP13" s="15">
        <v>16400</v>
      </c>
      <c r="NQ13" s="15">
        <v>235000</v>
      </c>
      <c r="NR13" s="13"/>
      <c r="NS13" s="13"/>
      <c r="NT13" s="13"/>
      <c r="NU13" s="13"/>
      <c r="NV13" s="13"/>
      <c r="NW13" s="13"/>
      <c r="NX13" s="13"/>
      <c r="NY13" s="15">
        <v>22700</v>
      </c>
      <c r="NZ13" s="15">
        <v>19300000</v>
      </c>
      <c r="OA13" s="13"/>
      <c r="OB13" s="13"/>
      <c r="OC13" s="13"/>
      <c r="OD13" s="15">
        <v>5230000</v>
      </c>
      <c r="OE13" s="15">
        <v>130000</v>
      </c>
      <c r="OF13" s="13"/>
      <c r="OG13" s="13"/>
      <c r="OH13" s="13"/>
      <c r="OI13" s="13"/>
      <c r="OJ13" s="13"/>
      <c r="OK13" s="13"/>
      <c r="OL13" s="13"/>
      <c r="OM13" s="15">
        <v>1330000</v>
      </c>
      <c r="ON13" s="15">
        <v>119</v>
      </c>
      <c r="OO13" s="13"/>
      <c r="OP13" s="13"/>
      <c r="OQ13" s="13"/>
      <c r="OR13" s="13"/>
      <c r="OS13" s="13"/>
      <c r="OT13" s="13"/>
      <c r="OU13" s="13"/>
      <c r="OV13" s="13"/>
      <c r="OW13" s="13"/>
      <c r="OX13" s="13"/>
      <c r="OY13" s="13"/>
      <c r="OZ13" s="13"/>
      <c r="PA13" s="13"/>
      <c r="PB13" s="13"/>
      <c r="PC13" s="13"/>
      <c r="PD13" s="13"/>
      <c r="PE13" s="13"/>
      <c r="PF13" s="13"/>
      <c r="PG13" s="13"/>
      <c r="PH13" s="13"/>
      <c r="PI13" s="15">
        <v>210000</v>
      </c>
      <c r="PJ13" s="13"/>
      <c r="PK13" s="13"/>
      <c r="PL13" s="13"/>
      <c r="PM13" s="13"/>
      <c r="PN13" s="13"/>
      <c r="PO13" s="13"/>
      <c r="PP13" s="13"/>
      <c r="PQ13" s="13"/>
      <c r="PR13" s="13"/>
      <c r="PS13" s="13"/>
      <c r="PT13" s="13"/>
    </row>
    <row r="14" spans="1:436" x14ac:dyDescent="0.25">
      <c r="A14" s="13">
        <v>4</v>
      </c>
      <c r="B14" s="13">
        <v>12</v>
      </c>
      <c r="C14" s="15">
        <v>1460000000</v>
      </c>
      <c r="D14" s="15">
        <v>166000000</v>
      </c>
      <c r="E14" s="15">
        <v>2260000000</v>
      </c>
      <c r="F14" s="15">
        <v>103000000</v>
      </c>
      <c r="G14" s="15">
        <v>4240000000</v>
      </c>
      <c r="H14" s="15">
        <v>6700000</v>
      </c>
      <c r="I14" s="15">
        <v>30500000</v>
      </c>
      <c r="J14" s="15">
        <v>26200000</v>
      </c>
      <c r="K14" s="15">
        <v>46800000</v>
      </c>
      <c r="L14" s="15">
        <v>77700000</v>
      </c>
      <c r="M14" s="15">
        <v>32600000</v>
      </c>
      <c r="N14" s="15">
        <v>2810000000</v>
      </c>
      <c r="O14" s="15">
        <v>74600000</v>
      </c>
      <c r="P14" s="15">
        <v>97100000</v>
      </c>
      <c r="Q14" s="15">
        <v>31200000</v>
      </c>
      <c r="R14" s="15">
        <v>21300000</v>
      </c>
      <c r="S14" s="15">
        <v>196000000</v>
      </c>
      <c r="T14" s="15">
        <v>6480000</v>
      </c>
      <c r="U14" s="15">
        <v>14400000</v>
      </c>
      <c r="V14" s="15">
        <v>340000000</v>
      </c>
      <c r="W14" s="15">
        <v>2330000</v>
      </c>
      <c r="X14" s="13"/>
      <c r="Y14" s="15">
        <v>18800000</v>
      </c>
      <c r="Z14" s="15">
        <v>2520000</v>
      </c>
      <c r="AA14" s="15">
        <v>268000000</v>
      </c>
      <c r="AB14" s="15">
        <v>14000000</v>
      </c>
      <c r="AC14" s="15">
        <v>41900000</v>
      </c>
      <c r="AD14" s="15">
        <v>40300000</v>
      </c>
      <c r="AE14" s="15">
        <v>7770000</v>
      </c>
      <c r="AF14" s="15">
        <v>1510000000</v>
      </c>
      <c r="AG14" s="15">
        <v>19600000</v>
      </c>
      <c r="AH14" s="15">
        <v>2230000</v>
      </c>
      <c r="AI14" s="15">
        <v>48100</v>
      </c>
      <c r="AJ14" s="15">
        <v>4850000</v>
      </c>
      <c r="AK14" s="13"/>
      <c r="AL14" s="15">
        <v>258000000</v>
      </c>
      <c r="AM14" s="15">
        <v>5360000</v>
      </c>
      <c r="AN14" s="15">
        <v>41900000</v>
      </c>
      <c r="AO14" s="15">
        <v>6500000</v>
      </c>
      <c r="AP14" s="15">
        <v>6500000</v>
      </c>
      <c r="AQ14" s="15">
        <v>197000000</v>
      </c>
      <c r="AR14" s="15">
        <v>7570000</v>
      </c>
      <c r="AS14" s="15">
        <v>87900000</v>
      </c>
      <c r="AT14" s="15">
        <v>14400000</v>
      </c>
      <c r="AU14" s="13"/>
      <c r="AV14" s="15">
        <v>28400000</v>
      </c>
      <c r="AW14" s="15">
        <v>14200000</v>
      </c>
      <c r="AX14" s="15">
        <v>113000</v>
      </c>
      <c r="AY14" s="15">
        <v>113000</v>
      </c>
      <c r="AZ14" s="15">
        <v>67000000</v>
      </c>
      <c r="BA14" s="15">
        <v>45200000</v>
      </c>
      <c r="BB14" s="15">
        <v>22000000</v>
      </c>
      <c r="BC14" s="15">
        <v>1490000</v>
      </c>
      <c r="BD14" s="15">
        <v>2560000</v>
      </c>
      <c r="BE14" s="15">
        <v>112000000</v>
      </c>
      <c r="BF14" s="15">
        <v>112000000</v>
      </c>
      <c r="BG14" s="15">
        <v>8580000</v>
      </c>
      <c r="BH14" s="15">
        <v>3360000</v>
      </c>
      <c r="BI14" s="15">
        <v>1210000</v>
      </c>
      <c r="BJ14" s="15">
        <v>1020000</v>
      </c>
      <c r="BK14" s="15">
        <v>1020000</v>
      </c>
      <c r="BL14" s="13"/>
      <c r="BM14" s="15">
        <v>5040000</v>
      </c>
      <c r="BN14" s="15">
        <v>5330000</v>
      </c>
      <c r="BO14" s="15">
        <v>662000</v>
      </c>
      <c r="BP14" s="15">
        <v>662000</v>
      </c>
      <c r="BQ14" s="15">
        <v>20100000</v>
      </c>
      <c r="BR14" s="15">
        <v>37200000</v>
      </c>
      <c r="BS14" s="15">
        <v>37200000</v>
      </c>
      <c r="BT14" s="15">
        <v>37200000</v>
      </c>
      <c r="BU14" s="15">
        <v>3700000</v>
      </c>
      <c r="BV14" s="15">
        <v>1880000</v>
      </c>
      <c r="BW14" s="15">
        <v>7310000</v>
      </c>
      <c r="BX14" s="15">
        <v>20100000</v>
      </c>
      <c r="BY14" s="15">
        <v>9620000</v>
      </c>
      <c r="BZ14" s="15">
        <v>313000</v>
      </c>
      <c r="CA14" s="15">
        <v>840000</v>
      </c>
      <c r="CB14" s="15">
        <v>2420000</v>
      </c>
      <c r="CC14" s="15">
        <v>11100000</v>
      </c>
      <c r="CD14" s="15">
        <v>152000</v>
      </c>
      <c r="CE14" s="15">
        <v>2830000</v>
      </c>
      <c r="CF14" s="15">
        <v>968000</v>
      </c>
      <c r="CG14" s="15">
        <v>242000</v>
      </c>
      <c r="CH14" s="15">
        <v>2100000</v>
      </c>
      <c r="CI14" s="15">
        <v>4380000</v>
      </c>
      <c r="CJ14" s="15">
        <v>6000000</v>
      </c>
      <c r="CK14" s="15">
        <v>9780000</v>
      </c>
      <c r="CL14" s="15">
        <v>10500000</v>
      </c>
      <c r="CM14" s="15">
        <v>5970000</v>
      </c>
      <c r="CN14" s="15">
        <v>3790000</v>
      </c>
      <c r="CO14" s="15">
        <v>171000000</v>
      </c>
      <c r="CP14" s="15">
        <v>118000</v>
      </c>
      <c r="CQ14" s="15">
        <v>37700000</v>
      </c>
      <c r="CR14" s="15">
        <v>2920000</v>
      </c>
      <c r="CS14" s="15">
        <v>1910000</v>
      </c>
      <c r="CT14" s="15">
        <v>31800000</v>
      </c>
      <c r="CU14" s="13"/>
      <c r="CV14" s="13"/>
      <c r="CW14" s="13"/>
      <c r="CX14" s="13"/>
      <c r="CY14" s="15">
        <v>2080000</v>
      </c>
      <c r="CZ14" s="15">
        <v>1220000</v>
      </c>
      <c r="DA14" s="13"/>
      <c r="DB14" s="13"/>
      <c r="DC14" s="15">
        <v>23100000</v>
      </c>
      <c r="DD14" s="15">
        <v>5350000</v>
      </c>
      <c r="DE14" s="15">
        <v>2380000</v>
      </c>
      <c r="DF14" s="15">
        <v>6410000</v>
      </c>
      <c r="DG14" s="15">
        <v>8060000</v>
      </c>
      <c r="DH14" s="15">
        <v>4630000</v>
      </c>
      <c r="DI14" s="13"/>
      <c r="DJ14" s="15">
        <v>0</v>
      </c>
      <c r="DK14" s="15">
        <v>6570000</v>
      </c>
      <c r="DL14" s="15">
        <v>17800000</v>
      </c>
      <c r="DM14" s="15">
        <v>22500000</v>
      </c>
      <c r="DN14" s="15">
        <v>577000</v>
      </c>
      <c r="DO14" s="15">
        <v>2990000</v>
      </c>
      <c r="DP14" s="15">
        <v>195000</v>
      </c>
      <c r="DQ14" s="15">
        <v>10500000</v>
      </c>
      <c r="DR14" s="15">
        <v>579000</v>
      </c>
      <c r="DS14" s="15">
        <v>4060000</v>
      </c>
      <c r="DT14" s="15">
        <v>4060000</v>
      </c>
      <c r="DU14" s="15">
        <v>58600</v>
      </c>
      <c r="DV14" s="13"/>
      <c r="DW14" s="13"/>
      <c r="DX14" s="13"/>
      <c r="DY14" s="15">
        <v>423000</v>
      </c>
      <c r="DZ14" s="15">
        <v>9450000</v>
      </c>
      <c r="EA14" s="13"/>
      <c r="EB14" s="15">
        <v>535000</v>
      </c>
      <c r="EC14" s="15">
        <v>4970000</v>
      </c>
      <c r="ED14" s="15">
        <v>4970000</v>
      </c>
      <c r="EE14" s="15">
        <v>0</v>
      </c>
      <c r="EF14" s="13"/>
      <c r="EG14" s="13"/>
      <c r="EH14" s="15">
        <v>946000</v>
      </c>
      <c r="EI14" s="15">
        <v>257000</v>
      </c>
      <c r="EJ14" s="15">
        <v>2280000</v>
      </c>
      <c r="EK14" s="15">
        <v>7030000</v>
      </c>
      <c r="EL14" s="15">
        <v>7030000</v>
      </c>
      <c r="EM14" s="15">
        <v>7030000</v>
      </c>
      <c r="EN14" s="15">
        <v>8080000</v>
      </c>
      <c r="EO14" s="15">
        <v>8080000</v>
      </c>
      <c r="EP14" s="15">
        <v>219000</v>
      </c>
      <c r="EQ14" s="13"/>
      <c r="ER14" s="15">
        <v>405000</v>
      </c>
      <c r="ES14" s="13"/>
      <c r="ET14" s="15">
        <v>865000</v>
      </c>
      <c r="EU14" s="13"/>
      <c r="EV14" s="13"/>
      <c r="EW14" s="15">
        <v>1720000</v>
      </c>
      <c r="EX14" s="15">
        <v>3590000</v>
      </c>
      <c r="EY14" s="15">
        <v>22100000</v>
      </c>
      <c r="EZ14" s="15">
        <v>819000</v>
      </c>
      <c r="FA14" s="13"/>
      <c r="FB14" s="13"/>
      <c r="FC14" s="15">
        <v>569000</v>
      </c>
      <c r="FD14" s="15">
        <v>611000</v>
      </c>
      <c r="FE14" s="13"/>
      <c r="FF14" s="13"/>
      <c r="FG14" s="13"/>
      <c r="FH14" s="15">
        <v>21900000</v>
      </c>
      <c r="FI14" s="15">
        <v>1150000</v>
      </c>
      <c r="FJ14" s="15">
        <v>1280000</v>
      </c>
      <c r="FK14" s="15">
        <v>21000000</v>
      </c>
      <c r="FL14" s="13"/>
      <c r="FM14" s="15">
        <v>2260000</v>
      </c>
      <c r="FN14" s="15">
        <v>67200</v>
      </c>
      <c r="FO14" s="15">
        <v>67200</v>
      </c>
      <c r="FP14" s="13"/>
      <c r="FQ14" s="15">
        <v>502000</v>
      </c>
      <c r="FR14" s="13"/>
      <c r="FS14" s="15">
        <v>239000</v>
      </c>
      <c r="FT14" s="13"/>
      <c r="FU14" s="15">
        <v>310000</v>
      </c>
      <c r="FV14" s="15">
        <v>310000</v>
      </c>
      <c r="FW14" s="13"/>
      <c r="FX14" s="13"/>
      <c r="FY14" s="13"/>
      <c r="FZ14" s="15">
        <v>315000</v>
      </c>
      <c r="GA14" s="15">
        <v>623000</v>
      </c>
      <c r="GB14" s="15">
        <v>2740000</v>
      </c>
      <c r="GC14" s="13"/>
      <c r="GD14" s="15">
        <v>478000</v>
      </c>
      <c r="GE14" s="15">
        <v>1380000</v>
      </c>
      <c r="GF14" s="13"/>
      <c r="GG14" s="13"/>
      <c r="GH14" s="15">
        <v>105000</v>
      </c>
      <c r="GI14" s="15">
        <v>1480000</v>
      </c>
      <c r="GJ14" s="13"/>
      <c r="GK14" s="13"/>
      <c r="GL14" s="15">
        <v>0</v>
      </c>
      <c r="GM14" s="15">
        <v>137000</v>
      </c>
      <c r="GN14" s="13"/>
      <c r="GO14" s="15">
        <v>35000000</v>
      </c>
      <c r="GP14" s="15">
        <v>528000</v>
      </c>
      <c r="GQ14" s="13"/>
      <c r="GR14" s="13"/>
      <c r="GS14" s="13"/>
      <c r="GT14" s="15">
        <v>1830000</v>
      </c>
      <c r="GU14" s="13"/>
      <c r="GV14" s="13"/>
      <c r="GW14" s="15">
        <v>472000</v>
      </c>
      <c r="GX14" s="13"/>
      <c r="GY14" s="15">
        <v>24800000</v>
      </c>
      <c r="GZ14" s="13"/>
      <c r="HA14" s="15">
        <v>961000</v>
      </c>
      <c r="HB14" s="13"/>
      <c r="HC14" s="15">
        <v>1560000</v>
      </c>
      <c r="HD14" s="15">
        <v>301000</v>
      </c>
      <c r="HE14" s="15">
        <v>702000</v>
      </c>
      <c r="HF14" s="13"/>
      <c r="HG14" s="13"/>
      <c r="HH14" s="15">
        <v>443000</v>
      </c>
      <c r="HI14" s="13"/>
      <c r="HJ14" s="13"/>
      <c r="HK14" s="13"/>
      <c r="HL14" s="13"/>
      <c r="HM14" s="15">
        <v>261000</v>
      </c>
      <c r="HN14" s="15">
        <v>819000</v>
      </c>
      <c r="HO14" s="13"/>
      <c r="HP14" s="13"/>
      <c r="HQ14" s="15">
        <v>167000</v>
      </c>
      <c r="HR14" s="15">
        <v>1070000</v>
      </c>
      <c r="HS14" s="13"/>
      <c r="HT14" s="13"/>
      <c r="HU14" s="13"/>
      <c r="HV14" s="13"/>
      <c r="HW14" s="15">
        <v>418000</v>
      </c>
      <c r="HX14" s="15">
        <v>4360000</v>
      </c>
      <c r="HY14" s="15">
        <v>4360000</v>
      </c>
      <c r="HZ14" s="13"/>
      <c r="IA14" s="13"/>
      <c r="IB14" s="13"/>
      <c r="IC14" s="15">
        <v>364000</v>
      </c>
      <c r="ID14" s="13"/>
      <c r="IE14" s="15">
        <v>291000</v>
      </c>
      <c r="IF14" s="15">
        <v>140000</v>
      </c>
      <c r="IG14" s="15">
        <v>2420000</v>
      </c>
      <c r="IH14" s="15">
        <v>455000</v>
      </c>
      <c r="II14" s="13"/>
      <c r="IJ14" s="13"/>
      <c r="IK14" s="15">
        <v>300000</v>
      </c>
      <c r="IL14" s="13"/>
      <c r="IM14" s="15">
        <v>54800</v>
      </c>
      <c r="IN14" s="13"/>
      <c r="IO14" s="15">
        <v>1790000</v>
      </c>
      <c r="IP14" s="13"/>
      <c r="IQ14" s="13"/>
      <c r="IR14" s="13"/>
      <c r="IS14" s="15">
        <v>94200</v>
      </c>
      <c r="IT14" s="13"/>
      <c r="IU14" s="13"/>
      <c r="IV14" s="13"/>
      <c r="IW14" s="13"/>
      <c r="IX14" s="13"/>
      <c r="IY14" s="13"/>
      <c r="IZ14" s="13"/>
      <c r="JA14" s="13"/>
      <c r="JB14" s="13"/>
      <c r="JC14" s="13"/>
      <c r="JD14" s="13"/>
      <c r="JE14" s="13"/>
      <c r="JF14" s="13"/>
      <c r="JG14" s="13"/>
      <c r="JH14" s="13"/>
      <c r="JI14" s="13"/>
      <c r="JJ14" s="15">
        <v>432000</v>
      </c>
      <c r="JK14" s="15">
        <v>432000</v>
      </c>
      <c r="JL14" s="13"/>
      <c r="JM14" s="13"/>
      <c r="JN14" s="15">
        <v>707000</v>
      </c>
      <c r="JO14" s="13"/>
      <c r="JP14" s="13"/>
      <c r="JQ14" s="13"/>
      <c r="JR14" s="13"/>
      <c r="JS14" s="15">
        <v>95700</v>
      </c>
      <c r="JT14" s="13"/>
      <c r="JU14" s="13"/>
      <c r="JV14" s="13"/>
      <c r="JW14" s="15">
        <v>266000</v>
      </c>
      <c r="JX14" s="13"/>
      <c r="JY14" s="13"/>
      <c r="JZ14" s="15">
        <v>40800</v>
      </c>
      <c r="KA14" s="13"/>
      <c r="KB14" s="13"/>
      <c r="KC14" s="15">
        <v>1360000</v>
      </c>
      <c r="KD14" s="15">
        <v>53300</v>
      </c>
      <c r="KE14" s="13"/>
      <c r="KF14" s="13"/>
      <c r="KG14" s="15">
        <v>109000</v>
      </c>
      <c r="KH14" s="13"/>
      <c r="KI14" s="13"/>
      <c r="KJ14" s="15">
        <v>277000</v>
      </c>
      <c r="KK14" s="15">
        <v>524000</v>
      </c>
      <c r="KL14" s="15">
        <v>408000</v>
      </c>
      <c r="KM14" s="15">
        <v>873000</v>
      </c>
      <c r="KN14" s="15">
        <v>873000</v>
      </c>
      <c r="KO14" s="13"/>
      <c r="KP14" s="13"/>
      <c r="KQ14" s="15">
        <v>68300</v>
      </c>
      <c r="KR14" s="13"/>
      <c r="KS14" s="13"/>
      <c r="KT14" s="13"/>
      <c r="KU14" s="13"/>
      <c r="KV14" s="13"/>
      <c r="KW14" s="13"/>
      <c r="KX14" s="13"/>
      <c r="KY14" s="13"/>
      <c r="KZ14" s="13"/>
      <c r="LA14" s="13"/>
      <c r="LB14" s="13"/>
      <c r="LC14" s="13"/>
      <c r="LD14" s="13"/>
      <c r="LE14" s="13"/>
      <c r="LF14" s="13"/>
      <c r="LG14" s="13"/>
      <c r="LH14" s="13"/>
      <c r="LI14" s="13"/>
      <c r="LJ14" s="13"/>
      <c r="LK14" s="13"/>
      <c r="LL14" s="13"/>
      <c r="LM14" s="15">
        <v>149000</v>
      </c>
      <c r="LN14" s="13"/>
      <c r="LO14" s="15">
        <v>214000</v>
      </c>
      <c r="LP14" s="15">
        <v>0</v>
      </c>
      <c r="LQ14" s="13"/>
      <c r="LR14" s="15">
        <v>1480000</v>
      </c>
      <c r="LS14" s="13"/>
      <c r="LT14" s="13"/>
      <c r="LU14" s="13"/>
      <c r="LV14" s="15">
        <v>245000</v>
      </c>
      <c r="LW14" s="15">
        <v>189000</v>
      </c>
      <c r="LX14" s="13"/>
      <c r="LY14" s="13"/>
      <c r="LZ14" s="13"/>
      <c r="MA14" s="13"/>
      <c r="MB14" s="13"/>
      <c r="MC14" s="13"/>
      <c r="MD14" s="15">
        <v>385000</v>
      </c>
      <c r="ME14" s="13"/>
      <c r="MF14" s="15">
        <v>589000</v>
      </c>
      <c r="MG14" s="13"/>
      <c r="MH14" s="13"/>
      <c r="MI14" s="13"/>
      <c r="MJ14" s="15">
        <v>1720000</v>
      </c>
      <c r="MK14" s="15">
        <v>1720000</v>
      </c>
      <c r="ML14" s="15">
        <v>313000</v>
      </c>
      <c r="MM14" s="15">
        <v>133000</v>
      </c>
      <c r="MN14" s="13"/>
      <c r="MO14" s="13"/>
      <c r="MP14" s="13"/>
      <c r="MQ14" s="13"/>
      <c r="MR14" s="13"/>
      <c r="MS14" s="13"/>
      <c r="MT14" s="13"/>
      <c r="MU14" s="13"/>
      <c r="MV14" s="13"/>
      <c r="MW14" s="13"/>
      <c r="MX14" s="13"/>
      <c r="MY14" s="13"/>
      <c r="MZ14" s="13"/>
      <c r="NA14" s="13"/>
      <c r="NB14" s="13"/>
      <c r="NC14" s="13"/>
      <c r="ND14" s="13"/>
      <c r="NE14" s="13"/>
      <c r="NF14" s="13"/>
      <c r="NG14" s="13"/>
      <c r="NH14" s="13"/>
      <c r="NI14" s="13"/>
      <c r="NJ14" s="13"/>
      <c r="NK14" s="13"/>
      <c r="NL14" s="15">
        <v>44900</v>
      </c>
      <c r="NM14" s="15">
        <v>44700</v>
      </c>
      <c r="NN14" s="15">
        <v>115000</v>
      </c>
      <c r="NO14" s="13"/>
      <c r="NP14" s="13"/>
      <c r="NQ14" s="15">
        <v>111000</v>
      </c>
      <c r="NR14" s="13"/>
      <c r="NS14" s="15">
        <v>146000</v>
      </c>
      <c r="NT14" s="13"/>
      <c r="NU14" s="13"/>
      <c r="NV14" s="13"/>
      <c r="NW14" s="13"/>
      <c r="NX14" s="13"/>
      <c r="NY14" s="13"/>
      <c r="NZ14" s="13"/>
      <c r="OA14" s="13"/>
      <c r="OB14" s="13"/>
      <c r="OC14" s="13"/>
      <c r="OD14" s="15">
        <v>0</v>
      </c>
      <c r="OE14" s="13"/>
      <c r="OF14" s="13"/>
      <c r="OG14" s="13"/>
      <c r="OH14" s="13"/>
      <c r="OI14" s="13"/>
      <c r="OJ14" s="13"/>
      <c r="OK14" s="13"/>
      <c r="OL14" s="13"/>
      <c r="OM14" s="13"/>
      <c r="ON14" s="13"/>
      <c r="OO14" s="13"/>
      <c r="OP14" s="13"/>
      <c r="OQ14" s="13"/>
      <c r="OR14" s="13"/>
      <c r="OS14" s="13"/>
      <c r="OT14" s="13"/>
      <c r="OU14" s="13"/>
      <c r="OV14" s="13"/>
      <c r="OW14" s="13"/>
      <c r="OX14" s="13"/>
      <c r="OY14" s="13"/>
      <c r="OZ14" s="13"/>
      <c r="PA14" s="13"/>
      <c r="PB14" s="13"/>
      <c r="PC14" s="13"/>
      <c r="PD14" s="13"/>
      <c r="PE14" s="13"/>
      <c r="PF14" s="13"/>
      <c r="PG14" s="15">
        <v>603000</v>
      </c>
      <c r="PH14" s="15">
        <v>113000</v>
      </c>
      <c r="PI14" s="13"/>
      <c r="PJ14" s="13"/>
      <c r="PK14" s="13"/>
      <c r="PL14" s="13"/>
      <c r="PM14" s="13"/>
      <c r="PN14" s="13"/>
      <c r="PO14" s="15">
        <v>180000</v>
      </c>
      <c r="PP14" s="13"/>
      <c r="PQ14" s="13"/>
      <c r="PR14" s="13"/>
      <c r="PS14" s="13"/>
      <c r="PT14" s="13"/>
    </row>
    <row r="15" spans="1:436" x14ac:dyDescent="0.25">
      <c r="A15" s="13">
        <v>4</v>
      </c>
      <c r="B15" s="13">
        <v>20</v>
      </c>
      <c r="C15" s="15">
        <v>3150000000</v>
      </c>
      <c r="D15" s="15">
        <v>276000000</v>
      </c>
      <c r="E15" s="15">
        <v>3810000000</v>
      </c>
      <c r="F15" s="15">
        <v>191000000</v>
      </c>
      <c r="G15" s="15">
        <v>10000000000</v>
      </c>
      <c r="H15" s="15">
        <v>8100000</v>
      </c>
      <c r="I15" s="15">
        <v>67700000</v>
      </c>
      <c r="J15" s="15">
        <v>53300000</v>
      </c>
      <c r="K15" s="15">
        <v>14900000</v>
      </c>
      <c r="L15" s="15">
        <v>129000000</v>
      </c>
      <c r="M15" s="15">
        <v>29300000</v>
      </c>
      <c r="N15" s="15">
        <v>1480000000</v>
      </c>
      <c r="O15" s="15">
        <v>165000000</v>
      </c>
      <c r="P15" s="15">
        <v>129000000</v>
      </c>
      <c r="Q15" s="15">
        <v>44300000</v>
      </c>
      <c r="R15" s="15">
        <v>76600000</v>
      </c>
      <c r="S15" s="15">
        <v>24400000</v>
      </c>
      <c r="T15" s="15">
        <v>4610000</v>
      </c>
      <c r="U15" s="15">
        <v>20200000</v>
      </c>
      <c r="V15" s="15">
        <v>373000000</v>
      </c>
      <c r="W15" s="15">
        <v>15300000</v>
      </c>
      <c r="X15" s="13"/>
      <c r="Y15" s="15">
        <v>4520000</v>
      </c>
      <c r="Z15" s="15">
        <v>2430000</v>
      </c>
      <c r="AA15" s="15">
        <v>206000000</v>
      </c>
      <c r="AB15" s="15">
        <v>16500000</v>
      </c>
      <c r="AC15" s="15">
        <v>62300000</v>
      </c>
      <c r="AD15" s="15">
        <v>119000000</v>
      </c>
      <c r="AE15" s="15">
        <v>11000000</v>
      </c>
      <c r="AF15" s="15">
        <v>1650000000</v>
      </c>
      <c r="AG15" s="15">
        <v>43300000</v>
      </c>
      <c r="AH15" s="15">
        <v>9000000</v>
      </c>
      <c r="AI15" s="15">
        <v>276000</v>
      </c>
      <c r="AJ15" s="15">
        <v>8800000</v>
      </c>
      <c r="AK15" s="13"/>
      <c r="AL15" s="15">
        <v>304000000</v>
      </c>
      <c r="AM15" s="15">
        <v>3160000</v>
      </c>
      <c r="AN15" s="15">
        <v>12200000</v>
      </c>
      <c r="AO15" s="15">
        <v>11500000</v>
      </c>
      <c r="AP15" s="15">
        <v>11500000</v>
      </c>
      <c r="AQ15" s="15">
        <v>304000000</v>
      </c>
      <c r="AR15" s="15">
        <v>548000</v>
      </c>
      <c r="AS15" s="15">
        <v>82400000</v>
      </c>
      <c r="AT15" s="15">
        <v>13700000</v>
      </c>
      <c r="AU15" s="13"/>
      <c r="AV15" s="15">
        <v>33600000</v>
      </c>
      <c r="AW15" s="15">
        <v>11900000</v>
      </c>
      <c r="AX15" s="15">
        <v>15900000</v>
      </c>
      <c r="AY15" s="15">
        <v>15900000</v>
      </c>
      <c r="AZ15" s="15">
        <v>101000000</v>
      </c>
      <c r="BA15" s="13"/>
      <c r="BB15" s="15">
        <v>25500000</v>
      </c>
      <c r="BC15" s="15">
        <v>382000</v>
      </c>
      <c r="BD15" s="15">
        <v>4820000</v>
      </c>
      <c r="BE15" s="15">
        <v>121000000</v>
      </c>
      <c r="BF15" s="15">
        <v>121000000</v>
      </c>
      <c r="BG15" s="15">
        <v>28800000</v>
      </c>
      <c r="BH15" s="15">
        <v>7910000</v>
      </c>
      <c r="BI15" s="15">
        <v>460000</v>
      </c>
      <c r="BJ15" s="15">
        <v>411000</v>
      </c>
      <c r="BK15" s="15">
        <v>411000</v>
      </c>
      <c r="BL15" s="13"/>
      <c r="BM15" s="15">
        <v>736000</v>
      </c>
      <c r="BN15" s="15">
        <v>4370000</v>
      </c>
      <c r="BO15" s="15">
        <v>193000</v>
      </c>
      <c r="BP15" s="15">
        <v>193000</v>
      </c>
      <c r="BQ15" s="13"/>
      <c r="BR15" s="15">
        <v>43300000</v>
      </c>
      <c r="BS15" s="15">
        <v>43300000</v>
      </c>
      <c r="BT15" s="15">
        <v>43300000</v>
      </c>
      <c r="BU15" s="15">
        <v>4390000</v>
      </c>
      <c r="BV15" s="15">
        <v>235000</v>
      </c>
      <c r="BW15" s="15">
        <v>6830000</v>
      </c>
      <c r="BX15" s="15">
        <v>55700000</v>
      </c>
      <c r="BY15" s="15">
        <v>3950000</v>
      </c>
      <c r="BZ15" s="15">
        <v>2020000</v>
      </c>
      <c r="CA15" s="15">
        <v>3190000</v>
      </c>
      <c r="CB15" s="15">
        <v>4170000</v>
      </c>
      <c r="CC15" s="13"/>
      <c r="CD15" s="15">
        <v>301000</v>
      </c>
      <c r="CE15" s="15">
        <v>4690000</v>
      </c>
      <c r="CF15" s="15">
        <v>6680000</v>
      </c>
      <c r="CG15" s="13"/>
      <c r="CH15" s="15">
        <v>4110000</v>
      </c>
      <c r="CI15" s="15">
        <v>1490000</v>
      </c>
      <c r="CJ15" s="15">
        <v>5300000</v>
      </c>
      <c r="CK15" s="15">
        <v>9300000</v>
      </c>
      <c r="CL15" s="15">
        <v>36700000</v>
      </c>
      <c r="CM15" s="15">
        <v>2990000</v>
      </c>
      <c r="CN15" s="15">
        <v>5330000</v>
      </c>
      <c r="CO15" s="15">
        <v>74400000</v>
      </c>
      <c r="CP15" s="15">
        <v>1000000</v>
      </c>
      <c r="CQ15" s="15">
        <v>56200000</v>
      </c>
      <c r="CR15" s="13"/>
      <c r="CS15" s="15">
        <v>1990000</v>
      </c>
      <c r="CT15" s="15">
        <v>13400000</v>
      </c>
      <c r="CU15" s="13"/>
      <c r="CV15" s="13"/>
      <c r="CW15" s="15">
        <v>232000</v>
      </c>
      <c r="CX15" s="13"/>
      <c r="CY15" s="15">
        <v>4340000</v>
      </c>
      <c r="CZ15" s="15">
        <v>209000</v>
      </c>
      <c r="DA15" s="13"/>
      <c r="DB15" s="13"/>
      <c r="DC15" s="15">
        <v>2590000</v>
      </c>
      <c r="DD15" s="15">
        <v>1100000</v>
      </c>
      <c r="DE15" s="15">
        <v>9370000</v>
      </c>
      <c r="DF15" s="15">
        <v>17600000</v>
      </c>
      <c r="DG15" s="15">
        <v>5200000</v>
      </c>
      <c r="DH15" s="15">
        <v>1950000</v>
      </c>
      <c r="DI15" s="13"/>
      <c r="DJ15" s="15">
        <v>420000</v>
      </c>
      <c r="DK15" s="15">
        <v>4970000</v>
      </c>
      <c r="DL15" s="15">
        <v>11100000</v>
      </c>
      <c r="DM15" s="15">
        <v>18200000</v>
      </c>
      <c r="DN15" s="13"/>
      <c r="DO15" s="15">
        <v>795000</v>
      </c>
      <c r="DP15" s="13"/>
      <c r="DQ15" s="15">
        <v>8330000</v>
      </c>
      <c r="DR15" s="13"/>
      <c r="DS15" s="15">
        <v>4070000</v>
      </c>
      <c r="DT15" s="15">
        <v>4070000</v>
      </c>
      <c r="DU15" s="15">
        <v>141000</v>
      </c>
      <c r="DV15" s="13"/>
      <c r="DW15" s="15">
        <v>687000</v>
      </c>
      <c r="DX15" s="15">
        <v>553000</v>
      </c>
      <c r="DY15" s="13"/>
      <c r="DZ15" s="15">
        <v>3040000</v>
      </c>
      <c r="EA15" s="15">
        <v>98300</v>
      </c>
      <c r="EB15" s="15">
        <v>934000</v>
      </c>
      <c r="EC15" s="13"/>
      <c r="ED15" s="13"/>
      <c r="EE15" s="15">
        <v>3000000</v>
      </c>
      <c r="EF15" s="13"/>
      <c r="EG15" s="13"/>
      <c r="EH15" s="15">
        <v>802000</v>
      </c>
      <c r="EI15" s="13"/>
      <c r="EJ15" s="15">
        <v>1390000</v>
      </c>
      <c r="EK15" s="15">
        <v>848000</v>
      </c>
      <c r="EL15" s="15">
        <v>848000</v>
      </c>
      <c r="EM15" s="15">
        <v>848000</v>
      </c>
      <c r="EN15" s="15">
        <v>8630000</v>
      </c>
      <c r="EO15" s="15">
        <v>8630000</v>
      </c>
      <c r="EP15" s="15">
        <v>144000</v>
      </c>
      <c r="EQ15" s="15">
        <v>454000</v>
      </c>
      <c r="ER15" s="13"/>
      <c r="ES15" s="13"/>
      <c r="ET15" s="15">
        <v>752000</v>
      </c>
      <c r="EU15" s="13"/>
      <c r="EV15" s="13"/>
      <c r="EW15" s="15">
        <v>3890000</v>
      </c>
      <c r="EX15" s="15">
        <v>2110000</v>
      </c>
      <c r="EY15" s="15">
        <v>26700000</v>
      </c>
      <c r="EZ15" s="15">
        <v>4740000</v>
      </c>
      <c r="FA15" s="13"/>
      <c r="FB15" s="13"/>
      <c r="FC15" s="15">
        <v>318000</v>
      </c>
      <c r="FD15" s="15">
        <v>198000</v>
      </c>
      <c r="FE15" s="15">
        <v>250000</v>
      </c>
      <c r="FF15" s="13"/>
      <c r="FG15" s="13"/>
      <c r="FH15" s="15">
        <v>5740000</v>
      </c>
      <c r="FI15" s="15">
        <v>1400000</v>
      </c>
      <c r="FJ15" s="15">
        <v>2240000</v>
      </c>
      <c r="FK15" s="15">
        <v>5030000</v>
      </c>
      <c r="FL15" s="13"/>
      <c r="FM15" s="15">
        <v>2490000</v>
      </c>
      <c r="FN15" s="15">
        <v>313000</v>
      </c>
      <c r="FO15" s="15">
        <v>313000</v>
      </c>
      <c r="FP15" s="15">
        <v>0</v>
      </c>
      <c r="FQ15" s="15">
        <v>567000</v>
      </c>
      <c r="FR15" s="15">
        <v>237000</v>
      </c>
      <c r="FS15" s="15">
        <v>638000</v>
      </c>
      <c r="FT15" s="13"/>
      <c r="FU15" s="15">
        <v>311000</v>
      </c>
      <c r="FV15" s="15">
        <v>311000</v>
      </c>
      <c r="FW15" s="13"/>
      <c r="FX15" s="15">
        <v>102000</v>
      </c>
      <c r="FY15" s="13"/>
      <c r="FZ15" s="13"/>
      <c r="GA15" s="15">
        <v>124000</v>
      </c>
      <c r="GB15" s="15">
        <v>2220000</v>
      </c>
      <c r="GC15" s="13"/>
      <c r="GD15" s="15">
        <v>286000</v>
      </c>
      <c r="GE15" s="15">
        <v>301000</v>
      </c>
      <c r="GF15" s="15">
        <v>481000</v>
      </c>
      <c r="GG15" s="13"/>
      <c r="GH15" s="15">
        <v>325000</v>
      </c>
      <c r="GI15" s="15">
        <v>435000</v>
      </c>
      <c r="GJ15" s="13"/>
      <c r="GK15" s="13"/>
      <c r="GL15" s="13"/>
      <c r="GM15" s="15">
        <v>163000</v>
      </c>
      <c r="GN15" s="13"/>
      <c r="GO15" s="15">
        <v>15400000</v>
      </c>
      <c r="GP15" s="15">
        <v>205000</v>
      </c>
      <c r="GQ15" s="13"/>
      <c r="GR15" s="13"/>
      <c r="GS15" s="13"/>
      <c r="GT15" s="15">
        <v>335000</v>
      </c>
      <c r="GU15" s="13"/>
      <c r="GV15" s="15">
        <v>46000</v>
      </c>
      <c r="GW15" s="15">
        <v>595000</v>
      </c>
      <c r="GX15" s="15">
        <v>1400000</v>
      </c>
      <c r="GY15" s="15">
        <v>3090000</v>
      </c>
      <c r="GZ15" s="13"/>
      <c r="HA15" s="15">
        <v>1360000</v>
      </c>
      <c r="HB15" s="13"/>
      <c r="HC15" s="15">
        <v>1060000</v>
      </c>
      <c r="HD15" s="13"/>
      <c r="HE15" s="15">
        <v>805000</v>
      </c>
      <c r="HF15" s="15">
        <v>73300</v>
      </c>
      <c r="HG15" s="13"/>
      <c r="HH15" s="15">
        <v>561000</v>
      </c>
      <c r="HI15" s="13"/>
      <c r="HJ15" s="13"/>
      <c r="HK15" s="13"/>
      <c r="HL15" s="13"/>
      <c r="HM15" s="15">
        <v>153000</v>
      </c>
      <c r="HN15" s="15">
        <v>798000</v>
      </c>
      <c r="HO15" s="13"/>
      <c r="HP15" s="15">
        <v>1850000</v>
      </c>
      <c r="HQ15" s="13"/>
      <c r="HR15" s="15">
        <v>1260000</v>
      </c>
      <c r="HS15" s="13"/>
      <c r="HT15" s="13"/>
      <c r="HU15" s="13"/>
      <c r="HV15" s="13"/>
      <c r="HW15" s="15">
        <v>438000</v>
      </c>
      <c r="HX15" s="15">
        <v>5370000</v>
      </c>
      <c r="HY15" s="15">
        <v>5370000</v>
      </c>
      <c r="HZ15" s="13"/>
      <c r="IA15" s="13"/>
      <c r="IB15" s="13"/>
      <c r="IC15" s="15">
        <v>2570000</v>
      </c>
      <c r="ID15" s="13"/>
      <c r="IE15" s="15">
        <v>89300</v>
      </c>
      <c r="IF15" s="13"/>
      <c r="IG15" s="13"/>
      <c r="IH15" s="15">
        <v>1070000</v>
      </c>
      <c r="II15" s="13"/>
      <c r="IJ15" s="13"/>
      <c r="IK15" s="15">
        <v>101000</v>
      </c>
      <c r="IL15" s="13"/>
      <c r="IM15" s="13"/>
      <c r="IN15" s="13"/>
      <c r="IO15" s="15">
        <v>523000</v>
      </c>
      <c r="IP15" s="15">
        <v>30300</v>
      </c>
      <c r="IQ15" s="13"/>
      <c r="IR15" s="15">
        <v>550000</v>
      </c>
      <c r="IS15" s="13"/>
      <c r="IT15" s="13"/>
      <c r="IU15" s="15">
        <v>205000</v>
      </c>
      <c r="IV15" s="13"/>
      <c r="IW15" s="13"/>
      <c r="IX15" s="13"/>
      <c r="IY15" s="13"/>
      <c r="IZ15" s="13"/>
      <c r="JA15" s="13"/>
      <c r="JB15" s="13"/>
      <c r="JC15" s="13"/>
      <c r="JD15" s="13"/>
      <c r="JE15" s="13"/>
      <c r="JF15" s="13"/>
      <c r="JG15" s="15">
        <v>1530000</v>
      </c>
      <c r="JH15" s="13"/>
      <c r="JI15" s="13"/>
      <c r="JJ15" s="13"/>
      <c r="JK15" s="13"/>
      <c r="JL15" s="13"/>
      <c r="JM15" s="13"/>
      <c r="JN15" s="15">
        <v>726000</v>
      </c>
      <c r="JO15" s="13"/>
      <c r="JP15" s="13"/>
      <c r="JQ15" s="13"/>
      <c r="JR15" s="13"/>
      <c r="JS15" s="13"/>
      <c r="JT15" s="13"/>
      <c r="JU15" s="13"/>
      <c r="JV15" s="13"/>
      <c r="JW15" s="15">
        <v>283000</v>
      </c>
      <c r="JX15" s="13"/>
      <c r="JY15" s="13"/>
      <c r="JZ15" s="13"/>
      <c r="KA15" s="13"/>
      <c r="KB15" s="13"/>
      <c r="KC15" s="15">
        <v>1250000</v>
      </c>
      <c r="KD15" s="13"/>
      <c r="KE15" s="13"/>
      <c r="KF15" s="13"/>
      <c r="KG15" s="15">
        <v>0</v>
      </c>
      <c r="KH15" s="13"/>
      <c r="KI15" s="13"/>
      <c r="KJ15" s="13"/>
      <c r="KK15" s="15">
        <v>0</v>
      </c>
      <c r="KL15" s="13"/>
      <c r="KM15" s="15">
        <v>254000</v>
      </c>
      <c r="KN15" s="15">
        <v>254000</v>
      </c>
      <c r="KO15" s="13"/>
      <c r="KP15" s="13"/>
      <c r="KQ15" s="13"/>
      <c r="KR15" s="13"/>
      <c r="KS15" s="13"/>
      <c r="KT15" s="13"/>
      <c r="KU15" s="13"/>
      <c r="KV15" s="13"/>
      <c r="KW15" s="13"/>
      <c r="KX15" s="13"/>
      <c r="KY15" s="13"/>
      <c r="KZ15" s="13"/>
      <c r="LA15" s="15">
        <v>126000</v>
      </c>
      <c r="LB15" s="13"/>
      <c r="LC15" s="13"/>
      <c r="LD15" s="13"/>
      <c r="LE15" s="13"/>
      <c r="LF15" s="13"/>
      <c r="LG15" s="13"/>
      <c r="LH15" s="13"/>
      <c r="LI15" s="13"/>
      <c r="LJ15" s="13"/>
      <c r="LK15" s="13"/>
      <c r="LL15" s="15">
        <v>1270000</v>
      </c>
      <c r="LM15" s="13"/>
      <c r="LN15" s="13"/>
      <c r="LO15" s="13"/>
      <c r="LP15" s="13"/>
      <c r="LQ15" s="13"/>
      <c r="LR15" s="15">
        <v>1390000</v>
      </c>
      <c r="LS15" s="15">
        <v>54800</v>
      </c>
      <c r="LT15" s="13"/>
      <c r="LU15" s="13"/>
      <c r="LV15" s="13"/>
      <c r="LW15" s="13"/>
      <c r="LX15" s="15">
        <v>237000</v>
      </c>
      <c r="LY15" s="13"/>
      <c r="LZ15" s="13"/>
      <c r="MA15" s="13"/>
      <c r="MB15" s="13"/>
      <c r="MC15" s="13"/>
      <c r="MD15" s="13"/>
      <c r="ME15" s="13"/>
      <c r="MF15" s="15">
        <v>503000</v>
      </c>
      <c r="MG15" s="13"/>
      <c r="MH15" s="13"/>
      <c r="MI15" s="13"/>
      <c r="MJ15" s="13"/>
      <c r="MK15" s="13"/>
      <c r="ML15" s="13"/>
      <c r="MM15" s="15">
        <v>71900</v>
      </c>
      <c r="MN15" s="13"/>
      <c r="MO15" s="13"/>
      <c r="MP15" s="13"/>
      <c r="MQ15" s="13"/>
      <c r="MR15" s="13"/>
      <c r="MS15" s="13"/>
      <c r="MT15" s="13"/>
      <c r="MU15" s="13"/>
      <c r="MV15" s="13"/>
      <c r="MW15" s="13"/>
      <c r="MX15" s="13"/>
      <c r="MY15" s="13"/>
      <c r="MZ15" s="13"/>
      <c r="NA15" s="13"/>
      <c r="NB15" s="13"/>
      <c r="NC15" s="13"/>
      <c r="ND15" s="13"/>
      <c r="NE15" s="13"/>
      <c r="NF15" s="13"/>
      <c r="NG15" s="13"/>
      <c r="NH15" s="15">
        <v>19600</v>
      </c>
      <c r="NI15" s="13"/>
      <c r="NJ15" s="13"/>
      <c r="NK15" s="13"/>
      <c r="NL15" s="13"/>
      <c r="NM15" s="15">
        <v>24100</v>
      </c>
      <c r="NN15" s="15">
        <v>129000</v>
      </c>
      <c r="NO15" s="13"/>
      <c r="NP15" s="13"/>
      <c r="NQ15" s="15">
        <v>230000</v>
      </c>
      <c r="NR15" s="15">
        <v>127000</v>
      </c>
      <c r="NS15" s="13"/>
      <c r="NT15" s="13"/>
      <c r="NU15" s="13"/>
      <c r="NV15" s="13"/>
      <c r="NW15" s="13"/>
      <c r="NX15" s="13"/>
      <c r="NY15" s="13"/>
      <c r="NZ15" s="13"/>
      <c r="OA15" s="13"/>
      <c r="OB15" s="13"/>
      <c r="OC15" s="13"/>
      <c r="OD15" s="15">
        <v>5460000</v>
      </c>
      <c r="OE15" s="13"/>
      <c r="OF15" s="13"/>
      <c r="OG15" s="13"/>
      <c r="OH15" s="13"/>
      <c r="OI15" s="13"/>
      <c r="OJ15" s="13"/>
      <c r="OK15" s="13"/>
      <c r="OL15" s="13"/>
      <c r="OM15" s="13"/>
      <c r="ON15" s="13"/>
      <c r="OO15" s="13"/>
      <c r="OP15" s="13"/>
      <c r="OQ15" s="13"/>
      <c r="OR15" s="13"/>
      <c r="OS15" s="13"/>
      <c r="OT15" s="15">
        <v>157000</v>
      </c>
      <c r="OU15" s="15">
        <v>466000</v>
      </c>
      <c r="OV15" s="13"/>
      <c r="OW15" s="13"/>
      <c r="OX15" s="13"/>
      <c r="OY15" s="13"/>
      <c r="OZ15" s="13"/>
      <c r="PA15" s="13"/>
      <c r="PB15" s="13"/>
      <c r="PC15" s="15">
        <v>0</v>
      </c>
      <c r="PD15" s="15">
        <v>3410000</v>
      </c>
      <c r="PE15" s="13"/>
      <c r="PF15" s="13"/>
      <c r="PG15" s="13"/>
      <c r="PH15" s="13"/>
      <c r="PI15" s="13"/>
      <c r="PJ15" s="13"/>
      <c r="PK15" s="15">
        <v>660000</v>
      </c>
      <c r="PL15" s="13"/>
      <c r="PM15" s="13"/>
      <c r="PN15" s="13"/>
      <c r="PO15" s="13"/>
      <c r="PP15" s="13"/>
      <c r="PQ15" s="13"/>
      <c r="PR15" s="13"/>
      <c r="PS15" s="13"/>
      <c r="PT15" s="13"/>
    </row>
    <row r="16" spans="1:436" x14ac:dyDescent="0.25">
      <c r="A16" s="13">
        <v>4</v>
      </c>
      <c r="B16" s="13">
        <v>28</v>
      </c>
      <c r="C16" s="15">
        <v>2650000000</v>
      </c>
      <c r="D16" s="15">
        <v>452000000</v>
      </c>
      <c r="E16" s="15">
        <v>6470000000</v>
      </c>
      <c r="F16" s="15">
        <v>425000000</v>
      </c>
      <c r="G16" s="15">
        <v>11000000000</v>
      </c>
      <c r="H16" s="15">
        <v>56100000</v>
      </c>
      <c r="I16" s="15">
        <v>196000000</v>
      </c>
      <c r="J16" s="15">
        <v>322000000</v>
      </c>
      <c r="K16" s="15">
        <v>60600000</v>
      </c>
      <c r="L16" s="15">
        <v>220000000</v>
      </c>
      <c r="M16" s="15">
        <v>133000000</v>
      </c>
      <c r="N16" s="15">
        <v>8210000000</v>
      </c>
      <c r="O16" s="15">
        <v>329000000</v>
      </c>
      <c r="P16" s="15">
        <v>205000000</v>
      </c>
      <c r="Q16" s="15">
        <v>75000000</v>
      </c>
      <c r="R16" s="15">
        <v>251000000</v>
      </c>
      <c r="S16" s="15">
        <v>156000000</v>
      </c>
      <c r="T16" s="15">
        <v>5160000</v>
      </c>
      <c r="U16" s="15">
        <v>31500000</v>
      </c>
      <c r="V16" s="15">
        <v>1890000000</v>
      </c>
      <c r="W16" s="15">
        <v>50500000</v>
      </c>
      <c r="X16" s="13"/>
      <c r="Y16" s="15">
        <v>22500000</v>
      </c>
      <c r="Z16" s="15">
        <v>16700000</v>
      </c>
      <c r="AA16" s="15">
        <v>450000000</v>
      </c>
      <c r="AB16" s="15">
        <v>36700000</v>
      </c>
      <c r="AC16" s="15">
        <v>98000000</v>
      </c>
      <c r="AD16" s="15">
        <v>136000000</v>
      </c>
      <c r="AE16" s="15">
        <v>13700000</v>
      </c>
      <c r="AF16" s="15">
        <v>1220000000</v>
      </c>
      <c r="AG16" s="15">
        <v>69900000</v>
      </c>
      <c r="AH16" s="15">
        <v>15200000</v>
      </c>
      <c r="AI16" s="15">
        <v>1480000</v>
      </c>
      <c r="AJ16" s="15">
        <v>5730000</v>
      </c>
      <c r="AK16" s="13"/>
      <c r="AL16" s="15">
        <v>1040000000</v>
      </c>
      <c r="AM16" s="13"/>
      <c r="AN16" s="15">
        <v>67100000</v>
      </c>
      <c r="AO16" s="15">
        <v>23200000</v>
      </c>
      <c r="AP16" s="15">
        <v>23200000</v>
      </c>
      <c r="AQ16" s="15">
        <v>421000000</v>
      </c>
      <c r="AR16" s="15">
        <v>4180000</v>
      </c>
      <c r="AS16" s="15">
        <v>77600000</v>
      </c>
      <c r="AT16" s="15">
        <v>30100000</v>
      </c>
      <c r="AU16" s="13"/>
      <c r="AV16" s="15">
        <v>47300000</v>
      </c>
      <c r="AW16" s="15">
        <v>36600000</v>
      </c>
      <c r="AX16" s="15">
        <v>59200000</v>
      </c>
      <c r="AY16" s="15">
        <v>59200000</v>
      </c>
      <c r="AZ16" s="15">
        <v>87400000</v>
      </c>
      <c r="BA16" s="15">
        <v>168000</v>
      </c>
      <c r="BB16" s="15">
        <v>64600000</v>
      </c>
      <c r="BC16" s="15">
        <v>1990000</v>
      </c>
      <c r="BD16" s="15">
        <v>7010000</v>
      </c>
      <c r="BE16" s="15">
        <v>71600000</v>
      </c>
      <c r="BF16" s="15">
        <v>71600000</v>
      </c>
      <c r="BG16" s="15">
        <v>38600000</v>
      </c>
      <c r="BH16" s="15">
        <v>8330000</v>
      </c>
      <c r="BI16" s="13"/>
      <c r="BJ16" s="13"/>
      <c r="BK16" s="13"/>
      <c r="BL16" s="13"/>
      <c r="BM16" s="15">
        <v>3880000</v>
      </c>
      <c r="BN16" s="13"/>
      <c r="BO16" s="15">
        <v>479000</v>
      </c>
      <c r="BP16" s="15">
        <v>479000</v>
      </c>
      <c r="BQ16" s="13"/>
      <c r="BR16" s="15">
        <v>36400000</v>
      </c>
      <c r="BS16" s="15">
        <v>36400000</v>
      </c>
      <c r="BT16" s="15">
        <v>36400000</v>
      </c>
      <c r="BU16" s="13"/>
      <c r="BV16" s="13"/>
      <c r="BW16" s="15">
        <v>15400000</v>
      </c>
      <c r="BX16" s="15">
        <v>53000000</v>
      </c>
      <c r="BY16" s="13"/>
      <c r="BZ16" s="15">
        <v>3490000</v>
      </c>
      <c r="CA16" s="15">
        <v>5950000</v>
      </c>
      <c r="CB16" s="15">
        <v>8060000</v>
      </c>
      <c r="CC16" s="13"/>
      <c r="CD16" s="13"/>
      <c r="CE16" s="15">
        <v>7410000</v>
      </c>
      <c r="CF16" s="15">
        <v>6350000</v>
      </c>
      <c r="CG16" s="13"/>
      <c r="CH16" s="15">
        <v>36000000</v>
      </c>
      <c r="CI16" s="15">
        <v>995000</v>
      </c>
      <c r="CJ16" s="15">
        <v>4830000</v>
      </c>
      <c r="CK16" s="15">
        <v>9180000</v>
      </c>
      <c r="CL16" s="15">
        <v>42200000</v>
      </c>
      <c r="CM16" s="13"/>
      <c r="CN16" s="15">
        <v>1790000</v>
      </c>
      <c r="CO16" s="15">
        <v>13200000</v>
      </c>
      <c r="CP16" s="15">
        <v>115000</v>
      </c>
      <c r="CQ16" s="15">
        <v>116000000</v>
      </c>
      <c r="CR16" s="13"/>
      <c r="CS16" s="15">
        <v>1760000</v>
      </c>
      <c r="CT16" s="15">
        <v>29900000</v>
      </c>
      <c r="CU16" s="13"/>
      <c r="CV16" s="13"/>
      <c r="CW16" s="15">
        <v>186000</v>
      </c>
      <c r="CX16" s="13"/>
      <c r="CY16" s="15">
        <v>12300000</v>
      </c>
      <c r="CZ16" s="13"/>
      <c r="DA16" s="13"/>
      <c r="DB16" s="13"/>
      <c r="DC16" s="15">
        <v>28400000</v>
      </c>
      <c r="DD16" s="15">
        <v>52500000</v>
      </c>
      <c r="DE16" s="15">
        <v>8660000</v>
      </c>
      <c r="DF16" s="15">
        <v>22500000</v>
      </c>
      <c r="DG16" s="15">
        <v>17000000</v>
      </c>
      <c r="DH16" s="13"/>
      <c r="DI16" s="13"/>
      <c r="DJ16" s="15">
        <v>613000</v>
      </c>
      <c r="DK16" s="15">
        <v>10000000</v>
      </c>
      <c r="DL16" s="13"/>
      <c r="DM16" s="15">
        <v>25800000</v>
      </c>
      <c r="DN16" s="15">
        <v>4240000</v>
      </c>
      <c r="DO16" s="13"/>
      <c r="DP16" s="13"/>
      <c r="DQ16" s="13"/>
      <c r="DR16" s="13"/>
      <c r="DS16" s="15">
        <v>3950000</v>
      </c>
      <c r="DT16" s="15">
        <v>3950000</v>
      </c>
      <c r="DU16" s="15">
        <v>149000</v>
      </c>
      <c r="DV16" s="15">
        <v>558000</v>
      </c>
      <c r="DW16" s="15">
        <v>2420000</v>
      </c>
      <c r="DX16" s="15">
        <v>57600</v>
      </c>
      <c r="DY16" s="15">
        <v>123000</v>
      </c>
      <c r="DZ16" s="15">
        <v>6820000</v>
      </c>
      <c r="EA16" s="15">
        <v>908000</v>
      </c>
      <c r="EB16" s="15">
        <v>4100000</v>
      </c>
      <c r="EC16" s="13"/>
      <c r="ED16" s="13"/>
      <c r="EE16" s="15">
        <v>6070000</v>
      </c>
      <c r="EF16" s="15">
        <v>282000</v>
      </c>
      <c r="EG16" s="15">
        <v>259000</v>
      </c>
      <c r="EH16" s="15">
        <v>760000</v>
      </c>
      <c r="EI16" s="13"/>
      <c r="EJ16" s="15">
        <v>892000</v>
      </c>
      <c r="EK16" s="15">
        <v>1350000</v>
      </c>
      <c r="EL16" s="15">
        <v>1350000</v>
      </c>
      <c r="EM16" s="15">
        <v>1350000</v>
      </c>
      <c r="EN16" s="15">
        <v>2820000</v>
      </c>
      <c r="EO16" s="15">
        <v>2820000</v>
      </c>
      <c r="EP16" s="13"/>
      <c r="EQ16" s="13"/>
      <c r="ER16" s="13"/>
      <c r="ES16" s="13"/>
      <c r="ET16" s="15">
        <v>782000</v>
      </c>
      <c r="EU16" s="15">
        <v>477000</v>
      </c>
      <c r="EV16" s="13"/>
      <c r="EW16" s="15">
        <v>4270000</v>
      </c>
      <c r="EX16" s="15">
        <v>3100000</v>
      </c>
      <c r="EY16" s="15">
        <v>62400000</v>
      </c>
      <c r="EZ16" s="15">
        <v>6070000</v>
      </c>
      <c r="FA16" s="13"/>
      <c r="FB16" s="13"/>
      <c r="FC16" s="15">
        <v>192000</v>
      </c>
      <c r="FD16" s="13"/>
      <c r="FE16" s="15">
        <v>209000</v>
      </c>
      <c r="FF16" s="13"/>
      <c r="FG16" s="13"/>
      <c r="FH16" s="13"/>
      <c r="FI16" s="13"/>
      <c r="FJ16" s="15">
        <v>3920000</v>
      </c>
      <c r="FK16" s="15">
        <v>4660000</v>
      </c>
      <c r="FL16" s="13"/>
      <c r="FM16" s="15">
        <v>2520000</v>
      </c>
      <c r="FN16" s="13"/>
      <c r="FO16" s="13"/>
      <c r="FP16" s="13"/>
      <c r="FQ16" s="15">
        <v>2740000</v>
      </c>
      <c r="FR16" s="15">
        <v>392000</v>
      </c>
      <c r="FS16" s="13"/>
      <c r="FT16" s="13"/>
      <c r="FU16" s="15">
        <v>289000</v>
      </c>
      <c r="FV16" s="15">
        <v>289000</v>
      </c>
      <c r="FW16" s="13"/>
      <c r="FX16" s="15">
        <v>896000</v>
      </c>
      <c r="FY16" s="13"/>
      <c r="FZ16" s="13"/>
      <c r="GA16" s="13"/>
      <c r="GB16" s="15">
        <v>991000</v>
      </c>
      <c r="GC16" s="13"/>
      <c r="GD16" s="13"/>
      <c r="GE16" s="15">
        <v>254000</v>
      </c>
      <c r="GF16" s="13"/>
      <c r="GG16" s="13"/>
      <c r="GH16" s="15">
        <v>589000</v>
      </c>
      <c r="GI16" s="13"/>
      <c r="GJ16" s="13"/>
      <c r="GK16" s="13"/>
      <c r="GL16" s="15">
        <v>2360000</v>
      </c>
      <c r="GM16" s="15">
        <v>293000</v>
      </c>
      <c r="GN16" s="13"/>
      <c r="GO16" s="15">
        <v>63900000</v>
      </c>
      <c r="GP16" s="13"/>
      <c r="GQ16" s="13"/>
      <c r="GR16" s="13"/>
      <c r="GS16" s="13"/>
      <c r="GT16" s="15">
        <v>3350000</v>
      </c>
      <c r="GU16" s="13"/>
      <c r="GV16" s="13"/>
      <c r="GW16" s="13"/>
      <c r="GX16" s="15">
        <v>1280000</v>
      </c>
      <c r="GY16" s="15">
        <v>65100000</v>
      </c>
      <c r="GZ16" s="13"/>
      <c r="HA16" s="15">
        <v>595000</v>
      </c>
      <c r="HB16" s="13"/>
      <c r="HC16" s="13"/>
      <c r="HD16" s="15">
        <v>355000</v>
      </c>
      <c r="HE16" s="15">
        <v>297000</v>
      </c>
      <c r="HF16" s="13"/>
      <c r="HG16" s="13"/>
      <c r="HH16" s="15">
        <v>715000</v>
      </c>
      <c r="HI16" s="13"/>
      <c r="HJ16" s="13"/>
      <c r="HK16" s="13"/>
      <c r="HL16" s="13"/>
      <c r="HM16" s="15">
        <v>453000</v>
      </c>
      <c r="HN16" s="15">
        <v>808000</v>
      </c>
      <c r="HO16" s="13"/>
      <c r="HP16" s="15">
        <v>346000</v>
      </c>
      <c r="HQ16" s="15">
        <v>245000</v>
      </c>
      <c r="HR16" s="13"/>
      <c r="HS16" s="13"/>
      <c r="HT16" s="13"/>
      <c r="HU16" s="13"/>
      <c r="HV16" s="13"/>
      <c r="HW16" s="15">
        <v>516000</v>
      </c>
      <c r="HX16" s="15">
        <v>6690000</v>
      </c>
      <c r="HY16" s="15">
        <v>6690000</v>
      </c>
      <c r="HZ16" s="13"/>
      <c r="IA16" s="13"/>
      <c r="IB16" s="15">
        <v>1500000</v>
      </c>
      <c r="IC16" s="13"/>
      <c r="ID16" s="13"/>
      <c r="IE16" s="13"/>
      <c r="IF16" s="13"/>
      <c r="IG16" s="13"/>
      <c r="IH16" s="13"/>
      <c r="II16" s="15">
        <v>153000</v>
      </c>
      <c r="IJ16" s="13"/>
      <c r="IK16" s="13"/>
      <c r="IL16" s="13"/>
      <c r="IM16" s="15">
        <v>245000</v>
      </c>
      <c r="IN16" s="13"/>
      <c r="IO16" s="15">
        <v>1170000</v>
      </c>
      <c r="IP16" s="13"/>
      <c r="IQ16" s="13"/>
      <c r="IR16" s="15">
        <v>500000</v>
      </c>
      <c r="IS16" s="13"/>
      <c r="IT16" s="13"/>
      <c r="IU16" s="15">
        <v>519000</v>
      </c>
      <c r="IV16" s="13"/>
      <c r="IW16" s="13"/>
      <c r="IX16" s="13"/>
      <c r="IY16" s="13"/>
      <c r="IZ16" s="13"/>
      <c r="JA16" s="13"/>
      <c r="JB16" s="13"/>
      <c r="JC16" s="13"/>
      <c r="JD16" s="13"/>
      <c r="JE16" s="13"/>
      <c r="JF16" s="13"/>
      <c r="JG16" s="13"/>
      <c r="JH16" s="15">
        <v>384000</v>
      </c>
      <c r="JI16" s="13"/>
      <c r="JJ16" s="13"/>
      <c r="JK16" s="13"/>
      <c r="JL16" s="13"/>
      <c r="JM16" s="13"/>
      <c r="JN16" s="13"/>
      <c r="JO16" s="13"/>
      <c r="JP16" s="13"/>
      <c r="JQ16" s="13"/>
      <c r="JR16" s="13"/>
      <c r="JS16" s="13"/>
      <c r="JT16" s="13"/>
      <c r="JU16" s="13"/>
      <c r="JV16" s="15">
        <v>176000</v>
      </c>
      <c r="JW16" s="13"/>
      <c r="JX16" s="15">
        <v>231000</v>
      </c>
      <c r="JY16" s="13"/>
      <c r="JZ16" s="13"/>
      <c r="KA16" s="13"/>
      <c r="KB16" s="13"/>
      <c r="KC16" s="13"/>
      <c r="KD16" s="13"/>
      <c r="KE16" s="13"/>
      <c r="KF16" s="13"/>
      <c r="KG16" s="13"/>
      <c r="KH16" s="13"/>
      <c r="KI16" s="13"/>
      <c r="KJ16" s="15">
        <v>437000</v>
      </c>
      <c r="KK16" s="13"/>
      <c r="KL16" s="13"/>
      <c r="KM16" s="13"/>
      <c r="KN16" s="13"/>
      <c r="KO16" s="13"/>
      <c r="KP16" s="13"/>
      <c r="KQ16" s="13"/>
      <c r="KR16" s="13"/>
      <c r="KS16" s="13"/>
      <c r="KT16" s="13"/>
      <c r="KU16" s="13"/>
      <c r="KV16" s="13"/>
      <c r="KW16" s="13"/>
      <c r="KX16" s="13"/>
      <c r="KY16" s="13"/>
      <c r="KZ16" s="13"/>
      <c r="LA16" s="15">
        <v>208000</v>
      </c>
      <c r="LB16" s="13"/>
      <c r="LC16" s="13"/>
      <c r="LD16" s="13"/>
      <c r="LE16" s="13"/>
      <c r="LF16" s="13"/>
      <c r="LG16" s="13"/>
      <c r="LH16" s="13"/>
      <c r="LI16" s="13"/>
      <c r="LJ16" s="13"/>
      <c r="LK16" s="13"/>
      <c r="LL16" s="15">
        <v>1470000</v>
      </c>
      <c r="LM16" s="13"/>
      <c r="LN16" s="13"/>
      <c r="LO16" s="13"/>
      <c r="LP16" s="13"/>
      <c r="LQ16" s="13"/>
      <c r="LR16" s="15">
        <v>5150000</v>
      </c>
      <c r="LS16" s="13"/>
      <c r="LT16" s="13"/>
      <c r="LU16" s="13"/>
      <c r="LV16" s="13"/>
      <c r="LW16" s="13"/>
      <c r="LX16" s="15">
        <v>291000</v>
      </c>
      <c r="LY16" s="13"/>
      <c r="LZ16" s="13"/>
      <c r="MA16" s="13"/>
      <c r="MB16" s="15">
        <v>37300</v>
      </c>
      <c r="MC16" s="13"/>
      <c r="MD16" s="13"/>
      <c r="ME16" s="13"/>
      <c r="MF16" s="15">
        <v>446000</v>
      </c>
      <c r="MG16" s="13"/>
      <c r="MH16" s="13"/>
      <c r="MI16" s="13"/>
      <c r="MJ16" s="15">
        <v>783000</v>
      </c>
      <c r="MK16" s="15">
        <v>783000</v>
      </c>
      <c r="ML16" s="13"/>
      <c r="MM16" s="13"/>
      <c r="MN16" s="15">
        <v>294000</v>
      </c>
      <c r="MO16" s="15">
        <v>294000</v>
      </c>
      <c r="MP16" s="15">
        <v>294000</v>
      </c>
      <c r="MQ16" s="15">
        <v>294000</v>
      </c>
      <c r="MR16" s="15">
        <v>294000</v>
      </c>
      <c r="MS16" s="15">
        <v>294000</v>
      </c>
      <c r="MT16" s="15">
        <v>294000</v>
      </c>
      <c r="MU16" s="15">
        <v>294000</v>
      </c>
      <c r="MV16" s="15">
        <v>294000</v>
      </c>
      <c r="MW16" s="15">
        <v>294000</v>
      </c>
      <c r="MX16" s="15">
        <v>294000</v>
      </c>
      <c r="MY16" s="15">
        <v>294000</v>
      </c>
      <c r="MZ16" s="15">
        <v>294000</v>
      </c>
      <c r="NA16" s="15">
        <v>294000</v>
      </c>
      <c r="NB16" s="15">
        <v>294000</v>
      </c>
      <c r="NC16" s="13"/>
      <c r="ND16" s="13"/>
      <c r="NE16" s="13"/>
      <c r="NF16" s="13"/>
      <c r="NG16" s="13"/>
      <c r="NH16" s="13"/>
      <c r="NI16" s="13"/>
      <c r="NJ16" s="13"/>
      <c r="NK16" s="13"/>
      <c r="NL16" s="13"/>
      <c r="NM16" s="13"/>
      <c r="NN16" s="13"/>
      <c r="NO16" s="13"/>
      <c r="NP16" s="13"/>
      <c r="NQ16" s="15">
        <v>321000</v>
      </c>
      <c r="NR16" s="15">
        <v>184000</v>
      </c>
      <c r="NS16" s="13"/>
      <c r="NT16" s="13"/>
      <c r="NU16" s="13"/>
      <c r="NV16" s="13"/>
      <c r="NW16" s="13"/>
      <c r="NX16" s="13"/>
      <c r="NY16" s="13"/>
      <c r="NZ16" s="13"/>
      <c r="OA16" s="13"/>
      <c r="OB16" s="15">
        <v>35000000</v>
      </c>
      <c r="OC16" s="13"/>
      <c r="OD16" s="13"/>
      <c r="OE16" s="13"/>
      <c r="OF16" s="13"/>
      <c r="OG16" s="13"/>
      <c r="OH16" s="13"/>
      <c r="OI16" s="13"/>
      <c r="OJ16" s="13"/>
      <c r="OK16" s="13"/>
      <c r="OL16" s="13"/>
      <c r="OM16" s="15">
        <v>4920000</v>
      </c>
      <c r="ON16" s="13"/>
      <c r="OO16" s="13"/>
      <c r="OP16" s="13"/>
      <c r="OQ16" s="13"/>
      <c r="OR16" s="13"/>
      <c r="OS16" s="13"/>
      <c r="OT16" s="15">
        <v>194000</v>
      </c>
      <c r="OU16" s="15">
        <v>1660000</v>
      </c>
      <c r="OV16" s="13"/>
      <c r="OW16" s="13"/>
      <c r="OX16" s="13"/>
      <c r="OY16" s="13"/>
      <c r="OZ16" s="13"/>
      <c r="PA16" s="13"/>
      <c r="PB16" s="13"/>
      <c r="PC16" s="13"/>
      <c r="PD16" s="13"/>
      <c r="PE16" s="13"/>
      <c r="PF16" s="13"/>
      <c r="PG16" s="13"/>
      <c r="PH16" s="13"/>
      <c r="PI16" s="13"/>
      <c r="PJ16" s="13"/>
      <c r="PK16" s="13"/>
      <c r="PL16" s="13"/>
      <c r="PM16" s="13"/>
      <c r="PN16" s="13"/>
      <c r="PO16" s="13"/>
      <c r="PP16" s="13"/>
      <c r="PQ16" s="13"/>
      <c r="PR16" s="13"/>
      <c r="PS16" s="13"/>
      <c r="PT16" s="13"/>
    </row>
    <row r="17" spans="1:436" x14ac:dyDescent="0.25">
      <c r="A17" s="13">
        <v>4</v>
      </c>
      <c r="B17" s="13">
        <v>36</v>
      </c>
      <c r="C17" s="15">
        <v>2490000000</v>
      </c>
      <c r="D17" s="15">
        <v>471000000</v>
      </c>
      <c r="E17" s="15">
        <v>6080000000</v>
      </c>
      <c r="F17" s="15">
        <v>477000000</v>
      </c>
      <c r="G17" s="15">
        <v>11500000000</v>
      </c>
      <c r="H17" s="15">
        <v>596000000</v>
      </c>
      <c r="I17" s="15">
        <v>41700000</v>
      </c>
      <c r="J17" s="15">
        <v>178000000</v>
      </c>
      <c r="K17" s="15">
        <v>846000000</v>
      </c>
      <c r="L17" s="15">
        <v>290000000</v>
      </c>
      <c r="M17" s="15">
        <v>239000000</v>
      </c>
      <c r="N17" s="15">
        <v>10800000000</v>
      </c>
      <c r="O17" s="15">
        <v>307000000</v>
      </c>
      <c r="P17" s="15">
        <v>205000000</v>
      </c>
      <c r="Q17" s="15">
        <v>77000000</v>
      </c>
      <c r="R17" s="15">
        <v>186000000</v>
      </c>
      <c r="S17" s="15">
        <v>221000000</v>
      </c>
      <c r="T17" s="15">
        <v>5550000</v>
      </c>
      <c r="U17" s="15">
        <v>46300000</v>
      </c>
      <c r="V17" s="15">
        <v>2850000000</v>
      </c>
      <c r="W17" s="15">
        <v>36700000</v>
      </c>
      <c r="X17" s="13"/>
      <c r="Y17" s="15">
        <v>15800000</v>
      </c>
      <c r="Z17" s="15">
        <v>6710000</v>
      </c>
      <c r="AA17" s="15">
        <v>440000000</v>
      </c>
      <c r="AB17" s="15">
        <v>36600000</v>
      </c>
      <c r="AC17" s="15">
        <v>96000000</v>
      </c>
      <c r="AD17" s="15">
        <v>91400000</v>
      </c>
      <c r="AE17" s="15">
        <v>9270000</v>
      </c>
      <c r="AF17" s="15">
        <v>1190000000</v>
      </c>
      <c r="AG17" s="15">
        <v>52000000</v>
      </c>
      <c r="AH17" s="15">
        <v>13400000</v>
      </c>
      <c r="AI17" s="15">
        <v>1240000</v>
      </c>
      <c r="AJ17" s="15">
        <v>6100000</v>
      </c>
      <c r="AK17" s="13"/>
      <c r="AL17" s="15">
        <v>948000000</v>
      </c>
      <c r="AM17" s="15">
        <v>1110000</v>
      </c>
      <c r="AN17" s="15">
        <v>82500000</v>
      </c>
      <c r="AO17" s="15">
        <v>9930000</v>
      </c>
      <c r="AP17" s="15">
        <v>9930000</v>
      </c>
      <c r="AQ17" s="15">
        <v>434000000</v>
      </c>
      <c r="AR17" s="15">
        <v>32200000</v>
      </c>
      <c r="AS17" s="15">
        <v>81400000</v>
      </c>
      <c r="AT17" s="15">
        <v>39600000</v>
      </c>
      <c r="AU17" s="13"/>
      <c r="AV17" s="15">
        <v>84200000</v>
      </c>
      <c r="AW17" s="15">
        <v>74000000</v>
      </c>
      <c r="AX17" s="15">
        <v>103000000</v>
      </c>
      <c r="AY17" s="15">
        <v>103000000</v>
      </c>
      <c r="AZ17" s="15">
        <v>64100000</v>
      </c>
      <c r="BA17" s="13"/>
      <c r="BB17" s="15">
        <v>56900000</v>
      </c>
      <c r="BC17" s="15">
        <v>9010000</v>
      </c>
      <c r="BD17" s="15">
        <v>7400000</v>
      </c>
      <c r="BE17" s="15">
        <v>104000000</v>
      </c>
      <c r="BF17" s="15">
        <v>104000000</v>
      </c>
      <c r="BG17" s="15">
        <v>41100000</v>
      </c>
      <c r="BH17" s="15">
        <v>10200000</v>
      </c>
      <c r="BI17" s="15">
        <v>211000</v>
      </c>
      <c r="BJ17" s="15">
        <v>219000</v>
      </c>
      <c r="BK17" s="15">
        <v>219000</v>
      </c>
      <c r="BL17" s="13"/>
      <c r="BM17" s="15">
        <v>950000</v>
      </c>
      <c r="BN17" s="15">
        <v>4690000</v>
      </c>
      <c r="BO17" s="15">
        <v>276000</v>
      </c>
      <c r="BP17" s="15">
        <v>276000</v>
      </c>
      <c r="BQ17" s="13"/>
      <c r="BR17" s="15">
        <v>35700000</v>
      </c>
      <c r="BS17" s="15">
        <v>35700000</v>
      </c>
      <c r="BT17" s="15">
        <v>35700000</v>
      </c>
      <c r="BU17" s="15">
        <v>1590000</v>
      </c>
      <c r="BV17" s="13"/>
      <c r="BW17" s="15">
        <v>12400000</v>
      </c>
      <c r="BX17" s="15">
        <v>66500000</v>
      </c>
      <c r="BY17" s="15">
        <v>3330000</v>
      </c>
      <c r="BZ17" s="15">
        <v>4690000</v>
      </c>
      <c r="CA17" s="15">
        <v>8760000</v>
      </c>
      <c r="CB17" s="15">
        <v>19500000</v>
      </c>
      <c r="CC17" s="13"/>
      <c r="CD17" s="15">
        <v>5710000</v>
      </c>
      <c r="CE17" s="15">
        <v>10600000</v>
      </c>
      <c r="CF17" s="15">
        <v>7390000</v>
      </c>
      <c r="CG17" s="15">
        <v>18500000</v>
      </c>
      <c r="CH17" s="15">
        <v>12700000</v>
      </c>
      <c r="CI17" s="15">
        <v>1240000</v>
      </c>
      <c r="CJ17" s="15">
        <v>5330000</v>
      </c>
      <c r="CK17" s="15">
        <v>8000000</v>
      </c>
      <c r="CL17" s="15">
        <v>31300000</v>
      </c>
      <c r="CM17" s="15">
        <v>3390000</v>
      </c>
      <c r="CN17" s="15">
        <v>1620000</v>
      </c>
      <c r="CO17" s="15">
        <v>81900000</v>
      </c>
      <c r="CP17" s="15">
        <v>917000</v>
      </c>
      <c r="CQ17" s="15">
        <v>140000000</v>
      </c>
      <c r="CR17" s="13"/>
      <c r="CS17" s="15">
        <v>20400000</v>
      </c>
      <c r="CT17" s="15">
        <v>53300000</v>
      </c>
      <c r="CU17" s="13"/>
      <c r="CV17" s="13"/>
      <c r="CW17" s="15">
        <v>113000</v>
      </c>
      <c r="CX17" s="13"/>
      <c r="CY17" s="15">
        <v>14900000</v>
      </c>
      <c r="CZ17" s="13"/>
      <c r="DA17" s="13"/>
      <c r="DB17" s="13"/>
      <c r="DC17" s="15">
        <v>31800000</v>
      </c>
      <c r="DD17" s="15">
        <v>40600000</v>
      </c>
      <c r="DE17" s="15">
        <v>8200000</v>
      </c>
      <c r="DF17" s="15">
        <v>62600000</v>
      </c>
      <c r="DG17" s="15">
        <v>20500000</v>
      </c>
      <c r="DH17" s="15">
        <v>599000</v>
      </c>
      <c r="DI17" s="13"/>
      <c r="DJ17" s="15">
        <v>605000</v>
      </c>
      <c r="DK17" s="15">
        <v>12100000</v>
      </c>
      <c r="DL17" s="15">
        <v>11100000</v>
      </c>
      <c r="DM17" s="15">
        <v>28200000</v>
      </c>
      <c r="DN17" s="13"/>
      <c r="DO17" s="15">
        <v>680000</v>
      </c>
      <c r="DP17" s="13"/>
      <c r="DQ17" s="15">
        <v>4040000</v>
      </c>
      <c r="DR17" s="15">
        <v>1210000</v>
      </c>
      <c r="DS17" s="15">
        <v>4710000</v>
      </c>
      <c r="DT17" s="15">
        <v>4710000</v>
      </c>
      <c r="DU17" s="13"/>
      <c r="DV17" s="13"/>
      <c r="DW17" s="15">
        <v>2400000</v>
      </c>
      <c r="DX17" s="15">
        <v>2260000</v>
      </c>
      <c r="DY17" s="15">
        <v>209000</v>
      </c>
      <c r="DZ17" s="15">
        <v>8260000</v>
      </c>
      <c r="EA17" s="15">
        <v>804000</v>
      </c>
      <c r="EB17" s="15">
        <v>1360000</v>
      </c>
      <c r="EC17" s="13"/>
      <c r="ED17" s="13"/>
      <c r="EE17" s="15">
        <v>5940000</v>
      </c>
      <c r="EF17" s="15">
        <v>95500</v>
      </c>
      <c r="EG17" s="15">
        <v>1600000</v>
      </c>
      <c r="EH17" s="15">
        <v>161000</v>
      </c>
      <c r="EI17" s="13"/>
      <c r="EJ17" s="13"/>
      <c r="EK17" s="15">
        <v>3040000</v>
      </c>
      <c r="EL17" s="15">
        <v>3040000</v>
      </c>
      <c r="EM17" s="15">
        <v>3040000</v>
      </c>
      <c r="EN17" s="15">
        <v>6530000</v>
      </c>
      <c r="EO17" s="15">
        <v>6530000</v>
      </c>
      <c r="EP17" s="15">
        <v>113000</v>
      </c>
      <c r="EQ17" s="13"/>
      <c r="ER17" s="13"/>
      <c r="ES17" s="13"/>
      <c r="ET17" s="15">
        <v>969000</v>
      </c>
      <c r="EU17" s="15">
        <v>1510000</v>
      </c>
      <c r="EV17" s="13"/>
      <c r="EW17" s="15">
        <v>3300000</v>
      </c>
      <c r="EX17" s="15">
        <v>3440000</v>
      </c>
      <c r="EY17" s="15">
        <v>69500000</v>
      </c>
      <c r="EZ17" s="15">
        <v>8170000</v>
      </c>
      <c r="FA17" s="13"/>
      <c r="FB17" s="13"/>
      <c r="FC17" s="15">
        <v>241000</v>
      </c>
      <c r="FD17" s="15">
        <v>164000</v>
      </c>
      <c r="FE17" s="13"/>
      <c r="FF17" s="13"/>
      <c r="FG17" s="13"/>
      <c r="FH17" s="15">
        <v>3800000</v>
      </c>
      <c r="FI17" s="13"/>
      <c r="FJ17" s="15">
        <v>6900000</v>
      </c>
      <c r="FK17" s="15">
        <v>18300000</v>
      </c>
      <c r="FL17" s="13"/>
      <c r="FM17" s="15">
        <v>1740000</v>
      </c>
      <c r="FN17" s="13"/>
      <c r="FO17" s="13"/>
      <c r="FP17" s="13"/>
      <c r="FQ17" s="15">
        <v>665000</v>
      </c>
      <c r="FR17" s="15">
        <v>453000</v>
      </c>
      <c r="FS17" s="15">
        <v>266000</v>
      </c>
      <c r="FT17" s="13"/>
      <c r="FU17" s="13"/>
      <c r="FV17" s="13"/>
      <c r="FW17" s="13"/>
      <c r="FX17" s="15">
        <v>2690000</v>
      </c>
      <c r="FY17" s="13"/>
      <c r="FZ17" s="13"/>
      <c r="GA17" s="15">
        <v>94400</v>
      </c>
      <c r="GB17" s="15">
        <v>958000</v>
      </c>
      <c r="GC17" s="13"/>
      <c r="GD17" s="15">
        <v>675000</v>
      </c>
      <c r="GE17" s="15">
        <v>1390000</v>
      </c>
      <c r="GF17" s="13"/>
      <c r="GG17" s="15">
        <v>476000</v>
      </c>
      <c r="GH17" s="15">
        <v>4760000</v>
      </c>
      <c r="GI17" s="13"/>
      <c r="GJ17" s="13"/>
      <c r="GK17" s="13"/>
      <c r="GL17" s="15">
        <v>2250000</v>
      </c>
      <c r="GM17" s="15">
        <v>806000</v>
      </c>
      <c r="GN17" s="13"/>
      <c r="GO17" s="15">
        <v>60100000</v>
      </c>
      <c r="GP17" s="13"/>
      <c r="GQ17" s="13"/>
      <c r="GR17" s="13"/>
      <c r="GS17" s="13"/>
      <c r="GT17" s="15">
        <v>4440000</v>
      </c>
      <c r="GU17" s="15">
        <v>66500</v>
      </c>
      <c r="GV17" s="13"/>
      <c r="GW17" s="15">
        <v>757000</v>
      </c>
      <c r="GX17" s="15">
        <v>2140000</v>
      </c>
      <c r="GY17" s="15">
        <v>57500000</v>
      </c>
      <c r="GZ17" s="13"/>
      <c r="HA17" s="15">
        <v>497000</v>
      </c>
      <c r="HB17" s="13"/>
      <c r="HC17" s="15">
        <v>671000</v>
      </c>
      <c r="HD17" s="15">
        <v>660000</v>
      </c>
      <c r="HE17" s="15">
        <v>1350000</v>
      </c>
      <c r="HF17" s="15">
        <v>62800</v>
      </c>
      <c r="HG17" s="13"/>
      <c r="HH17" s="15">
        <v>942000</v>
      </c>
      <c r="HI17" s="13"/>
      <c r="HJ17" s="13"/>
      <c r="HK17" s="13"/>
      <c r="HL17" s="15">
        <v>979000</v>
      </c>
      <c r="HM17" s="15">
        <v>595000</v>
      </c>
      <c r="HN17" s="15">
        <v>1190000</v>
      </c>
      <c r="HO17" s="13"/>
      <c r="HP17" s="13"/>
      <c r="HQ17" s="13"/>
      <c r="HR17" s="15">
        <v>1160000</v>
      </c>
      <c r="HS17" s="13"/>
      <c r="HT17" s="13"/>
      <c r="HU17" s="13"/>
      <c r="HV17" s="15">
        <v>584000</v>
      </c>
      <c r="HW17" s="15">
        <v>740000</v>
      </c>
      <c r="HX17" s="15">
        <v>7770000</v>
      </c>
      <c r="HY17" s="15">
        <v>7770000</v>
      </c>
      <c r="HZ17" s="13"/>
      <c r="IA17" s="13"/>
      <c r="IB17" s="15">
        <v>1320000</v>
      </c>
      <c r="IC17" s="13"/>
      <c r="ID17" s="15">
        <v>454000</v>
      </c>
      <c r="IE17" s="13"/>
      <c r="IF17" s="13"/>
      <c r="IG17" s="13"/>
      <c r="IH17" s="15">
        <v>158000</v>
      </c>
      <c r="II17" s="13"/>
      <c r="IJ17" s="15">
        <v>710000</v>
      </c>
      <c r="IK17" s="13"/>
      <c r="IL17" s="15">
        <v>1280000</v>
      </c>
      <c r="IM17" s="15">
        <v>594000</v>
      </c>
      <c r="IN17" s="13"/>
      <c r="IO17" s="15">
        <v>1810000</v>
      </c>
      <c r="IP17" s="13"/>
      <c r="IQ17" s="13"/>
      <c r="IR17" s="15">
        <v>443000</v>
      </c>
      <c r="IS17" s="15">
        <v>33200</v>
      </c>
      <c r="IT17" s="15">
        <v>1790000</v>
      </c>
      <c r="IU17" s="15">
        <v>388000</v>
      </c>
      <c r="IV17" s="13"/>
      <c r="IW17" s="15">
        <v>731000</v>
      </c>
      <c r="IX17" s="13"/>
      <c r="IY17" s="13"/>
      <c r="IZ17" s="13"/>
      <c r="JA17" s="13"/>
      <c r="JB17" s="13"/>
      <c r="JC17" s="13"/>
      <c r="JD17" s="13"/>
      <c r="JE17" s="13"/>
      <c r="JF17" s="13"/>
      <c r="JG17" s="13"/>
      <c r="JH17" s="15">
        <v>695000</v>
      </c>
      <c r="JI17" s="13"/>
      <c r="JJ17" s="13"/>
      <c r="JK17" s="13"/>
      <c r="JL17" s="13"/>
      <c r="JM17" s="13"/>
      <c r="JN17" s="15">
        <v>427000</v>
      </c>
      <c r="JO17" s="13"/>
      <c r="JP17" s="13"/>
      <c r="JQ17" s="13"/>
      <c r="JR17" s="13"/>
      <c r="JS17" s="13"/>
      <c r="JT17" s="13"/>
      <c r="JU17" s="13"/>
      <c r="JV17" s="15">
        <v>504000</v>
      </c>
      <c r="JW17" s="13"/>
      <c r="JX17" s="15">
        <v>314000</v>
      </c>
      <c r="JY17" s="13"/>
      <c r="JZ17" s="13"/>
      <c r="KA17" s="13"/>
      <c r="KB17" s="13"/>
      <c r="KC17" s="15">
        <v>1150000</v>
      </c>
      <c r="KD17" s="13"/>
      <c r="KE17" s="13"/>
      <c r="KF17" s="15">
        <v>84200</v>
      </c>
      <c r="KG17" s="13"/>
      <c r="KH17" s="13"/>
      <c r="KI17" s="13"/>
      <c r="KJ17" s="13"/>
      <c r="KK17" s="13"/>
      <c r="KL17" s="13"/>
      <c r="KM17" s="13"/>
      <c r="KN17" s="13"/>
      <c r="KO17" s="13"/>
      <c r="KP17" s="13"/>
      <c r="KQ17" s="13"/>
      <c r="KR17" s="13"/>
      <c r="KS17" s="13"/>
      <c r="KT17" s="13"/>
      <c r="KU17" s="13"/>
      <c r="KV17" s="13"/>
      <c r="KW17" s="13"/>
      <c r="KX17" s="15">
        <v>3400000</v>
      </c>
      <c r="KY17" s="13"/>
      <c r="KZ17" s="13"/>
      <c r="LA17" s="13"/>
      <c r="LB17" s="13"/>
      <c r="LC17" s="13"/>
      <c r="LD17" s="13"/>
      <c r="LE17" s="13"/>
      <c r="LF17" s="13"/>
      <c r="LG17" s="15">
        <v>137000</v>
      </c>
      <c r="LH17" s="13"/>
      <c r="LI17" s="13"/>
      <c r="LJ17" s="13"/>
      <c r="LK17" s="13"/>
      <c r="LL17" s="15">
        <v>618000</v>
      </c>
      <c r="LM17" s="13"/>
      <c r="LN17" s="13"/>
      <c r="LO17" s="13"/>
      <c r="LP17" s="13"/>
      <c r="LQ17" s="13"/>
      <c r="LR17" s="15">
        <v>10500000</v>
      </c>
      <c r="LS17" s="13"/>
      <c r="LT17" s="13"/>
      <c r="LU17" s="13"/>
      <c r="LV17" s="13"/>
      <c r="LW17" s="13"/>
      <c r="LX17" s="13"/>
      <c r="LY17" s="13"/>
      <c r="LZ17" s="13"/>
      <c r="MA17" s="13"/>
      <c r="MB17" s="15">
        <v>63200</v>
      </c>
      <c r="MC17" s="13"/>
      <c r="MD17" s="13"/>
      <c r="ME17" s="13"/>
      <c r="MF17" s="15">
        <v>470000</v>
      </c>
      <c r="MG17" s="13"/>
      <c r="MH17" s="13"/>
      <c r="MI17" s="13"/>
      <c r="MJ17" s="15">
        <v>627000</v>
      </c>
      <c r="MK17" s="15">
        <v>627000</v>
      </c>
      <c r="ML17" s="13"/>
      <c r="MM17" s="13"/>
      <c r="MN17" s="13"/>
      <c r="MO17" s="13"/>
      <c r="MP17" s="13"/>
      <c r="MQ17" s="13"/>
      <c r="MR17" s="13"/>
      <c r="MS17" s="13"/>
      <c r="MT17" s="13"/>
      <c r="MU17" s="13"/>
      <c r="MV17" s="13"/>
      <c r="MW17" s="13"/>
      <c r="MX17" s="13"/>
      <c r="MY17" s="13"/>
      <c r="MZ17" s="13"/>
      <c r="NA17" s="13"/>
      <c r="NB17" s="13"/>
      <c r="NC17" s="13"/>
      <c r="ND17" s="13"/>
      <c r="NE17" s="13"/>
      <c r="NF17" s="13"/>
      <c r="NG17" s="15">
        <v>119000</v>
      </c>
      <c r="NH17" s="13"/>
      <c r="NI17" s="13"/>
      <c r="NJ17" s="13"/>
      <c r="NK17" s="15">
        <v>267000</v>
      </c>
      <c r="NL17" s="13"/>
      <c r="NM17" s="13"/>
      <c r="NN17" s="13"/>
      <c r="NO17" s="15">
        <v>0</v>
      </c>
      <c r="NP17" s="13"/>
      <c r="NQ17" s="15">
        <v>442000</v>
      </c>
      <c r="NR17" s="15">
        <v>244000</v>
      </c>
      <c r="NS17" s="13"/>
      <c r="NT17" s="13"/>
      <c r="NU17" s="13"/>
      <c r="NV17" s="13"/>
      <c r="NW17" s="13"/>
      <c r="NX17" s="13"/>
      <c r="NY17" s="13"/>
      <c r="NZ17" s="13"/>
      <c r="OA17" s="13"/>
      <c r="OB17" s="13"/>
      <c r="OC17" s="13"/>
      <c r="OD17" s="13"/>
      <c r="OE17" s="13"/>
      <c r="OF17" s="13"/>
      <c r="OG17" s="13"/>
      <c r="OH17" s="13"/>
      <c r="OI17" s="13"/>
      <c r="OJ17" s="13"/>
      <c r="OK17" s="13"/>
      <c r="OL17" s="13"/>
      <c r="OM17" s="15">
        <v>3400000</v>
      </c>
      <c r="ON17" s="13"/>
      <c r="OO17" s="15">
        <v>0</v>
      </c>
      <c r="OP17" s="13"/>
      <c r="OQ17" s="15">
        <v>57000</v>
      </c>
      <c r="OR17" s="13"/>
      <c r="OS17" s="13"/>
      <c r="OT17" s="15">
        <v>87200</v>
      </c>
      <c r="OU17" s="15">
        <v>1330000</v>
      </c>
      <c r="OV17" s="13"/>
      <c r="OW17" s="13"/>
      <c r="OX17" s="13"/>
      <c r="OY17" s="13"/>
      <c r="OZ17" s="13"/>
      <c r="PA17" s="13"/>
      <c r="PB17" s="13"/>
      <c r="PC17" s="13"/>
      <c r="PD17" s="13"/>
      <c r="PE17" s="13"/>
      <c r="PF17" s="13"/>
      <c r="PG17" s="13"/>
      <c r="PH17" s="13"/>
      <c r="PI17" s="15">
        <v>293000</v>
      </c>
      <c r="PJ17" s="13"/>
      <c r="PK17" s="15">
        <v>776000</v>
      </c>
      <c r="PL17" s="13"/>
      <c r="PM17" s="13"/>
      <c r="PN17" s="13"/>
      <c r="PO17" s="13"/>
      <c r="PP17" s="13"/>
      <c r="PQ17" s="13"/>
      <c r="PR17" s="13"/>
      <c r="PS17" s="13"/>
      <c r="PT17" s="13"/>
    </row>
    <row r="18" spans="1:436" x14ac:dyDescent="0.25">
      <c r="A18" s="13">
        <v>5</v>
      </c>
      <c r="B18" s="13">
        <v>12</v>
      </c>
      <c r="C18" s="15">
        <v>827000000</v>
      </c>
      <c r="D18" s="15">
        <v>136000000</v>
      </c>
      <c r="E18" s="15">
        <v>1940000000</v>
      </c>
      <c r="F18" s="15">
        <v>78100000</v>
      </c>
      <c r="G18" s="15">
        <v>2250000000</v>
      </c>
      <c r="H18" s="15">
        <v>6600000</v>
      </c>
      <c r="I18" s="15">
        <v>74500000</v>
      </c>
      <c r="J18" s="15">
        <v>82600000</v>
      </c>
      <c r="K18" s="15">
        <v>34000000</v>
      </c>
      <c r="L18" s="15">
        <v>8040000</v>
      </c>
      <c r="M18" s="15">
        <v>59400000</v>
      </c>
      <c r="N18" s="15">
        <v>963000000</v>
      </c>
      <c r="O18" s="15">
        <v>105000000</v>
      </c>
      <c r="P18" s="15">
        <v>53500000</v>
      </c>
      <c r="Q18" s="15">
        <v>34500000</v>
      </c>
      <c r="R18" s="15">
        <v>75600000</v>
      </c>
      <c r="S18" s="15">
        <v>11800000</v>
      </c>
      <c r="T18" s="15">
        <v>8360000</v>
      </c>
      <c r="U18" s="15">
        <v>9180000</v>
      </c>
      <c r="V18" s="15">
        <v>301000000</v>
      </c>
      <c r="W18" s="13"/>
      <c r="X18" s="15">
        <v>14900000</v>
      </c>
      <c r="Y18" s="15">
        <v>0</v>
      </c>
      <c r="Z18" s="15">
        <v>9880000</v>
      </c>
      <c r="AA18" s="15">
        <v>243000000</v>
      </c>
      <c r="AB18" s="15">
        <v>4770000</v>
      </c>
      <c r="AC18" s="15">
        <v>48900000</v>
      </c>
      <c r="AD18" s="15">
        <v>23600000</v>
      </c>
      <c r="AE18" s="15">
        <v>19300000</v>
      </c>
      <c r="AF18" s="15">
        <v>1490000000</v>
      </c>
      <c r="AG18" s="15">
        <v>15200000</v>
      </c>
      <c r="AH18" s="15">
        <v>2660000</v>
      </c>
      <c r="AI18" s="15">
        <v>407000</v>
      </c>
      <c r="AJ18" s="15">
        <v>4750000</v>
      </c>
      <c r="AK18" s="15">
        <v>17500000</v>
      </c>
      <c r="AL18" s="15">
        <v>138000000</v>
      </c>
      <c r="AM18" s="15">
        <v>589000</v>
      </c>
      <c r="AN18" s="15">
        <v>49800000</v>
      </c>
      <c r="AO18" s="15">
        <v>13800000</v>
      </c>
      <c r="AP18" s="15">
        <v>13800000</v>
      </c>
      <c r="AQ18" s="15">
        <v>94000000</v>
      </c>
      <c r="AR18" s="15">
        <v>23500000</v>
      </c>
      <c r="AS18" s="15">
        <v>57800000</v>
      </c>
      <c r="AT18" s="15">
        <v>12300000</v>
      </c>
      <c r="AU18" s="13"/>
      <c r="AV18" s="15">
        <v>15800000</v>
      </c>
      <c r="AW18" s="15">
        <v>9550000</v>
      </c>
      <c r="AX18" s="15">
        <v>1380000</v>
      </c>
      <c r="AY18" s="15">
        <v>1380000</v>
      </c>
      <c r="AZ18" s="15">
        <v>53500000</v>
      </c>
      <c r="BA18" s="13"/>
      <c r="BB18" s="15">
        <v>20900000</v>
      </c>
      <c r="BC18" s="15">
        <v>2160000</v>
      </c>
      <c r="BD18" s="15">
        <v>96200</v>
      </c>
      <c r="BE18" s="15">
        <v>207000000</v>
      </c>
      <c r="BF18" s="15">
        <v>207000000</v>
      </c>
      <c r="BG18" s="15">
        <v>12900000</v>
      </c>
      <c r="BH18" s="15">
        <v>2720000</v>
      </c>
      <c r="BI18" s="13"/>
      <c r="BJ18" s="15">
        <v>130000</v>
      </c>
      <c r="BK18" s="15">
        <v>130000</v>
      </c>
      <c r="BL18" s="13"/>
      <c r="BM18" s="15">
        <v>468000</v>
      </c>
      <c r="BN18" s="15">
        <v>3500000</v>
      </c>
      <c r="BO18" s="15">
        <v>66200</v>
      </c>
      <c r="BP18" s="15">
        <v>66200</v>
      </c>
      <c r="BQ18" s="13"/>
      <c r="BR18" s="15">
        <v>75600000</v>
      </c>
      <c r="BS18" s="15">
        <v>75600000</v>
      </c>
      <c r="BT18" s="15">
        <v>75600000</v>
      </c>
      <c r="BU18" s="15">
        <v>3120000</v>
      </c>
      <c r="BV18" s="13"/>
      <c r="BW18" s="15">
        <v>686000</v>
      </c>
      <c r="BX18" s="15">
        <v>37800000</v>
      </c>
      <c r="BY18" s="15">
        <v>4030000</v>
      </c>
      <c r="BZ18" s="15">
        <v>108000</v>
      </c>
      <c r="CA18" s="13"/>
      <c r="CB18" s="15">
        <v>7260000</v>
      </c>
      <c r="CC18" s="13"/>
      <c r="CD18" s="15">
        <v>224000</v>
      </c>
      <c r="CE18" s="15">
        <v>3830000</v>
      </c>
      <c r="CF18" s="15">
        <v>1580000</v>
      </c>
      <c r="CG18" s="13"/>
      <c r="CH18" s="15">
        <v>1990000</v>
      </c>
      <c r="CI18" s="15">
        <v>987000</v>
      </c>
      <c r="CJ18" s="15">
        <v>3170000</v>
      </c>
      <c r="CK18" s="15">
        <v>20200000</v>
      </c>
      <c r="CL18" s="15">
        <v>11600000</v>
      </c>
      <c r="CM18" s="15">
        <v>282000</v>
      </c>
      <c r="CN18" s="15">
        <v>6920000</v>
      </c>
      <c r="CO18" s="15">
        <v>127000000</v>
      </c>
      <c r="CP18" s="13"/>
      <c r="CQ18" s="15">
        <v>69600000</v>
      </c>
      <c r="CR18" s="15">
        <v>122000</v>
      </c>
      <c r="CS18" s="15">
        <v>1920000</v>
      </c>
      <c r="CT18" s="15">
        <v>11600000</v>
      </c>
      <c r="CU18" s="15">
        <v>309000</v>
      </c>
      <c r="CV18" s="13"/>
      <c r="CW18" s="13"/>
      <c r="CX18" s="13"/>
      <c r="CY18" s="15">
        <v>4710000</v>
      </c>
      <c r="CZ18" s="13"/>
      <c r="DA18" s="13"/>
      <c r="DB18" s="13"/>
      <c r="DC18" s="15">
        <v>1550000</v>
      </c>
      <c r="DD18" s="15">
        <v>668000</v>
      </c>
      <c r="DE18" s="15">
        <v>4640000</v>
      </c>
      <c r="DF18" s="15">
        <v>5130000</v>
      </c>
      <c r="DG18" s="15">
        <v>5500000</v>
      </c>
      <c r="DH18" s="15">
        <v>958000</v>
      </c>
      <c r="DI18" s="13"/>
      <c r="DJ18" s="15">
        <v>583000</v>
      </c>
      <c r="DK18" s="15">
        <v>959000</v>
      </c>
      <c r="DL18" s="13"/>
      <c r="DM18" s="15">
        <v>11000000</v>
      </c>
      <c r="DN18" s="15">
        <v>375000</v>
      </c>
      <c r="DO18" s="15">
        <v>668000</v>
      </c>
      <c r="DP18" s="13"/>
      <c r="DQ18" s="15">
        <v>3330000</v>
      </c>
      <c r="DR18" s="13"/>
      <c r="DS18" s="15">
        <v>1090000</v>
      </c>
      <c r="DT18" s="15">
        <v>1090000</v>
      </c>
      <c r="DU18" s="13"/>
      <c r="DV18" s="13"/>
      <c r="DW18" s="13"/>
      <c r="DX18" s="15">
        <v>314000</v>
      </c>
      <c r="DY18" s="13"/>
      <c r="DZ18" s="15">
        <v>5700000</v>
      </c>
      <c r="EA18" s="13"/>
      <c r="EB18" s="15">
        <v>98100</v>
      </c>
      <c r="EC18" s="13"/>
      <c r="ED18" s="13"/>
      <c r="EE18" s="15">
        <v>14300000</v>
      </c>
      <c r="EF18" s="13"/>
      <c r="EG18" s="13"/>
      <c r="EH18" s="15">
        <v>72000</v>
      </c>
      <c r="EI18" s="13"/>
      <c r="EJ18" s="15">
        <v>2050000</v>
      </c>
      <c r="EK18" s="15">
        <v>10600000</v>
      </c>
      <c r="EL18" s="15">
        <v>10600000</v>
      </c>
      <c r="EM18" s="15">
        <v>10600000</v>
      </c>
      <c r="EN18" s="15">
        <v>5680000</v>
      </c>
      <c r="EO18" s="15">
        <v>5680000</v>
      </c>
      <c r="EP18" s="15">
        <v>286000</v>
      </c>
      <c r="EQ18" s="13"/>
      <c r="ER18" s="15">
        <v>0</v>
      </c>
      <c r="ES18" s="13"/>
      <c r="ET18" s="15">
        <v>1000000</v>
      </c>
      <c r="EU18" s="13"/>
      <c r="EV18" s="15">
        <v>501000</v>
      </c>
      <c r="EW18" s="15">
        <v>3070000</v>
      </c>
      <c r="EX18" s="15">
        <v>6720000</v>
      </c>
      <c r="EY18" s="15">
        <v>10100000</v>
      </c>
      <c r="EZ18" s="15">
        <v>418000</v>
      </c>
      <c r="FA18" s="13"/>
      <c r="FB18" s="13"/>
      <c r="FC18" s="15">
        <v>1480000</v>
      </c>
      <c r="FD18" s="13"/>
      <c r="FE18" s="13"/>
      <c r="FF18" s="13"/>
      <c r="FG18" s="13"/>
      <c r="FH18" s="15">
        <v>5690000</v>
      </c>
      <c r="FI18" s="15">
        <v>661000</v>
      </c>
      <c r="FJ18" s="15">
        <v>585000</v>
      </c>
      <c r="FK18" s="15">
        <v>23200000</v>
      </c>
      <c r="FL18" s="15">
        <v>24000</v>
      </c>
      <c r="FM18" s="15">
        <v>1240000</v>
      </c>
      <c r="FN18" s="15">
        <v>1160000</v>
      </c>
      <c r="FO18" s="15">
        <v>1160000</v>
      </c>
      <c r="FP18" s="13"/>
      <c r="FQ18" s="15">
        <v>201000</v>
      </c>
      <c r="FR18" s="15">
        <v>157000</v>
      </c>
      <c r="FS18" s="13"/>
      <c r="FT18" s="13"/>
      <c r="FU18" s="15">
        <v>1770000</v>
      </c>
      <c r="FV18" s="15">
        <v>1770000</v>
      </c>
      <c r="FW18" s="15">
        <v>20500</v>
      </c>
      <c r="FX18" s="13"/>
      <c r="FY18" s="13"/>
      <c r="FZ18" s="15">
        <v>839000</v>
      </c>
      <c r="GA18" s="15">
        <v>98700</v>
      </c>
      <c r="GB18" s="15">
        <v>0</v>
      </c>
      <c r="GC18" s="13"/>
      <c r="GD18" s="13"/>
      <c r="GE18" s="13"/>
      <c r="GF18" s="13"/>
      <c r="GG18" s="13"/>
      <c r="GH18" s="13"/>
      <c r="GI18" s="15">
        <v>265000</v>
      </c>
      <c r="GJ18" s="15">
        <v>8430000</v>
      </c>
      <c r="GK18" s="15">
        <v>8430000</v>
      </c>
      <c r="GL18" s="15">
        <v>3810000</v>
      </c>
      <c r="GM18" s="15">
        <v>112000</v>
      </c>
      <c r="GN18" s="13"/>
      <c r="GO18" s="15">
        <v>4540000</v>
      </c>
      <c r="GP18" s="15">
        <v>169000</v>
      </c>
      <c r="GQ18" s="13"/>
      <c r="GR18" s="13"/>
      <c r="GS18" s="13"/>
      <c r="GT18" s="15">
        <v>3860000</v>
      </c>
      <c r="GU18" s="13"/>
      <c r="GV18" s="13"/>
      <c r="GW18" s="15">
        <v>0</v>
      </c>
      <c r="GX18" s="15">
        <v>1720000</v>
      </c>
      <c r="GY18" s="15">
        <v>27900000</v>
      </c>
      <c r="GZ18" s="13"/>
      <c r="HA18" s="15">
        <v>5880000</v>
      </c>
      <c r="HB18" s="13"/>
      <c r="HC18" s="13"/>
      <c r="HD18" s="15">
        <v>0</v>
      </c>
      <c r="HE18" s="15">
        <v>822000</v>
      </c>
      <c r="HF18" s="13"/>
      <c r="HG18" s="15">
        <v>463000</v>
      </c>
      <c r="HH18" s="15">
        <v>541000</v>
      </c>
      <c r="HI18" s="13"/>
      <c r="HJ18" s="13"/>
      <c r="HK18" s="13"/>
      <c r="HL18" s="15">
        <v>35100</v>
      </c>
      <c r="HM18" s="15">
        <v>580000</v>
      </c>
      <c r="HN18" s="15">
        <v>941000</v>
      </c>
      <c r="HO18" s="13"/>
      <c r="HP18" s="13"/>
      <c r="HQ18" s="15">
        <v>554000</v>
      </c>
      <c r="HR18" s="15">
        <v>273000</v>
      </c>
      <c r="HS18" s="13"/>
      <c r="HT18" s="13"/>
      <c r="HU18" s="13"/>
      <c r="HV18" s="13"/>
      <c r="HW18" s="13"/>
      <c r="HX18" s="15">
        <v>4410000</v>
      </c>
      <c r="HY18" s="15">
        <v>4410000</v>
      </c>
      <c r="HZ18" s="13"/>
      <c r="IA18" s="13"/>
      <c r="IB18" s="13"/>
      <c r="IC18" s="15">
        <v>2080000</v>
      </c>
      <c r="ID18" s="13"/>
      <c r="IE18" s="13"/>
      <c r="IF18" s="13"/>
      <c r="IG18" s="13"/>
      <c r="IH18" s="15">
        <v>174000</v>
      </c>
      <c r="II18" s="13"/>
      <c r="IJ18" s="13"/>
      <c r="IK18" s="13"/>
      <c r="IL18" s="13"/>
      <c r="IM18" s="13"/>
      <c r="IN18" s="13"/>
      <c r="IO18" s="15">
        <v>3040000</v>
      </c>
      <c r="IP18" s="13"/>
      <c r="IQ18" s="13"/>
      <c r="IR18" s="15">
        <v>232000</v>
      </c>
      <c r="IS18" s="15">
        <v>170000</v>
      </c>
      <c r="IT18" s="13"/>
      <c r="IU18" s="13"/>
      <c r="IV18" s="13"/>
      <c r="IW18" s="13"/>
      <c r="IX18" s="13"/>
      <c r="IY18" s="13"/>
      <c r="IZ18" s="13"/>
      <c r="JA18" s="13"/>
      <c r="JB18" s="13"/>
      <c r="JC18" s="13"/>
      <c r="JD18" s="13"/>
      <c r="JE18" s="13"/>
      <c r="JF18" s="13"/>
      <c r="JG18" s="13"/>
      <c r="JH18" s="13"/>
      <c r="JI18" s="13"/>
      <c r="JJ18" s="13"/>
      <c r="JK18" s="13"/>
      <c r="JL18" s="13"/>
      <c r="JM18" s="13"/>
      <c r="JN18" s="15">
        <v>257000</v>
      </c>
      <c r="JO18" s="13"/>
      <c r="JP18" s="13"/>
      <c r="JQ18" s="13"/>
      <c r="JR18" s="13"/>
      <c r="JS18" s="13"/>
      <c r="JT18" s="13"/>
      <c r="JU18" s="13"/>
      <c r="JV18" s="13"/>
      <c r="JW18" s="15">
        <v>582000</v>
      </c>
      <c r="JX18" s="13"/>
      <c r="JY18" s="13"/>
      <c r="JZ18" s="13"/>
      <c r="KA18" s="13"/>
      <c r="KB18" s="13"/>
      <c r="KC18" s="15">
        <v>469000</v>
      </c>
      <c r="KD18" s="15">
        <v>37300</v>
      </c>
      <c r="KE18" s="13"/>
      <c r="KF18" s="13"/>
      <c r="KG18" s="15">
        <v>167000</v>
      </c>
      <c r="KH18" s="13"/>
      <c r="KI18" s="13"/>
      <c r="KJ18" s="13"/>
      <c r="KK18" s="13"/>
      <c r="KL18" s="13"/>
      <c r="KM18" s="15">
        <v>210000</v>
      </c>
      <c r="KN18" s="15">
        <v>210000</v>
      </c>
      <c r="KO18" s="15">
        <v>4140000</v>
      </c>
      <c r="KP18" s="13"/>
      <c r="KQ18" s="15">
        <v>30600</v>
      </c>
      <c r="KR18" s="13"/>
      <c r="KS18" s="13"/>
      <c r="KT18" s="13"/>
      <c r="KU18" s="13"/>
      <c r="KV18" s="13"/>
      <c r="KW18" s="13"/>
      <c r="KX18" s="13"/>
      <c r="KY18" s="13"/>
      <c r="KZ18" s="13"/>
      <c r="LA18" s="13"/>
      <c r="LB18" s="13"/>
      <c r="LC18" s="13"/>
      <c r="LD18" s="13"/>
      <c r="LE18" s="13"/>
      <c r="LF18" s="13"/>
      <c r="LG18" s="15">
        <v>13200</v>
      </c>
      <c r="LH18" s="13"/>
      <c r="LI18" s="13"/>
      <c r="LJ18" s="13"/>
      <c r="LK18" s="13"/>
      <c r="LL18" s="15">
        <v>720000</v>
      </c>
      <c r="LM18" s="13"/>
      <c r="LN18" s="13"/>
      <c r="LO18" s="13"/>
      <c r="LP18" s="13"/>
      <c r="LQ18" s="13"/>
      <c r="LR18" s="15">
        <v>1410000</v>
      </c>
      <c r="LS18" s="13"/>
      <c r="LT18" s="13"/>
      <c r="LU18" s="13"/>
      <c r="LV18" s="13"/>
      <c r="LW18" s="13"/>
      <c r="LX18" s="13"/>
      <c r="LY18" s="13"/>
      <c r="LZ18" s="13"/>
      <c r="MA18" s="13"/>
      <c r="MB18" s="13"/>
      <c r="MC18" s="13"/>
      <c r="MD18" s="13"/>
      <c r="ME18" s="13"/>
      <c r="MF18" s="13"/>
      <c r="MG18" s="15">
        <v>0</v>
      </c>
      <c r="MH18" s="15">
        <v>0</v>
      </c>
      <c r="MI18" s="13"/>
      <c r="MJ18" s="15">
        <v>0</v>
      </c>
      <c r="MK18" s="15">
        <v>0</v>
      </c>
      <c r="ML18" s="13"/>
      <c r="MM18" s="15">
        <v>82800</v>
      </c>
      <c r="MN18" s="13"/>
      <c r="MO18" s="13"/>
      <c r="MP18" s="13"/>
      <c r="MQ18" s="13"/>
      <c r="MR18" s="13"/>
      <c r="MS18" s="13"/>
      <c r="MT18" s="13"/>
      <c r="MU18" s="13"/>
      <c r="MV18" s="13"/>
      <c r="MW18" s="13"/>
      <c r="MX18" s="13"/>
      <c r="MY18" s="13"/>
      <c r="MZ18" s="13"/>
      <c r="NA18" s="13"/>
      <c r="NB18" s="13"/>
      <c r="NC18" s="13"/>
      <c r="ND18" s="13"/>
      <c r="NE18" s="15">
        <v>22300</v>
      </c>
      <c r="NF18" s="15">
        <v>162000</v>
      </c>
      <c r="NG18" s="13"/>
      <c r="NH18" s="13"/>
      <c r="NI18" s="13"/>
      <c r="NJ18" s="15">
        <v>73300</v>
      </c>
      <c r="NK18" s="13"/>
      <c r="NL18" s="13"/>
      <c r="NM18" s="13"/>
      <c r="NN18" s="15">
        <v>396000</v>
      </c>
      <c r="NO18" s="15">
        <v>615000</v>
      </c>
      <c r="NP18" s="13"/>
      <c r="NQ18" s="13"/>
      <c r="NR18" s="13"/>
      <c r="NS18" s="13"/>
      <c r="NT18" s="13"/>
      <c r="NU18" s="13"/>
      <c r="NV18" s="13"/>
      <c r="NW18" s="13"/>
      <c r="NX18" s="13"/>
      <c r="NY18" s="13"/>
      <c r="NZ18" s="15">
        <v>5560000</v>
      </c>
      <c r="OA18" s="13"/>
      <c r="OB18" s="13"/>
      <c r="OC18" s="13"/>
      <c r="OD18" s="13"/>
      <c r="OE18" s="13"/>
      <c r="OF18" s="13"/>
      <c r="OG18" s="13"/>
      <c r="OH18" s="13"/>
      <c r="OI18" s="13"/>
      <c r="OJ18" s="13"/>
      <c r="OK18" s="13"/>
      <c r="OL18" s="13"/>
      <c r="OM18" s="13"/>
      <c r="ON18" s="13"/>
      <c r="OO18" s="13"/>
      <c r="OP18" s="13"/>
      <c r="OQ18" s="13"/>
      <c r="OR18" s="13"/>
      <c r="OS18" s="13"/>
      <c r="OT18" s="13"/>
      <c r="OU18" s="13"/>
      <c r="OV18" s="15">
        <v>79600</v>
      </c>
      <c r="OW18" s="13"/>
      <c r="OX18" s="13"/>
      <c r="OY18" s="13"/>
      <c r="OZ18" s="13"/>
      <c r="PA18" s="13"/>
      <c r="PB18" s="13"/>
      <c r="PC18" s="13"/>
      <c r="PD18" s="13"/>
      <c r="PE18" s="13"/>
      <c r="PF18" s="13"/>
      <c r="PG18" s="13"/>
      <c r="PH18" s="13"/>
      <c r="PI18" s="13"/>
      <c r="PJ18" s="13"/>
      <c r="PK18" s="15">
        <v>1160000</v>
      </c>
      <c r="PL18" s="13"/>
      <c r="PM18" s="13"/>
      <c r="PN18" s="13"/>
      <c r="PO18" s="13"/>
      <c r="PP18" s="13"/>
      <c r="PQ18" s="13"/>
      <c r="PR18" s="13"/>
      <c r="PS18" s="13"/>
      <c r="PT18" s="13"/>
    </row>
    <row r="19" spans="1:436" x14ac:dyDescent="0.25">
      <c r="A19" s="13">
        <v>5</v>
      </c>
      <c r="B19" s="13">
        <v>20</v>
      </c>
      <c r="C19" s="15">
        <v>3300000000</v>
      </c>
      <c r="D19" s="15">
        <v>642000000</v>
      </c>
      <c r="E19" s="15">
        <v>5010000000</v>
      </c>
      <c r="F19" s="15">
        <v>188000000</v>
      </c>
      <c r="G19" s="15">
        <v>8510000000</v>
      </c>
      <c r="H19" s="15">
        <v>3540000</v>
      </c>
      <c r="I19" s="15">
        <v>16200000</v>
      </c>
      <c r="J19" s="15">
        <v>80000000</v>
      </c>
      <c r="K19" s="15">
        <v>19700000</v>
      </c>
      <c r="L19" s="15">
        <v>73500000</v>
      </c>
      <c r="M19" s="15">
        <v>23900000</v>
      </c>
      <c r="N19" s="15">
        <v>6940000000</v>
      </c>
      <c r="O19" s="15">
        <v>260000000</v>
      </c>
      <c r="P19" s="15">
        <v>197000000</v>
      </c>
      <c r="Q19" s="15">
        <v>56900000</v>
      </c>
      <c r="R19" s="15">
        <v>55600000</v>
      </c>
      <c r="S19" s="15">
        <v>18000000</v>
      </c>
      <c r="T19" s="15">
        <v>22000000</v>
      </c>
      <c r="U19" s="15">
        <v>38700000</v>
      </c>
      <c r="V19" s="15">
        <v>1250000000</v>
      </c>
      <c r="W19" s="13"/>
      <c r="X19" s="15">
        <v>18500000</v>
      </c>
      <c r="Y19" s="15">
        <v>37800000</v>
      </c>
      <c r="Z19" s="15">
        <v>6980000</v>
      </c>
      <c r="AA19" s="15">
        <v>744000000</v>
      </c>
      <c r="AB19" s="15">
        <v>27800000</v>
      </c>
      <c r="AC19" s="15">
        <v>70200000</v>
      </c>
      <c r="AD19" s="15">
        <v>71400000</v>
      </c>
      <c r="AE19" s="15">
        <v>13000000</v>
      </c>
      <c r="AF19" s="15">
        <v>1700000000</v>
      </c>
      <c r="AG19" s="15">
        <v>41300000</v>
      </c>
      <c r="AH19" s="15">
        <v>3640000</v>
      </c>
      <c r="AI19" s="15">
        <v>232000</v>
      </c>
      <c r="AJ19" s="15">
        <v>13600000</v>
      </c>
      <c r="AK19" s="15">
        <v>113000000</v>
      </c>
      <c r="AL19" s="15">
        <v>907000000</v>
      </c>
      <c r="AM19" s="15">
        <v>5970000</v>
      </c>
      <c r="AN19" s="15">
        <v>75800000</v>
      </c>
      <c r="AO19" s="15">
        <v>16700000</v>
      </c>
      <c r="AP19" s="15">
        <v>16700000</v>
      </c>
      <c r="AQ19" s="15">
        <v>173000000</v>
      </c>
      <c r="AR19" s="15">
        <v>52100000</v>
      </c>
      <c r="AS19" s="15">
        <v>101000000</v>
      </c>
      <c r="AT19" s="15">
        <v>30200000</v>
      </c>
      <c r="AU19" s="13"/>
      <c r="AV19" s="15">
        <v>35300000</v>
      </c>
      <c r="AW19" s="15">
        <v>41400000</v>
      </c>
      <c r="AX19" s="15">
        <v>20100000</v>
      </c>
      <c r="AY19" s="15">
        <v>20100000</v>
      </c>
      <c r="AZ19" s="15">
        <v>95900000</v>
      </c>
      <c r="BA19" s="13"/>
      <c r="BB19" s="15">
        <v>47900000</v>
      </c>
      <c r="BC19" s="15">
        <v>2120000</v>
      </c>
      <c r="BD19" s="15">
        <v>2540000</v>
      </c>
      <c r="BE19" s="15">
        <v>277000000</v>
      </c>
      <c r="BF19" s="15">
        <v>277000000</v>
      </c>
      <c r="BG19" s="15">
        <v>36700000</v>
      </c>
      <c r="BH19" s="15">
        <v>31100000</v>
      </c>
      <c r="BI19" s="15">
        <v>296000</v>
      </c>
      <c r="BJ19" s="15">
        <v>619000</v>
      </c>
      <c r="BK19" s="15">
        <v>619000</v>
      </c>
      <c r="BL19" s="13"/>
      <c r="BM19" s="15">
        <v>4500000</v>
      </c>
      <c r="BN19" s="15">
        <v>4620000</v>
      </c>
      <c r="BO19" s="15">
        <v>717000</v>
      </c>
      <c r="BP19" s="15">
        <v>717000</v>
      </c>
      <c r="BQ19" s="13"/>
      <c r="BR19" s="15">
        <v>101000000</v>
      </c>
      <c r="BS19" s="15">
        <v>101000000</v>
      </c>
      <c r="BT19" s="15">
        <v>101000000</v>
      </c>
      <c r="BU19" s="15">
        <v>5400000</v>
      </c>
      <c r="BV19" s="15">
        <v>778000</v>
      </c>
      <c r="BW19" s="15">
        <v>13800000</v>
      </c>
      <c r="BX19" s="15">
        <v>83300000</v>
      </c>
      <c r="BY19" s="15">
        <v>4330000</v>
      </c>
      <c r="BZ19" s="15">
        <v>257000</v>
      </c>
      <c r="CA19" s="15">
        <v>254000</v>
      </c>
      <c r="CB19" s="15">
        <v>12700000</v>
      </c>
      <c r="CC19" s="13"/>
      <c r="CD19" s="15">
        <v>346000</v>
      </c>
      <c r="CE19" s="15">
        <v>12200000</v>
      </c>
      <c r="CF19" s="15">
        <v>6330000</v>
      </c>
      <c r="CG19" s="13"/>
      <c r="CH19" s="15">
        <v>14900000</v>
      </c>
      <c r="CI19" s="15">
        <v>1040000</v>
      </c>
      <c r="CJ19" s="15">
        <v>7220000</v>
      </c>
      <c r="CK19" s="15">
        <v>30100000</v>
      </c>
      <c r="CL19" s="15">
        <v>50000000</v>
      </c>
      <c r="CM19" s="15">
        <v>4070000</v>
      </c>
      <c r="CN19" s="15">
        <v>15600000</v>
      </c>
      <c r="CO19" s="15">
        <v>143000000</v>
      </c>
      <c r="CP19" s="13"/>
      <c r="CQ19" s="15">
        <v>121000000</v>
      </c>
      <c r="CR19" s="15">
        <v>2190000</v>
      </c>
      <c r="CS19" s="15">
        <v>7400000</v>
      </c>
      <c r="CT19" s="15">
        <v>38800000</v>
      </c>
      <c r="CU19" s="15">
        <v>1410000</v>
      </c>
      <c r="CV19" s="13"/>
      <c r="CW19" s="15">
        <v>29400</v>
      </c>
      <c r="CX19" s="13"/>
      <c r="CY19" s="15">
        <v>9390000</v>
      </c>
      <c r="CZ19" s="15">
        <v>616000</v>
      </c>
      <c r="DA19" s="13"/>
      <c r="DB19" s="13"/>
      <c r="DC19" s="15">
        <v>11600000</v>
      </c>
      <c r="DD19" s="15">
        <v>512000</v>
      </c>
      <c r="DE19" s="15">
        <v>8180000</v>
      </c>
      <c r="DF19" s="15">
        <v>13800000</v>
      </c>
      <c r="DG19" s="15">
        <v>8920000</v>
      </c>
      <c r="DH19" s="15">
        <v>2090000</v>
      </c>
      <c r="DI19" s="13"/>
      <c r="DJ19" s="15">
        <v>412000</v>
      </c>
      <c r="DK19" s="15">
        <v>6170000</v>
      </c>
      <c r="DL19" s="15">
        <v>11600000</v>
      </c>
      <c r="DM19" s="15">
        <v>28400000</v>
      </c>
      <c r="DN19" s="15">
        <v>2190000</v>
      </c>
      <c r="DO19" s="15">
        <v>2950000</v>
      </c>
      <c r="DP19" s="13"/>
      <c r="DQ19" s="15">
        <v>7590000</v>
      </c>
      <c r="DR19" s="13"/>
      <c r="DS19" s="15">
        <v>7810000</v>
      </c>
      <c r="DT19" s="15">
        <v>7810000</v>
      </c>
      <c r="DU19" s="13"/>
      <c r="DV19" s="13"/>
      <c r="DW19" s="13"/>
      <c r="DX19" s="15">
        <v>523000</v>
      </c>
      <c r="DY19" s="15">
        <v>1560000</v>
      </c>
      <c r="DZ19" s="15">
        <v>3370000</v>
      </c>
      <c r="EA19" s="13"/>
      <c r="EB19" s="15">
        <v>882000</v>
      </c>
      <c r="EC19" s="13"/>
      <c r="ED19" s="13"/>
      <c r="EE19" s="15">
        <v>10400000</v>
      </c>
      <c r="EF19" s="13"/>
      <c r="EG19" s="15">
        <v>276000</v>
      </c>
      <c r="EH19" s="13"/>
      <c r="EI19" s="13"/>
      <c r="EJ19" s="15">
        <v>3180000</v>
      </c>
      <c r="EK19" s="13"/>
      <c r="EL19" s="13"/>
      <c r="EM19" s="13"/>
      <c r="EN19" s="15">
        <v>10900000</v>
      </c>
      <c r="EO19" s="15">
        <v>10900000</v>
      </c>
      <c r="EP19" s="13"/>
      <c r="EQ19" s="13"/>
      <c r="ER19" s="15">
        <v>264000</v>
      </c>
      <c r="ES19" s="13"/>
      <c r="ET19" s="15">
        <v>434000</v>
      </c>
      <c r="EU19" s="13"/>
      <c r="EV19" s="15">
        <v>686000</v>
      </c>
      <c r="EW19" s="15">
        <v>3160000</v>
      </c>
      <c r="EX19" s="15">
        <v>7340000</v>
      </c>
      <c r="EY19" s="15">
        <v>39500000</v>
      </c>
      <c r="EZ19" s="15">
        <v>566000</v>
      </c>
      <c r="FA19" s="13"/>
      <c r="FB19" s="15">
        <v>3080000</v>
      </c>
      <c r="FC19" s="15">
        <v>2020000</v>
      </c>
      <c r="FD19" s="13"/>
      <c r="FE19" s="15">
        <v>546000</v>
      </c>
      <c r="FF19" s="15">
        <v>78300</v>
      </c>
      <c r="FG19" s="15">
        <v>78300</v>
      </c>
      <c r="FH19" s="15">
        <v>5590000</v>
      </c>
      <c r="FI19" s="15">
        <v>999000</v>
      </c>
      <c r="FJ19" s="15">
        <v>1530000</v>
      </c>
      <c r="FK19" s="15">
        <v>6310000</v>
      </c>
      <c r="FL19" s="13"/>
      <c r="FM19" s="15">
        <v>8120000</v>
      </c>
      <c r="FN19" s="15">
        <v>953000</v>
      </c>
      <c r="FO19" s="15">
        <v>953000</v>
      </c>
      <c r="FP19" s="13"/>
      <c r="FQ19" s="15">
        <v>1730000</v>
      </c>
      <c r="FR19" s="15">
        <v>446000</v>
      </c>
      <c r="FS19" s="15">
        <v>843000</v>
      </c>
      <c r="FT19" s="13"/>
      <c r="FU19" s="15">
        <v>2650000</v>
      </c>
      <c r="FV19" s="15">
        <v>2650000</v>
      </c>
      <c r="FW19" s="15">
        <v>1030000</v>
      </c>
      <c r="FX19" s="13"/>
      <c r="FY19" s="13"/>
      <c r="FZ19" s="15">
        <v>1100000</v>
      </c>
      <c r="GA19" s="15">
        <v>121000</v>
      </c>
      <c r="GB19" s="15">
        <v>7160000</v>
      </c>
      <c r="GC19" s="13"/>
      <c r="GD19" s="15">
        <v>412000</v>
      </c>
      <c r="GE19" s="13"/>
      <c r="GF19" s="15">
        <v>4290000</v>
      </c>
      <c r="GG19" s="13"/>
      <c r="GH19" s="13"/>
      <c r="GI19" s="15">
        <v>805000</v>
      </c>
      <c r="GJ19" s="15">
        <v>14700000</v>
      </c>
      <c r="GK19" s="15">
        <v>14700000</v>
      </c>
      <c r="GL19" s="15">
        <v>6000000</v>
      </c>
      <c r="GM19" s="15">
        <v>240000</v>
      </c>
      <c r="GN19" s="15">
        <v>294000</v>
      </c>
      <c r="GO19" s="15">
        <v>44100000</v>
      </c>
      <c r="GP19" s="15">
        <v>172000</v>
      </c>
      <c r="GQ19" s="15">
        <v>435000</v>
      </c>
      <c r="GR19" s="13"/>
      <c r="GS19" s="13"/>
      <c r="GT19" s="15">
        <v>2410000</v>
      </c>
      <c r="GU19" s="15">
        <v>656000</v>
      </c>
      <c r="GV19" s="15">
        <v>336000</v>
      </c>
      <c r="GW19" s="15">
        <v>661000</v>
      </c>
      <c r="GX19" s="15">
        <v>1410000</v>
      </c>
      <c r="GY19" s="15">
        <v>67200000</v>
      </c>
      <c r="GZ19" s="13"/>
      <c r="HA19" s="15">
        <v>8650000</v>
      </c>
      <c r="HB19" s="13"/>
      <c r="HC19" s="15">
        <v>334000</v>
      </c>
      <c r="HD19" s="15">
        <v>1200000</v>
      </c>
      <c r="HE19" s="15">
        <v>1060000</v>
      </c>
      <c r="HF19" s="15">
        <v>206000</v>
      </c>
      <c r="HG19" s="15">
        <v>459000</v>
      </c>
      <c r="HH19" s="15">
        <v>1370000</v>
      </c>
      <c r="HI19" s="13"/>
      <c r="HJ19" s="15">
        <v>146000</v>
      </c>
      <c r="HK19" s="13"/>
      <c r="HL19" s="15">
        <v>141000</v>
      </c>
      <c r="HM19" s="15">
        <v>974000</v>
      </c>
      <c r="HN19" s="15">
        <v>1160000</v>
      </c>
      <c r="HO19" s="13"/>
      <c r="HP19" s="13"/>
      <c r="HQ19" s="13"/>
      <c r="HR19" s="15">
        <v>1360000</v>
      </c>
      <c r="HS19" s="13"/>
      <c r="HT19" s="13"/>
      <c r="HU19" s="15">
        <v>74700</v>
      </c>
      <c r="HV19" s="15">
        <v>792000</v>
      </c>
      <c r="HW19" s="15">
        <v>417000</v>
      </c>
      <c r="HX19" s="15">
        <v>7450000</v>
      </c>
      <c r="HY19" s="15">
        <v>7450000</v>
      </c>
      <c r="HZ19" s="13"/>
      <c r="IA19" s="13"/>
      <c r="IB19" s="15">
        <v>1230000</v>
      </c>
      <c r="IC19" s="15">
        <v>4280000</v>
      </c>
      <c r="ID19" s="13"/>
      <c r="IE19" s="13"/>
      <c r="IF19" s="13"/>
      <c r="IG19" s="13"/>
      <c r="IH19" s="13"/>
      <c r="II19" s="15">
        <v>35200</v>
      </c>
      <c r="IJ19" s="13"/>
      <c r="IK19" s="15">
        <v>92500</v>
      </c>
      <c r="IL19" s="13"/>
      <c r="IM19" s="13"/>
      <c r="IN19" s="13"/>
      <c r="IO19" s="13"/>
      <c r="IP19" s="15">
        <v>67500</v>
      </c>
      <c r="IQ19" s="13"/>
      <c r="IR19" s="15">
        <v>307000</v>
      </c>
      <c r="IS19" s="15">
        <v>342000</v>
      </c>
      <c r="IT19" s="13"/>
      <c r="IU19" s="13"/>
      <c r="IV19" s="15">
        <v>15600</v>
      </c>
      <c r="IW19" s="15">
        <v>548000</v>
      </c>
      <c r="IX19" s="15">
        <v>249000</v>
      </c>
      <c r="IY19" s="15">
        <v>249000</v>
      </c>
      <c r="IZ19" s="15">
        <v>249000</v>
      </c>
      <c r="JA19" s="15">
        <v>249000</v>
      </c>
      <c r="JB19" s="15">
        <v>249000</v>
      </c>
      <c r="JC19" s="15">
        <v>249000</v>
      </c>
      <c r="JD19" s="15">
        <v>249000</v>
      </c>
      <c r="JE19" s="15">
        <v>249000</v>
      </c>
      <c r="JF19" s="15">
        <v>249000</v>
      </c>
      <c r="JG19" s="13"/>
      <c r="JH19" s="13"/>
      <c r="JI19" s="13"/>
      <c r="JJ19" s="15">
        <v>245000</v>
      </c>
      <c r="JK19" s="15">
        <v>245000</v>
      </c>
      <c r="JL19" s="13"/>
      <c r="JM19" s="13"/>
      <c r="JN19" s="15">
        <v>1030000</v>
      </c>
      <c r="JO19" s="13"/>
      <c r="JP19" s="13"/>
      <c r="JQ19" s="13"/>
      <c r="JR19" s="13"/>
      <c r="JS19" s="13"/>
      <c r="JT19" s="13"/>
      <c r="JU19" s="13"/>
      <c r="JV19" s="13"/>
      <c r="JW19" s="13"/>
      <c r="JX19" s="15">
        <v>575000</v>
      </c>
      <c r="JY19" s="13"/>
      <c r="JZ19" s="13"/>
      <c r="KA19" s="13"/>
      <c r="KB19" s="13"/>
      <c r="KC19" s="15">
        <v>1030000</v>
      </c>
      <c r="KD19" s="15">
        <v>167000</v>
      </c>
      <c r="KE19" s="13"/>
      <c r="KF19" s="13"/>
      <c r="KG19" s="13"/>
      <c r="KH19" s="13"/>
      <c r="KI19" s="13"/>
      <c r="KJ19" s="15">
        <v>323000</v>
      </c>
      <c r="KK19" s="15">
        <v>0</v>
      </c>
      <c r="KL19" s="13"/>
      <c r="KM19" s="15">
        <v>405000</v>
      </c>
      <c r="KN19" s="15">
        <v>405000</v>
      </c>
      <c r="KO19" s="13"/>
      <c r="KP19" s="13"/>
      <c r="KQ19" s="13"/>
      <c r="KR19" s="13"/>
      <c r="KS19" s="13"/>
      <c r="KT19" s="13"/>
      <c r="KU19" s="13"/>
      <c r="KV19" s="13"/>
      <c r="KW19" s="13"/>
      <c r="KX19" s="13"/>
      <c r="KY19" s="13"/>
      <c r="KZ19" s="15">
        <v>177000</v>
      </c>
      <c r="LA19" s="13"/>
      <c r="LB19" s="13"/>
      <c r="LC19" s="13"/>
      <c r="LD19" s="13"/>
      <c r="LE19" s="13"/>
      <c r="LF19" s="13"/>
      <c r="LG19" s="13"/>
      <c r="LH19" s="13"/>
      <c r="LI19" s="13"/>
      <c r="LJ19" s="13"/>
      <c r="LK19" s="13"/>
      <c r="LL19" s="13"/>
      <c r="LM19" s="15">
        <v>158000</v>
      </c>
      <c r="LN19" s="13"/>
      <c r="LO19" s="13"/>
      <c r="LP19" s="13"/>
      <c r="LQ19" s="13"/>
      <c r="LR19" s="15">
        <v>3560000</v>
      </c>
      <c r="LS19" s="15">
        <v>61800</v>
      </c>
      <c r="LT19" s="13"/>
      <c r="LU19" s="13"/>
      <c r="LV19" s="13"/>
      <c r="LW19" s="13"/>
      <c r="LX19" s="13"/>
      <c r="LY19" s="13"/>
      <c r="LZ19" s="13"/>
      <c r="MA19" s="13"/>
      <c r="MB19" s="13"/>
      <c r="MC19" s="13"/>
      <c r="MD19" s="15">
        <v>486000</v>
      </c>
      <c r="ME19" s="13"/>
      <c r="MF19" s="13"/>
      <c r="MG19" s="13"/>
      <c r="MH19" s="13"/>
      <c r="MI19" s="13"/>
      <c r="MJ19" s="15">
        <v>3090000</v>
      </c>
      <c r="MK19" s="15">
        <v>3090000</v>
      </c>
      <c r="ML19" s="13"/>
      <c r="MM19" s="13"/>
      <c r="MN19" s="13"/>
      <c r="MO19" s="13"/>
      <c r="MP19" s="13"/>
      <c r="MQ19" s="13"/>
      <c r="MR19" s="13"/>
      <c r="MS19" s="13"/>
      <c r="MT19" s="13"/>
      <c r="MU19" s="13"/>
      <c r="MV19" s="13"/>
      <c r="MW19" s="13"/>
      <c r="MX19" s="13"/>
      <c r="MY19" s="13"/>
      <c r="MZ19" s="13"/>
      <c r="NA19" s="13"/>
      <c r="NB19" s="13"/>
      <c r="NC19" s="13"/>
      <c r="ND19" s="13"/>
      <c r="NE19" s="15">
        <v>142000</v>
      </c>
      <c r="NF19" s="13"/>
      <c r="NG19" s="13"/>
      <c r="NH19" s="15">
        <v>25400</v>
      </c>
      <c r="NI19" s="13"/>
      <c r="NJ19" s="13"/>
      <c r="NK19" s="13"/>
      <c r="NL19" s="13"/>
      <c r="NM19" s="13"/>
      <c r="NN19" s="13"/>
      <c r="NO19" s="13"/>
      <c r="NP19" s="15">
        <v>3260</v>
      </c>
      <c r="NQ19" s="15">
        <v>243000</v>
      </c>
      <c r="NR19" s="13"/>
      <c r="NS19" s="13"/>
      <c r="NT19" s="15">
        <v>64800</v>
      </c>
      <c r="NU19" s="13"/>
      <c r="NV19" s="13"/>
      <c r="NW19" s="15">
        <v>80300</v>
      </c>
      <c r="NX19" s="13"/>
      <c r="NY19" s="13"/>
      <c r="NZ19" s="13"/>
      <c r="OA19" s="13"/>
      <c r="OB19" s="13"/>
      <c r="OC19" s="13"/>
      <c r="OD19" s="15">
        <v>4420000</v>
      </c>
      <c r="OE19" s="13"/>
      <c r="OF19" s="13"/>
      <c r="OG19" s="13"/>
      <c r="OH19" s="13"/>
      <c r="OI19" s="13"/>
      <c r="OJ19" s="13"/>
      <c r="OK19" s="13"/>
      <c r="OL19" s="13"/>
      <c r="OM19" s="13"/>
      <c r="ON19" s="13"/>
      <c r="OO19" s="13"/>
      <c r="OP19" s="13"/>
      <c r="OQ19" s="13"/>
      <c r="OR19" s="13"/>
      <c r="OS19" s="13"/>
      <c r="OT19" s="13"/>
      <c r="OU19" s="13"/>
      <c r="OV19" s="13"/>
      <c r="OW19" s="13"/>
      <c r="OX19" s="13"/>
      <c r="OY19" s="13"/>
      <c r="OZ19" s="13"/>
      <c r="PA19" s="13"/>
      <c r="PB19" s="13"/>
      <c r="PC19" s="13"/>
      <c r="PD19" s="13"/>
      <c r="PE19" s="13"/>
      <c r="PF19" s="13"/>
      <c r="PG19" s="13"/>
      <c r="PH19" s="13"/>
      <c r="PI19" s="15">
        <v>212000</v>
      </c>
      <c r="PJ19" s="13"/>
      <c r="PK19" s="15">
        <v>1040000</v>
      </c>
      <c r="PL19" s="13"/>
      <c r="PM19" s="15">
        <v>818000</v>
      </c>
      <c r="PN19" s="13"/>
      <c r="PO19" s="13"/>
      <c r="PP19" s="13"/>
      <c r="PQ19" s="13"/>
      <c r="PR19" s="13"/>
      <c r="PS19" s="13"/>
      <c r="PT19" s="13"/>
    </row>
    <row r="20" spans="1:436" x14ac:dyDescent="0.25">
      <c r="A20" s="13">
        <v>5</v>
      </c>
      <c r="B20" s="13">
        <v>28</v>
      </c>
      <c r="C20" s="15">
        <v>2620000000</v>
      </c>
      <c r="D20" s="15">
        <v>399000000</v>
      </c>
      <c r="E20" s="15">
        <v>1840000000</v>
      </c>
      <c r="F20" s="15">
        <v>157000000</v>
      </c>
      <c r="G20" s="15">
        <v>4570000000</v>
      </c>
      <c r="H20" s="15">
        <v>3260000</v>
      </c>
      <c r="I20" s="15">
        <v>13700000</v>
      </c>
      <c r="J20" s="15">
        <v>52500000</v>
      </c>
      <c r="K20" s="15">
        <v>13700000</v>
      </c>
      <c r="L20" s="15">
        <v>38800000</v>
      </c>
      <c r="M20" s="15">
        <v>12000000</v>
      </c>
      <c r="N20" s="15">
        <v>3540000000</v>
      </c>
      <c r="O20" s="15">
        <v>202000000</v>
      </c>
      <c r="P20" s="15">
        <v>187000000</v>
      </c>
      <c r="Q20" s="15">
        <v>73700000</v>
      </c>
      <c r="R20" s="15">
        <v>66100000</v>
      </c>
      <c r="S20" s="15">
        <v>19800000</v>
      </c>
      <c r="T20" s="15">
        <v>13600000</v>
      </c>
      <c r="U20" s="15">
        <v>17600000</v>
      </c>
      <c r="V20" s="15">
        <v>1580000000</v>
      </c>
      <c r="W20" s="15">
        <v>262000</v>
      </c>
      <c r="X20" s="15">
        <v>18600000</v>
      </c>
      <c r="Y20" s="15">
        <v>13800000</v>
      </c>
      <c r="Z20" s="15">
        <v>4850000</v>
      </c>
      <c r="AA20" s="15">
        <v>482000000</v>
      </c>
      <c r="AB20" s="15">
        <v>19800000</v>
      </c>
      <c r="AC20" s="15">
        <v>75000000</v>
      </c>
      <c r="AD20" s="15">
        <v>54500000</v>
      </c>
      <c r="AE20" s="15">
        <v>11700000</v>
      </c>
      <c r="AF20" s="15">
        <v>2250000000</v>
      </c>
      <c r="AG20" s="15">
        <v>30300000</v>
      </c>
      <c r="AH20" s="15">
        <v>3610000</v>
      </c>
      <c r="AI20" s="15">
        <v>252000</v>
      </c>
      <c r="AJ20" s="15">
        <v>12100000</v>
      </c>
      <c r="AK20" s="15">
        <v>37500000</v>
      </c>
      <c r="AL20" s="15">
        <v>733000000</v>
      </c>
      <c r="AM20" s="15">
        <v>4700000</v>
      </c>
      <c r="AN20" s="15">
        <v>9190000</v>
      </c>
      <c r="AO20" s="15">
        <v>18600000</v>
      </c>
      <c r="AP20" s="15">
        <v>18600000</v>
      </c>
      <c r="AQ20" s="15">
        <v>209000000</v>
      </c>
      <c r="AR20" s="15">
        <v>49100000</v>
      </c>
      <c r="AS20" s="15">
        <v>69100000</v>
      </c>
      <c r="AT20" s="15">
        <v>30400000</v>
      </c>
      <c r="AU20" s="13"/>
      <c r="AV20" s="15">
        <v>16000000</v>
      </c>
      <c r="AW20" s="15">
        <v>19100000</v>
      </c>
      <c r="AX20" s="15">
        <v>39600000</v>
      </c>
      <c r="AY20" s="15">
        <v>39600000</v>
      </c>
      <c r="AZ20" s="15">
        <v>62300000</v>
      </c>
      <c r="BA20" s="13"/>
      <c r="BB20" s="15">
        <v>37500000</v>
      </c>
      <c r="BC20" s="15">
        <v>470000</v>
      </c>
      <c r="BD20" s="15">
        <v>3600000</v>
      </c>
      <c r="BE20" s="15">
        <v>295000000</v>
      </c>
      <c r="BF20" s="15">
        <v>295000000</v>
      </c>
      <c r="BG20" s="15">
        <v>30800000</v>
      </c>
      <c r="BH20" s="15">
        <v>13900000</v>
      </c>
      <c r="BI20" s="15">
        <v>305000</v>
      </c>
      <c r="BJ20" s="13"/>
      <c r="BK20" s="13"/>
      <c r="BL20" s="13"/>
      <c r="BM20" s="15">
        <v>195000</v>
      </c>
      <c r="BN20" s="15">
        <v>6130000</v>
      </c>
      <c r="BO20" s="13"/>
      <c r="BP20" s="13"/>
      <c r="BQ20" s="13"/>
      <c r="BR20" s="15">
        <v>104000000</v>
      </c>
      <c r="BS20" s="15">
        <v>104000000</v>
      </c>
      <c r="BT20" s="15">
        <v>104000000</v>
      </c>
      <c r="BU20" s="15">
        <v>5490000</v>
      </c>
      <c r="BV20" s="13"/>
      <c r="BW20" s="15">
        <v>11300000</v>
      </c>
      <c r="BX20" s="15">
        <v>72900000</v>
      </c>
      <c r="BY20" s="15">
        <v>8900000</v>
      </c>
      <c r="BZ20" s="15">
        <v>139000</v>
      </c>
      <c r="CA20" s="15">
        <v>641000</v>
      </c>
      <c r="CB20" s="15">
        <v>15400000</v>
      </c>
      <c r="CC20" s="13"/>
      <c r="CD20" s="13"/>
      <c r="CE20" s="15">
        <v>11600000</v>
      </c>
      <c r="CF20" s="15">
        <v>7960000</v>
      </c>
      <c r="CG20" s="13"/>
      <c r="CH20" s="15">
        <v>15700000</v>
      </c>
      <c r="CI20" s="15">
        <v>1350000</v>
      </c>
      <c r="CJ20" s="15">
        <v>4170000</v>
      </c>
      <c r="CK20" s="15">
        <v>29900000</v>
      </c>
      <c r="CL20" s="15">
        <v>41500000</v>
      </c>
      <c r="CM20" s="15">
        <v>4460000</v>
      </c>
      <c r="CN20" s="15">
        <v>13500000</v>
      </c>
      <c r="CO20" s="15">
        <v>59400000</v>
      </c>
      <c r="CP20" s="13"/>
      <c r="CQ20" s="15">
        <v>133000000</v>
      </c>
      <c r="CR20" s="15">
        <v>508000</v>
      </c>
      <c r="CS20" s="13"/>
      <c r="CT20" s="15">
        <v>44200000</v>
      </c>
      <c r="CU20" s="15">
        <v>937000</v>
      </c>
      <c r="CV20" s="13"/>
      <c r="CW20" s="13"/>
      <c r="CX20" s="13"/>
      <c r="CY20" s="15">
        <v>10700000</v>
      </c>
      <c r="CZ20" s="15">
        <v>297000</v>
      </c>
      <c r="DA20" s="13"/>
      <c r="DB20" s="13"/>
      <c r="DC20" s="15">
        <v>28900000</v>
      </c>
      <c r="DD20" s="15">
        <v>2320000</v>
      </c>
      <c r="DE20" s="15">
        <v>6840000</v>
      </c>
      <c r="DF20" s="15">
        <v>12200000</v>
      </c>
      <c r="DG20" s="15">
        <v>18400000</v>
      </c>
      <c r="DH20" s="15">
        <v>2050000</v>
      </c>
      <c r="DI20" s="15">
        <v>413000</v>
      </c>
      <c r="DJ20" s="15">
        <v>976000</v>
      </c>
      <c r="DK20" s="15">
        <v>2240000</v>
      </c>
      <c r="DL20" s="15">
        <v>9010000</v>
      </c>
      <c r="DM20" s="15">
        <v>17200000</v>
      </c>
      <c r="DN20" s="15">
        <v>6240000</v>
      </c>
      <c r="DO20" s="15">
        <v>3890000</v>
      </c>
      <c r="DP20" s="13"/>
      <c r="DQ20" s="15">
        <v>5110000</v>
      </c>
      <c r="DR20" s="13"/>
      <c r="DS20" s="15">
        <v>12500000</v>
      </c>
      <c r="DT20" s="15">
        <v>12500000</v>
      </c>
      <c r="DU20" s="13"/>
      <c r="DV20" s="13"/>
      <c r="DW20" s="13"/>
      <c r="DX20" s="15">
        <v>557000</v>
      </c>
      <c r="DY20" s="13"/>
      <c r="DZ20" s="15">
        <v>13000000</v>
      </c>
      <c r="EA20" s="15">
        <v>123000</v>
      </c>
      <c r="EB20" s="13"/>
      <c r="EC20" s="13"/>
      <c r="ED20" s="13"/>
      <c r="EE20" s="15">
        <v>10500000</v>
      </c>
      <c r="EF20" s="13"/>
      <c r="EG20" s="13"/>
      <c r="EH20" s="15">
        <v>839000</v>
      </c>
      <c r="EI20" s="15">
        <v>57600</v>
      </c>
      <c r="EJ20" s="15">
        <v>2030000</v>
      </c>
      <c r="EK20" s="13"/>
      <c r="EL20" s="13"/>
      <c r="EM20" s="13"/>
      <c r="EN20" s="15">
        <v>6320000</v>
      </c>
      <c r="EO20" s="15">
        <v>6320000</v>
      </c>
      <c r="EP20" s="13"/>
      <c r="EQ20" s="13"/>
      <c r="ER20" s="13"/>
      <c r="ES20" s="13"/>
      <c r="ET20" s="15">
        <v>1530000</v>
      </c>
      <c r="EU20" s="15">
        <v>76100</v>
      </c>
      <c r="EV20" s="15">
        <v>835000</v>
      </c>
      <c r="EW20" s="15">
        <v>5110000</v>
      </c>
      <c r="EX20" s="15">
        <v>7770000</v>
      </c>
      <c r="EY20" s="15">
        <v>23700000</v>
      </c>
      <c r="EZ20" s="15">
        <v>0</v>
      </c>
      <c r="FA20" s="13"/>
      <c r="FB20" s="15">
        <v>1140000</v>
      </c>
      <c r="FC20" s="15">
        <v>2620000</v>
      </c>
      <c r="FD20" s="13"/>
      <c r="FE20" s="13"/>
      <c r="FF20" s="13"/>
      <c r="FG20" s="13"/>
      <c r="FH20" s="15">
        <v>3150000</v>
      </c>
      <c r="FI20" s="15">
        <v>572000</v>
      </c>
      <c r="FJ20" s="15">
        <v>3240000</v>
      </c>
      <c r="FK20" s="15">
        <v>9090000</v>
      </c>
      <c r="FL20" s="13"/>
      <c r="FM20" s="15">
        <v>7380000</v>
      </c>
      <c r="FN20" s="15">
        <v>1430000</v>
      </c>
      <c r="FO20" s="15">
        <v>1430000</v>
      </c>
      <c r="FP20" s="13"/>
      <c r="FQ20" s="15">
        <v>1370000</v>
      </c>
      <c r="FR20" s="15">
        <v>298000</v>
      </c>
      <c r="FS20" s="15">
        <v>302000</v>
      </c>
      <c r="FT20" s="15">
        <v>293000</v>
      </c>
      <c r="FU20" s="15">
        <v>1950000</v>
      </c>
      <c r="FV20" s="15">
        <v>1950000</v>
      </c>
      <c r="FW20" s="15">
        <v>804000</v>
      </c>
      <c r="FX20" s="15">
        <v>216000</v>
      </c>
      <c r="FY20" s="13"/>
      <c r="FZ20" s="13"/>
      <c r="GA20" s="15">
        <v>472000</v>
      </c>
      <c r="GB20" s="15">
        <v>5390000</v>
      </c>
      <c r="GC20" s="13"/>
      <c r="GD20" s="15">
        <v>1050000</v>
      </c>
      <c r="GE20" s="13"/>
      <c r="GF20" s="13"/>
      <c r="GG20" s="13"/>
      <c r="GH20" s="13"/>
      <c r="GI20" s="15">
        <v>75400</v>
      </c>
      <c r="GJ20" s="15">
        <v>15400000</v>
      </c>
      <c r="GK20" s="15">
        <v>15400000</v>
      </c>
      <c r="GL20" s="15">
        <v>5540000</v>
      </c>
      <c r="GM20" s="15">
        <v>282000</v>
      </c>
      <c r="GN20" s="15">
        <v>327000</v>
      </c>
      <c r="GO20" s="15">
        <v>22700000</v>
      </c>
      <c r="GP20" s="15">
        <v>216000</v>
      </c>
      <c r="GQ20" s="13"/>
      <c r="GR20" s="13"/>
      <c r="GS20" s="13"/>
      <c r="GT20" s="15">
        <v>6480000</v>
      </c>
      <c r="GU20" s="15">
        <v>418000</v>
      </c>
      <c r="GV20" s="15">
        <v>337000</v>
      </c>
      <c r="GW20" s="15">
        <v>642000</v>
      </c>
      <c r="GX20" s="15">
        <v>1520000</v>
      </c>
      <c r="GY20" s="15">
        <v>1450000</v>
      </c>
      <c r="GZ20" s="13"/>
      <c r="HA20" s="15">
        <v>7970000</v>
      </c>
      <c r="HB20" s="13"/>
      <c r="HC20" s="15">
        <v>384000</v>
      </c>
      <c r="HD20" s="15">
        <v>508000</v>
      </c>
      <c r="HE20" s="15">
        <v>1220000</v>
      </c>
      <c r="HF20" s="15">
        <v>191000</v>
      </c>
      <c r="HG20" s="15">
        <v>575000</v>
      </c>
      <c r="HH20" s="15">
        <v>2020000</v>
      </c>
      <c r="HI20" s="13"/>
      <c r="HJ20" s="13"/>
      <c r="HK20" s="13"/>
      <c r="HL20" s="15">
        <v>46200</v>
      </c>
      <c r="HM20" s="15">
        <v>16900</v>
      </c>
      <c r="HN20" s="15">
        <v>3530000</v>
      </c>
      <c r="HO20" s="13"/>
      <c r="HP20" s="13"/>
      <c r="HQ20" s="15">
        <v>240000</v>
      </c>
      <c r="HR20" s="15">
        <v>1400000</v>
      </c>
      <c r="HS20" s="13"/>
      <c r="HT20" s="13"/>
      <c r="HU20" s="13"/>
      <c r="HV20" s="13"/>
      <c r="HW20" s="15">
        <v>361000</v>
      </c>
      <c r="HX20" s="15">
        <v>7870000</v>
      </c>
      <c r="HY20" s="15">
        <v>7870000</v>
      </c>
      <c r="HZ20" s="13"/>
      <c r="IA20" s="13"/>
      <c r="IB20" s="15">
        <v>1360000</v>
      </c>
      <c r="IC20" s="13"/>
      <c r="ID20" s="13"/>
      <c r="IE20" s="13"/>
      <c r="IF20" s="15">
        <v>290000</v>
      </c>
      <c r="IG20" s="13"/>
      <c r="IH20" s="15">
        <v>384000</v>
      </c>
      <c r="II20" s="13"/>
      <c r="IJ20" s="13"/>
      <c r="IK20" s="15">
        <v>119000</v>
      </c>
      <c r="IL20" s="13"/>
      <c r="IM20" s="15">
        <v>527000</v>
      </c>
      <c r="IN20" s="13"/>
      <c r="IO20" s="15">
        <v>497000</v>
      </c>
      <c r="IP20" s="15">
        <v>203000</v>
      </c>
      <c r="IQ20" s="13"/>
      <c r="IR20" s="15">
        <v>414000</v>
      </c>
      <c r="IS20" s="15">
        <v>273000</v>
      </c>
      <c r="IT20" s="13"/>
      <c r="IU20" s="13"/>
      <c r="IV20" s="15">
        <v>21100</v>
      </c>
      <c r="IW20" s="13"/>
      <c r="IX20" s="15">
        <v>284000</v>
      </c>
      <c r="IY20" s="15">
        <v>284000</v>
      </c>
      <c r="IZ20" s="15">
        <v>284000</v>
      </c>
      <c r="JA20" s="15">
        <v>284000</v>
      </c>
      <c r="JB20" s="15">
        <v>284000</v>
      </c>
      <c r="JC20" s="15">
        <v>284000</v>
      </c>
      <c r="JD20" s="15">
        <v>284000</v>
      </c>
      <c r="JE20" s="15">
        <v>284000</v>
      </c>
      <c r="JF20" s="15">
        <v>284000</v>
      </c>
      <c r="JG20" s="15">
        <v>3680000</v>
      </c>
      <c r="JH20" s="13"/>
      <c r="JI20" s="13"/>
      <c r="JJ20" s="13"/>
      <c r="JK20" s="13"/>
      <c r="JL20" s="13"/>
      <c r="JM20" s="13"/>
      <c r="JN20" s="15">
        <v>239000</v>
      </c>
      <c r="JO20" s="13"/>
      <c r="JP20" s="13"/>
      <c r="JQ20" s="13"/>
      <c r="JR20" s="13"/>
      <c r="JS20" s="13"/>
      <c r="JT20" s="13"/>
      <c r="JU20" s="13"/>
      <c r="JV20" s="13"/>
      <c r="JW20" s="15">
        <v>132000</v>
      </c>
      <c r="JX20" s="15">
        <v>418000</v>
      </c>
      <c r="JY20" s="13"/>
      <c r="JZ20" s="13"/>
      <c r="KA20" s="13"/>
      <c r="KB20" s="13"/>
      <c r="KC20" s="15">
        <v>2050000</v>
      </c>
      <c r="KD20" s="13"/>
      <c r="KE20" s="13"/>
      <c r="KF20" s="13"/>
      <c r="KG20" s="13"/>
      <c r="KH20" s="13"/>
      <c r="KI20" s="13"/>
      <c r="KJ20" s="15">
        <v>9490</v>
      </c>
      <c r="KK20" s="13"/>
      <c r="KL20" s="13"/>
      <c r="KM20" s="15">
        <v>282000</v>
      </c>
      <c r="KN20" s="15">
        <v>282000</v>
      </c>
      <c r="KO20" s="13"/>
      <c r="KP20" s="13"/>
      <c r="KQ20" s="13"/>
      <c r="KR20" s="13"/>
      <c r="KS20" s="13"/>
      <c r="KT20" s="13"/>
      <c r="KU20" s="13"/>
      <c r="KV20" s="13"/>
      <c r="KW20" s="13"/>
      <c r="KX20" s="13"/>
      <c r="KY20" s="13"/>
      <c r="KZ20" s="13"/>
      <c r="LA20" s="13"/>
      <c r="LB20" s="13"/>
      <c r="LC20" s="13"/>
      <c r="LD20" s="13"/>
      <c r="LE20" s="13"/>
      <c r="LF20" s="13"/>
      <c r="LG20" s="13"/>
      <c r="LH20" s="13"/>
      <c r="LI20" s="15">
        <v>37600</v>
      </c>
      <c r="LJ20" s="15">
        <v>37600</v>
      </c>
      <c r="LK20" s="15">
        <v>37600</v>
      </c>
      <c r="LL20" s="15">
        <v>1970000</v>
      </c>
      <c r="LM20" s="15">
        <v>175000</v>
      </c>
      <c r="LN20" s="13"/>
      <c r="LO20" s="13"/>
      <c r="LP20" s="13"/>
      <c r="LQ20" s="13"/>
      <c r="LR20" s="15">
        <v>8290000</v>
      </c>
      <c r="LS20" s="15">
        <v>58700</v>
      </c>
      <c r="LT20" s="13"/>
      <c r="LU20" s="13"/>
      <c r="LV20" s="13"/>
      <c r="LW20" s="13"/>
      <c r="LX20" s="15">
        <v>260000</v>
      </c>
      <c r="LY20" s="15">
        <v>388000</v>
      </c>
      <c r="LZ20" s="13"/>
      <c r="MA20" s="13"/>
      <c r="MB20" s="15">
        <v>48600</v>
      </c>
      <c r="MC20" s="13"/>
      <c r="MD20" s="15">
        <v>378000</v>
      </c>
      <c r="ME20" s="13"/>
      <c r="MF20" s="13"/>
      <c r="MG20" s="13"/>
      <c r="MH20" s="13"/>
      <c r="MI20" s="13"/>
      <c r="MJ20" s="15">
        <v>3290000</v>
      </c>
      <c r="MK20" s="15">
        <v>3290000</v>
      </c>
      <c r="ML20" s="13"/>
      <c r="MM20" s="15">
        <v>208000</v>
      </c>
      <c r="MN20" s="13"/>
      <c r="MO20" s="13"/>
      <c r="MP20" s="13"/>
      <c r="MQ20" s="13"/>
      <c r="MR20" s="13"/>
      <c r="MS20" s="13"/>
      <c r="MT20" s="13"/>
      <c r="MU20" s="13"/>
      <c r="MV20" s="13"/>
      <c r="MW20" s="13"/>
      <c r="MX20" s="13"/>
      <c r="MY20" s="13"/>
      <c r="MZ20" s="13"/>
      <c r="NA20" s="13"/>
      <c r="NB20" s="13"/>
      <c r="NC20" s="15">
        <v>37200</v>
      </c>
      <c r="ND20" s="13"/>
      <c r="NE20" s="13"/>
      <c r="NF20" s="15">
        <v>259000</v>
      </c>
      <c r="NG20" s="13"/>
      <c r="NH20" s="15">
        <v>26400</v>
      </c>
      <c r="NI20" s="13"/>
      <c r="NJ20" s="13"/>
      <c r="NK20" s="15">
        <v>206000</v>
      </c>
      <c r="NL20" s="13"/>
      <c r="NM20" s="13"/>
      <c r="NN20" s="15">
        <v>92800</v>
      </c>
      <c r="NO20" s="15">
        <v>814000</v>
      </c>
      <c r="NP20" s="13"/>
      <c r="NQ20" s="15">
        <v>277000</v>
      </c>
      <c r="NR20" s="13"/>
      <c r="NS20" s="13"/>
      <c r="NT20" s="13"/>
      <c r="NU20" s="13"/>
      <c r="NV20" s="13"/>
      <c r="NW20" s="13"/>
      <c r="NX20" s="13"/>
      <c r="NY20" s="13"/>
      <c r="NZ20" s="13"/>
      <c r="OA20" s="13"/>
      <c r="OB20" s="13"/>
      <c r="OC20" s="13"/>
      <c r="OD20" s="15">
        <v>3650000</v>
      </c>
      <c r="OE20" s="13"/>
      <c r="OF20" s="13"/>
      <c r="OG20" s="13"/>
      <c r="OH20" s="13"/>
      <c r="OI20" s="13"/>
      <c r="OJ20" s="13"/>
      <c r="OK20" s="13"/>
      <c r="OL20" s="13"/>
      <c r="OM20" s="13"/>
      <c r="ON20" s="13"/>
      <c r="OO20" s="13"/>
      <c r="OP20" s="13"/>
      <c r="OQ20" s="13"/>
      <c r="OR20" s="13"/>
      <c r="OS20" s="13"/>
      <c r="OT20" s="13"/>
      <c r="OU20" s="13"/>
      <c r="OV20" s="13"/>
      <c r="OW20" s="13"/>
      <c r="OX20" s="13"/>
      <c r="OY20" s="13"/>
      <c r="OZ20" s="13"/>
      <c r="PA20" s="13"/>
      <c r="PB20" s="13"/>
      <c r="PC20" s="13"/>
      <c r="PD20" s="15">
        <v>3190000</v>
      </c>
      <c r="PE20" s="13"/>
      <c r="PF20" s="13"/>
      <c r="PG20" s="13"/>
      <c r="PH20" s="13"/>
      <c r="PI20" s="15">
        <v>196000</v>
      </c>
      <c r="PJ20" s="13"/>
      <c r="PK20" s="15">
        <v>1130000</v>
      </c>
      <c r="PL20" s="13"/>
      <c r="PM20" s="13"/>
      <c r="PN20" s="13"/>
      <c r="PO20" s="13"/>
      <c r="PP20" s="15">
        <v>479000</v>
      </c>
      <c r="PQ20" s="13"/>
      <c r="PR20" s="13"/>
      <c r="PS20" s="13"/>
      <c r="PT20" s="13"/>
    </row>
    <row r="21" spans="1:436" x14ac:dyDescent="0.25">
      <c r="A21" s="13">
        <v>5</v>
      </c>
      <c r="B21" s="13">
        <v>36</v>
      </c>
      <c r="C21" s="15">
        <v>2750000000</v>
      </c>
      <c r="D21" s="15">
        <v>803000000</v>
      </c>
      <c r="E21" s="15">
        <v>3410000000</v>
      </c>
      <c r="F21" s="15">
        <v>203000000</v>
      </c>
      <c r="G21" s="15">
        <v>5240000000</v>
      </c>
      <c r="H21" s="15">
        <v>2770000</v>
      </c>
      <c r="I21" s="15">
        <v>10500000</v>
      </c>
      <c r="J21" s="15">
        <v>63100000</v>
      </c>
      <c r="K21" s="15">
        <v>30000000</v>
      </c>
      <c r="L21" s="15">
        <v>26400000</v>
      </c>
      <c r="M21" s="15">
        <v>22100000</v>
      </c>
      <c r="N21" s="15">
        <v>7480000000</v>
      </c>
      <c r="O21" s="15">
        <v>428000000</v>
      </c>
      <c r="P21" s="15">
        <v>148000000</v>
      </c>
      <c r="Q21" s="15">
        <v>84000000</v>
      </c>
      <c r="R21" s="15">
        <v>85700000</v>
      </c>
      <c r="S21" s="15">
        <v>70400000</v>
      </c>
      <c r="T21" s="15">
        <v>31400000</v>
      </c>
      <c r="U21" s="15">
        <v>18000000</v>
      </c>
      <c r="V21" s="15">
        <v>1750000000</v>
      </c>
      <c r="W21" s="15">
        <v>6370000</v>
      </c>
      <c r="X21" s="15">
        <v>18800000</v>
      </c>
      <c r="Y21" s="15">
        <v>136000000</v>
      </c>
      <c r="Z21" s="15">
        <v>11200000</v>
      </c>
      <c r="AA21" s="15">
        <v>470000000</v>
      </c>
      <c r="AB21" s="15">
        <v>27400000</v>
      </c>
      <c r="AC21" s="15">
        <v>53400000</v>
      </c>
      <c r="AD21" s="15">
        <v>47600000</v>
      </c>
      <c r="AE21" s="15">
        <v>27000000</v>
      </c>
      <c r="AF21" s="15">
        <v>1280000000</v>
      </c>
      <c r="AG21" s="15">
        <v>38700000</v>
      </c>
      <c r="AH21" s="15">
        <v>17800000</v>
      </c>
      <c r="AI21" s="15">
        <v>261000</v>
      </c>
      <c r="AJ21" s="15">
        <v>37200000</v>
      </c>
      <c r="AK21" s="15">
        <v>80600000</v>
      </c>
      <c r="AL21" s="15">
        <v>494000000</v>
      </c>
      <c r="AM21" s="15">
        <v>6380000</v>
      </c>
      <c r="AN21" s="15">
        <v>26800000</v>
      </c>
      <c r="AO21" s="15">
        <v>14500000</v>
      </c>
      <c r="AP21" s="15">
        <v>14500000</v>
      </c>
      <c r="AQ21" s="15">
        <v>224000000</v>
      </c>
      <c r="AR21" s="15">
        <v>72400000</v>
      </c>
      <c r="AS21" s="15">
        <v>72600000</v>
      </c>
      <c r="AT21" s="15">
        <v>21900000</v>
      </c>
      <c r="AU21" s="15">
        <v>2060000</v>
      </c>
      <c r="AV21" s="15">
        <v>26000000</v>
      </c>
      <c r="AW21" s="15">
        <v>24100000</v>
      </c>
      <c r="AX21" s="15">
        <v>65500000</v>
      </c>
      <c r="AY21" s="15">
        <v>65500000</v>
      </c>
      <c r="AZ21" s="15">
        <v>89600000</v>
      </c>
      <c r="BA21" s="15">
        <v>8080000</v>
      </c>
      <c r="BB21" s="15">
        <v>47700000</v>
      </c>
      <c r="BC21" s="15">
        <v>208000</v>
      </c>
      <c r="BD21" s="15">
        <v>1980000</v>
      </c>
      <c r="BE21" s="15">
        <v>280000000</v>
      </c>
      <c r="BF21" s="15">
        <v>280000000</v>
      </c>
      <c r="BG21" s="15">
        <v>27100000</v>
      </c>
      <c r="BH21" s="15">
        <v>5840000</v>
      </c>
      <c r="BI21" s="15">
        <v>704000</v>
      </c>
      <c r="BJ21" s="15">
        <v>2000000</v>
      </c>
      <c r="BK21" s="15">
        <v>2000000</v>
      </c>
      <c r="BL21" s="15">
        <v>12800000</v>
      </c>
      <c r="BM21" s="13"/>
      <c r="BN21" s="15">
        <v>5910000</v>
      </c>
      <c r="BO21" s="13"/>
      <c r="BP21" s="13"/>
      <c r="BQ21" s="13"/>
      <c r="BR21" s="15">
        <v>127000000</v>
      </c>
      <c r="BS21" s="15">
        <v>127000000</v>
      </c>
      <c r="BT21" s="15">
        <v>127000000</v>
      </c>
      <c r="BU21" s="15">
        <v>5610000</v>
      </c>
      <c r="BV21" s="15">
        <v>1410000</v>
      </c>
      <c r="BW21" s="15">
        <v>14400000</v>
      </c>
      <c r="BX21" s="15">
        <v>119000000</v>
      </c>
      <c r="BY21" s="15">
        <v>4590000</v>
      </c>
      <c r="BZ21" s="15">
        <v>81200</v>
      </c>
      <c r="CA21" s="15">
        <v>974000</v>
      </c>
      <c r="CB21" s="15">
        <v>13700000</v>
      </c>
      <c r="CC21" s="13"/>
      <c r="CD21" s="13"/>
      <c r="CE21" s="15">
        <v>12200000</v>
      </c>
      <c r="CF21" s="15">
        <v>2650000</v>
      </c>
      <c r="CG21" s="13"/>
      <c r="CH21" s="15">
        <v>11000000</v>
      </c>
      <c r="CI21" s="15">
        <v>1500000</v>
      </c>
      <c r="CJ21" s="15">
        <v>2540000</v>
      </c>
      <c r="CK21" s="15">
        <v>34100000</v>
      </c>
      <c r="CL21" s="15">
        <v>31100000</v>
      </c>
      <c r="CM21" s="15">
        <v>8080000</v>
      </c>
      <c r="CN21" s="15">
        <v>9980000</v>
      </c>
      <c r="CO21" s="15">
        <v>166000000</v>
      </c>
      <c r="CP21" s="15">
        <v>14600000</v>
      </c>
      <c r="CQ21" s="15">
        <v>151000000</v>
      </c>
      <c r="CR21" s="15">
        <v>5750000</v>
      </c>
      <c r="CS21" s="13"/>
      <c r="CT21" s="15">
        <v>34900000</v>
      </c>
      <c r="CU21" s="15">
        <v>1020000</v>
      </c>
      <c r="CV21" s="13"/>
      <c r="CW21" s="13"/>
      <c r="CX21" s="13"/>
      <c r="CY21" s="15">
        <v>8190000</v>
      </c>
      <c r="CZ21" s="15">
        <v>614000</v>
      </c>
      <c r="DA21" s="13"/>
      <c r="DB21" s="13"/>
      <c r="DC21" s="15">
        <v>16300000</v>
      </c>
      <c r="DD21" s="15">
        <v>7190000</v>
      </c>
      <c r="DE21" s="15">
        <v>3290000</v>
      </c>
      <c r="DF21" s="15">
        <v>13700000</v>
      </c>
      <c r="DG21" s="15">
        <v>17000000</v>
      </c>
      <c r="DH21" s="15">
        <v>1850000</v>
      </c>
      <c r="DI21" s="15">
        <v>306000</v>
      </c>
      <c r="DJ21" s="15">
        <v>1150000</v>
      </c>
      <c r="DK21" s="15">
        <v>1350000</v>
      </c>
      <c r="DL21" s="15">
        <v>6820000</v>
      </c>
      <c r="DM21" s="15">
        <v>18000000</v>
      </c>
      <c r="DN21" s="15">
        <v>3630000</v>
      </c>
      <c r="DO21" s="15">
        <v>3040000</v>
      </c>
      <c r="DP21" s="13"/>
      <c r="DQ21" s="15">
        <v>5400000</v>
      </c>
      <c r="DR21" s="15">
        <v>0</v>
      </c>
      <c r="DS21" s="15">
        <v>7290000</v>
      </c>
      <c r="DT21" s="15">
        <v>7290000</v>
      </c>
      <c r="DU21" s="15">
        <v>4900000</v>
      </c>
      <c r="DV21" s="13"/>
      <c r="DW21" s="13"/>
      <c r="DX21" s="15">
        <v>500000</v>
      </c>
      <c r="DY21" s="13"/>
      <c r="DZ21" s="15">
        <v>9550000</v>
      </c>
      <c r="EA21" s="15">
        <v>404000</v>
      </c>
      <c r="EB21" s="13"/>
      <c r="EC21" s="13"/>
      <c r="ED21" s="13"/>
      <c r="EE21" s="15">
        <v>10800000</v>
      </c>
      <c r="EF21" s="13"/>
      <c r="EG21" s="15">
        <v>407000</v>
      </c>
      <c r="EH21" s="13"/>
      <c r="EI21" s="13"/>
      <c r="EJ21" s="13"/>
      <c r="EK21" s="13"/>
      <c r="EL21" s="13"/>
      <c r="EM21" s="13"/>
      <c r="EN21" s="15">
        <v>5760000</v>
      </c>
      <c r="EO21" s="15">
        <v>5760000</v>
      </c>
      <c r="EP21" s="13"/>
      <c r="EQ21" s="15">
        <v>5220000</v>
      </c>
      <c r="ER21" s="15">
        <v>5590000</v>
      </c>
      <c r="ES21" s="13"/>
      <c r="ET21" s="15">
        <v>832000</v>
      </c>
      <c r="EU21" s="15">
        <v>11100</v>
      </c>
      <c r="EV21" s="15">
        <v>611000</v>
      </c>
      <c r="EW21" s="15">
        <v>3580000</v>
      </c>
      <c r="EX21" s="15">
        <v>6520000</v>
      </c>
      <c r="EY21" s="15">
        <v>24600000</v>
      </c>
      <c r="EZ21" s="15">
        <v>4810000</v>
      </c>
      <c r="FA21" s="15">
        <v>903000</v>
      </c>
      <c r="FB21" s="15">
        <v>135000</v>
      </c>
      <c r="FC21" s="15">
        <v>1920000</v>
      </c>
      <c r="FD21" s="13"/>
      <c r="FE21" s="15">
        <v>535000</v>
      </c>
      <c r="FF21" s="13"/>
      <c r="FG21" s="13"/>
      <c r="FH21" s="15">
        <v>3350000</v>
      </c>
      <c r="FI21" s="15">
        <v>1050000</v>
      </c>
      <c r="FJ21" s="15">
        <v>2110000</v>
      </c>
      <c r="FK21" s="15">
        <v>20600000</v>
      </c>
      <c r="FL21" s="15">
        <v>2040000</v>
      </c>
      <c r="FM21" s="15">
        <v>5260000</v>
      </c>
      <c r="FN21" s="15">
        <v>188000</v>
      </c>
      <c r="FO21" s="15">
        <v>188000</v>
      </c>
      <c r="FP21" s="13"/>
      <c r="FQ21" s="15">
        <v>1040000</v>
      </c>
      <c r="FR21" s="15">
        <v>317000</v>
      </c>
      <c r="FS21" s="13"/>
      <c r="FT21" s="15">
        <v>228000</v>
      </c>
      <c r="FU21" s="13"/>
      <c r="FV21" s="13"/>
      <c r="FW21" s="15">
        <v>502000</v>
      </c>
      <c r="FX21" s="15">
        <v>643000</v>
      </c>
      <c r="FY21" s="13"/>
      <c r="FZ21" s="13"/>
      <c r="GA21" s="15">
        <v>98200</v>
      </c>
      <c r="GB21" s="15">
        <v>8100000</v>
      </c>
      <c r="GC21" s="13"/>
      <c r="GD21" s="13"/>
      <c r="GE21" s="13"/>
      <c r="GF21" s="15">
        <v>3710000</v>
      </c>
      <c r="GG21" s="13"/>
      <c r="GH21" s="13"/>
      <c r="GI21" s="15">
        <v>927000</v>
      </c>
      <c r="GJ21" s="15">
        <v>14700000</v>
      </c>
      <c r="GK21" s="15">
        <v>14700000</v>
      </c>
      <c r="GL21" s="15">
        <v>5770000</v>
      </c>
      <c r="GM21" s="15">
        <v>222000</v>
      </c>
      <c r="GN21" s="15">
        <v>198000</v>
      </c>
      <c r="GO21" s="15">
        <v>20300000</v>
      </c>
      <c r="GP21" s="15">
        <v>544000</v>
      </c>
      <c r="GQ21" s="13"/>
      <c r="GR21" s="13"/>
      <c r="GS21" s="13"/>
      <c r="GT21" s="15">
        <v>5050000</v>
      </c>
      <c r="GU21" s="15">
        <v>315000</v>
      </c>
      <c r="GV21" s="13"/>
      <c r="GW21" s="15">
        <v>490000</v>
      </c>
      <c r="GX21" s="15">
        <v>1190000</v>
      </c>
      <c r="GY21" s="15">
        <v>36700000</v>
      </c>
      <c r="GZ21" s="13"/>
      <c r="HA21" s="15">
        <v>7630000</v>
      </c>
      <c r="HB21" s="13"/>
      <c r="HC21" s="13"/>
      <c r="HD21" s="15">
        <v>1180000</v>
      </c>
      <c r="HE21" s="15">
        <v>884000</v>
      </c>
      <c r="HF21" s="15">
        <v>118000</v>
      </c>
      <c r="HG21" s="15">
        <v>507000</v>
      </c>
      <c r="HH21" s="15">
        <v>328000</v>
      </c>
      <c r="HI21" s="13"/>
      <c r="HJ21" s="13"/>
      <c r="HK21" s="15">
        <v>1250000</v>
      </c>
      <c r="HL21" s="13"/>
      <c r="HM21" s="15">
        <v>816000</v>
      </c>
      <c r="HN21" s="13"/>
      <c r="HO21" s="13"/>
      <c r="HP21" s="13"/>
      <c r="HQ21" s="15">
        <v>420000</v>
      </c>
      <c r="HR21" s="15">
        <v>707000</v>
      </c>
      <c r="HS21" s="15">
        <v>521000</v>
      </c>
      <c r="HT21" s="13"/>
      <c r="HU21" s="13"/>
      <c r="HV21" s="13"/>
      <c r="HW21" s="15">
        <v>345000</v>
      </c>
      <c r="HX21" s="15">
        <v>6470000</v>
      </c>
      <c r="HY21" s="15">
        <v>6470000</v>
      </c>
      <c r="HZ21" s="13"/>
      <c r="IA21" s="13"/>
      <c r="IB21" s="15">
        <v>3610000</v>
      </c>
      <c r="IC21" s="13"/>
      <c r="ID21" s="13"/>
      <c r="IE21" s="13"/>
      <c r="IF21" s="13"/>
      <c r="IG21" s="13"/>
      <c r="IH21" s="13"/>
      <c r="II21" s="13"/>
      <c r="IJ21" s="13"/>
      <c r="IK21" s="15">
        <v>158000</v>
      </c>
      <c r="IL21" s="13"/>
      <c r="IM21" s="15">
        <v>57700</v>
      </c>
      <c r="IN21" s="13"/>
      <c r="IO21" s="13"/>
      <c r="IP21" s="15">
        <v>200000</v>
      </c>
      <c r="IQ21" s="13"/>
      <c r="IR21" s="15">
        <v>347000</v>
      </c>
      <c r="IS21" s="15">
        <v>245000</v>
      </c>
      <c r="IT21" s="13"/>
      <c r="IU21" s="13"/>
      <c r="IV21" s="13"/>
      <c r="IW21" s="13"/>
      <c r="IX21" s="15">
        <v>718000</v>
      </c>
      <c r="IY21" s="15">
        <v>718000</v>
      </c>
      <c r="IZ21" s="15">
        <v>718000</v>
      </c>
      <c r="JA21" s="15">
        <v>718000</v>
      </c>
      <c r="JB21" s="15">
        <v>718000</v>
      </c>
      <c r="JC21" s="15">
        <v>718000</v>
      </c>
      <c r="JD21" s="15">
        <v>718000</v>
      </c>
      <c r="JE21" s="15">
        <v>718000</v>
      </c>
      <c r="JF21" s="15">
        <v>718000</v>
      </c>
      <c r="JG21" s="15">
        <v>1650000</v>
      </c>
      <c r="JH21" s="13"/>
      <c r="JI21" s="13"/>
      <c r="JJ21" s="13"/>
      <c r="JK21" s="13"/>
      <c r="JL21" s="15">
        <v>137000</v>
      </c>
      <c r="JM21" s="13"/>
      <c r="JN21" s="15">
        <v>776000</v>
      </c>
      <c r="JO21" s="13"/>
      <c r="JP21" s="13"/>
      <c r="JQ21" s="13"/>
      <c r="JR21" s="13"/>
      <c r="JS21" s="13"/>
      <c r="JT21" s="13"/>
      <c r="JU21" s="13"/>
      <c r="JV21" s="13"/>
      <c r="JW21" s="13"/>
      <c r="JX21" s="15">
        <v>173000</v>
      </c>
      <c r="JY21" s="13"/>
      <c r="JZ21" s="13"/>
      <c r="KA21" s="13"/>
      <c r="KB21" s="13"/>
      <c r="KC21" s="15">
        <v>1310000</v>
      </c>
      <c r="KD21" s="13"/>
      <c r="KE21" s="13"/>
      <c r="KF21" s="15">
        <v>176000</v>
      </c>
      <c r="KG21" s="13"/>
      <c r="KH21" s="13"/>
      <c r="KI21" s="13"/>
      <c r="KJ21" s="13"/>
      <c r="KK21" s="13"/>
      <c r="KL21" s="15">
        <v>345000</v>
      </c>
      <c r="KM21" s="13"/>
      <c r="KN21" s="13"/>
      <c r="KO21" s="13"/>
      <c r="KP21" s="15">
        <v>1180000</v>
      </c>
      <c r="KQ21" s="13"/>
      <c r="KR21" s="13"/>
      <c r="KS21" s="13"/>
      <c r="KT21" s="13"/>
      <c r="KU21" s="13"/>
      <c r="KV21" s="13"/>
      <c r="KW21" s="13"/>
      <c r="KX21" s="13"/>
      <c r="KY21" s="13"/>
      <c r="KZ21" s="13"/>
      <c r="LA21" s="13"/>
      <c r="LB21" s="13"/>
      <c r="LC21" s="13"/>
      <c r="LD21" s="13"/>
      <c r="LE21" s="13"/>
      <c r="LF21" s="13"/>
      <c r="LG21" s="13"/>
      <c r="LH21" s="13"/>
      <c r="LI21" s="13"/>
      <c r="LJ21" s="13"/>
      <c r="LK21" s="13"/>
      <c r="LL21" s="15">
        <v>607000</v>
      </c>
      <c r="LM21" s="13"/>
      <c r="LN21" s="15">
        <v>61800</v>
      </c>
      <c r="LO21" s="13"/>
      <c r="LP21" s="13"/>
      <c r="LQ21" s="13"/>
      <c r="LR21" s="15">
        <v>11700000</v>
      </c>
      <c r="LS21" s="13"/>
      <c r="LT21" s="13"/>
      <c r="LU21" s="13"/>
      <c r="LV21" s="13"/>
      <c r="LW21" s="13"/>
      <c r="LX21" s="15">
        <v>232000</v>
      </c>
      <c r="LY21" s="13"/>
      <c r="LZ21" s="13"/>
      <c r="MA21" s="13"/>
      <c r="MB21" s="15">
        <v>75900</v>
      </c>
      <c r="MC21" s="13"/>
      <c r="MD21" s="15">
        <v>482000</v>
      </c>
      <c r="ME21" s="13"/>
      <c r="MF21" s="13"/>
      <c r="MG21" s="13"/>
      <c r="MH21" s="13"/>
      <c r="MI21" s="13"/>
      <c r="MJ21" s="15">
        <v>2450000</v>
      </c>
      <c r="MK21" s="15">
        <v>2450000</v>
      </c>
      <c r="ML21" s="13"/>
      <c r="MM21" s="13"/>
      <c r="MN21" s="13"/>
      <c r="MO21" s="13"/>
      <c r="MP21" s="13"/>
      <c r="MQ21" s="13"/>
      <c r="MR21" s="13"/>
      <c r="MS21" s="13"/>
      <c r="MT21" s="13"/>
      <c r="MU21" s="13"/>
      <c r="MV21" s="13"/>
      <c r="MW21" s="13"/>
      <c r="MX21" s="13"/>
      <c r="MY21" s="13"/>
      <c r="MZ21" s="13"/>
      <c r="NA21" s="13"/>
      <c r="NB21" s="13"/>
      <c r="NC21" s="13"/>
      <c r="ND21" s="13"/>
      <c r="NE21" s="15">
        <v>75000</v>
      </c>
      <c r="NF21" s="15">
        <v>229000</v>
      </c>
      <c r="NG21" s="13"/>
      <c r="NH21" s="15">
        <v>34700</v>
      </c>
      <c r="NI21" s="13"/>
      <c r="NJ21" s="13"/>
      <c r="NK21" s="13"/>
      <c r="NL21" s="13"/>
      <c r="NM21" s="15">
        <v>36700</v>
      </c>
      <c r="NN21" s="15">
        <v>198000</v>
      </c>
      <c r="NO21" s="13"/>
      <c r="NP21" s="13"/>
      <c r="NQ21" s="15">
        <v>0</v>
      </c>
      <c r="NR21" s="13"/>
      <c r="NS21" s="13"/>
      <c r="NT21" s="13"/>
      <c r="NU21" s="13"/>
      <c r="NV21" s="13"/>
      <c r="NW21" s="13"/>
      <c r="NX21" s="15">
        <v>399000</v>
      </c>
      <c r="NY21" s="13"/>
      <c r="NZ21" s="13"/>
      <c r="OA21" s="13"/>
      <c r="OB21" s="13"/>
      <c r="OC21" s="13"/>
      <c r="OD21" s="15">
        <v>5670000</v>
      </c>
      <c r="OE21" s="13"/>
      <c r="OF21" s="13"/>
      <c r="OG21" s="15">
        <v>53500000</v>
      </c>
      <c r="OH21" s="13"/>
      <c r="OI21" s="13"/>
      <c r="OJ21" s="13"/>
      <c r="OK21" s="13"/>
      <c r="OL21" s="13"/>
      <c r="OM21" s="15">
        <v>3220000</v>
      </c>
      <c r="ON21" s="13"/>
      <c r="OO21" s="13"/>
      <c r="OP21" s="13"/>
      <c r="OQ21" s="13"/>
      <c r="OR21" s="13"/>
      <c r="OS21" s="13"/>
      <c r="OT21" s="13"/>
      <c r="OU21" s="13"/>
      <c r="OV21" s="15">
        <v>243000</v>
      </c>
      <c r="OW21" s="13"/>
      <c r="OX21" s="13"/>
      <c r="OY21" s="13"/>
      <c r="OZ21" s="13"/>
      <c r="PA21" s="13"/>
      <c r="PB21" s="13"/>
      <c r="PC21" s="13"/>
      <c r="PD21" s="13"/>
      <c r="PE21" s="13"/>
      <c r="PF21" s="13"/>
      <c r="PG21" s="15">
        <v>440000</v>
      </c>
      <c r="PH21" s="13"/>
      <c r="PI21" s="13"/>
      <c r="PJ21" s="13"/>
      <c r="PK21" s="15">
        <v>992000</v>
      </c>
      <c r="PL21" s="13"/>
      <c r="PM21" s="13"/>
      <c r="PN21" s="13"/>
      <c r="PO21" s="13"/>
      <c r="PP21" s="13"/>
      <c r="PQ21" s="13"/>
      <c r="PR21" s="13"/>
      <c r="PS21" s="13"/>
      <c r="PT21" s="13"/>
    </row>
    <row r="22" spans="1:436" x14ac:dyDescent="0.25">
      <c r="A22" s="13">
        <v>6</v>
      </c>
      <c r="B22" s="13">
        <v>36</v>
      </c>
      <c r="C22" s="15">
        <v>2540000000</v>
      </c>
      <c r="D22" s="15">
        <v>682000000</v>
      </c>
      <c r="E22" s="15">
        <v>4810000000</v>
      </c>
      <c r="F22" s="15">
        <v>629000000</v>
      </c>
      <c r="G22" s="15">
        <v>12700000000</v>
      </c>
      <c r="H22" s="15">
        <v>8690000</v>
      </c>
      <c r="I22" s="15">
        <v>5750000</v>
      </c>
      <c r="J22" s="15">
        <v>93800000</v>
      </c>
      <c r="K22" s="15">
        <v>29400000</v>
      </c>
      <c r="L22" s="15">
        <v>445000000</v>
      </c>
      <c r="M22" s="15">
        <v>14500000</v>
      </c>
      <c r="N22" s="15">
        <v>13700000000</v>
      </c>
      <c r="O22" s="15">
        <v>385000000</v>
      </c>
      <c r="P22" s="15">
        <v>204000000</v>
      </c>
      <c r="Q22" s="15">
        <v>95300000</v>
      </c>
      <c r="R22" s="15">
        <v>72600000</v>
      </c>
      <c r="S22" s="15">
        <v>16500000</v>
      </c>
      <c r="T22" s="15">
        <v>9940000</v>
      </c>
      <c r="U22" s="15">
        <v>17300000</v>
      </c>
      <c r="V22" s="15">
        <v>3270000000</v>
      </c>
      <c r="W22" s="15">
        <v>343000</v>
      </c>
      <c r="X22" s="13"/>
      <c r="Y22" s="15">
        <v>26000000</v>
      </c>
      <c r="Z22" s="15">
        <v>3210000</v>
      </c>
      <c r="AA22" s="15">
        <v>776000000</v>
      </c>
      <c r="AB22" s="15">
        <v>38400000</v>
      </c>
      <c r="AC22" s="15">
        <v>86400000</v>
      </c>
      <c r="AD22" s="15">
        <v>154000000</v>
      </c>
      <c r="AE22" s="15">
        <v>34000000</v>
      </c>
      <c r="AF22" s="15">
        <v>874000000</v>
      </c>
      <c r="AG22" s="15">
        <v>70700000</v>
      </c>
      <c r="AH22" s="15">
        <v>6570000</v>
      </c>
      <c r="AI22" s="15">
        <v>168000</v>
      </c>
      <c r="AJ22" s="15">
        <v>12600000</v>
      </c>
      <c r="AK22" s="15">
        <v>4320000</v>
      </c>
      <c r="AL22" s="15">
        <v>993000000</v>
      </c>
      <c r="AM22" s="15">
        <v>712000</v>
      </c>
      <c r="AN22" s="15">
        <v>39400000</v>
      </c>
      <c r="AO22" s="15">
        <v>6630000</v>
      </c>
      <c r="AP22" s="15">
        <v>6630000</v>
      </c>
      <c r="AQ22" s="15">
        <v>126000000</v>
      </c>
      <c r="AR22" s="15">
        <v>45500000</v>
      </c>
      <c r="AS22" s="15">
        <v>85600000</v>
      </c>
      <c r="AT22" s="15">
        <v>48100000</v>
      </c>
      <c r="AU22" s="13"/>
      <c r="AV22" s="15">
        <v>96600000</v>
      </c>
      <c r="AW22" s="15">
        <v>56200000</v>
      </c>
      <c r="AX22" s="15">
        <v>65600000</v>
      </c>
      <c r="AY22" s="15">
        <v>65600000</v>
      </c>
      <c r="AZ22" s="15">
        <v>88000000</v>
      </c>
      <c r="BA22" s="13"/>
      <c r="BB22" s="15">
        <v>65800000</v>
      </c>
      <c r="BC22" s="13"/>
      <c r="BD22" s="15">
        <v>12100000</v>
      </c>
      <c r="BE22" s="15">
        <v>196000000</v>
      </c>
      <c r="BF22" s="15">
        <v>196000000</v>
      </c>
      <c r="BG22" s="15">
        <v>29000000</v>
      </c>
      <c r="BH22" s="15">
        <v>15300000</v>
      </c>
      <c r="BI22" s="13"/>
      <c r="BJ22" s="13"/>
      <c r="BK22" s="13"/>
      <c r="BL22" s="13"/>
      <c r="BM22" s="13"/>
      <c r="BN22" s="15">
        <v>6040000</v>
      </c>
      <c r="BO22" s="13"/>
      <c r="BP22" s="13"/>
      <c r="BQ22" s="13"/>
      <c r="BR22" s="15">
        <v>85500000</v>
      </c>
      <c r="BS22" s="15">
        <v>85500000</v>
      </c>
      <c r="BT22" s="15">
        <v>85500000</v>
      </c>
      <c r="BU22" s="15">
        <v>1090000</v>
      </c>
      <c r="BV22" s="13"/>
      <c r="BW22" s="15">
        <v>4720000</v>
      </c>
      <c r="BX22" s="15">
        <v>51000000</v>
      </c>
      <c r="BY22" s="15">
        <v>1910000</v>
      </c>
      <c r="BZ22" s="15">
        <v>1750000</v>
      </c>
      <c r="CA22" s="15">
        <v>1380000</v>
      </c>
      <c r="CB22" s="15">
        <v>16200000</v>
      </c>
      <c r="CC22" s="13"/>
      <c r="CD22" s="13"/>
      <c r="CE22" s="15">
        <v>23700000</v>
      </c>
      <c r="CF22" s="15">
        <v>2000000</v>
      </c>
      <c r="CG22" s="13"/>
      <c r="CH22" s="15">
        <v>42300000</v>
      </c>
      <c r="CI22" s="15">
        <v>1140000</v>
      </c>
      <c r="CJ22" s="15">
        <v>2690000</v>
      </c>
      <c r="CK22" s="15">
        <v>22800000</v>
      </c>
      <c r="CL22" s="15">
        <v>49900000</v>
      </c>
      <c r="CM22" s="15">
        <v>22200000</v>
      </c>
      <c r="CN22" s="15">
        <v>2570000</v>
      </c>
      <c r="CO22" s="15">
        <v>106000000</v>
      </c>
      <c r="CP22" s="13"/>
      <c r="CQ22" s="15">
        <v>154000000</v>
      </c>
      <c r="CR22" s="13"/>
      <c r="CS22" s="13"/>
      <c r="CT22" s="15">
        <v>49500000</v>
      </c>
      <c r="CU22" s="13"/>
      <c r="CV22" s="13"/>
      <c r="CW22" s="15">
        <v>206000</v>
      </c>
      <c r="CX22" s="13"/>
      <c r="CY22" s="15">
        <v>14500000</v>
      </c>
      <c r="CZ22" s="13"/>
      <c r="DA22" s="13"/>
      <c r="DB22" s="13"/>
      <c r="DC22" s="15">
        <v>29500000</v>
      </c>
      <c r="DD22" s="13"/>
      <c r="DE22" s="15">
        <v>11800000</v>
      </c>
      <c r="DF22" s="15">
        <v>47100000</v>
      </c>
      <c r="DG22" s="15">
        <v>8440000</v>
      </c>
      <c r="DH22" s="15">
        <v>3740000</v>
      </c>
      <c r="DI22" s="15">
        <v>557000</v>
      </c>
      <c r="DJ22" s="15">
        <v>529000</v>
      </c>
      <c r="DK22" s="15">
        <v>11300000</v>
      </c>
      <c r="DL22" s="15">
        <v>10900000</v>
      </c>
      <c r="DM22" s="15">
        <v>25200000</v>
      </c>
      <c r="DN22" s="15">
        <v>10700000</v>
      </c>
      <c r="DO22" s="13"/>
      <c r="DP22" s="13"/>
      <c r="DQ22" s="15">
        <v>3920000</v>
      </c>
      <c r="DR22" s="15">
        <v>211000</v>
      </c>
      <c r="DS22" s="15">
        <v>2740000</v>
      </c>
      <c r="DT22" s="15">
        <v>2740000</v>
      </c>
      <c r="DU22" s="13"/>
      <c r="DV22" s="13"/>
      <c r="DW22" s="15">
        <v>682000</v>
      </c>
      <c r="DX22" s="15">
        <v>334000</v>
      </c>
      <c r="DY22" s="13"/>
      <c r="DZ22" s="15">
        <v>3600000</v>
      </c>
      <c r="EA22" s="15">
        <v>485000</v>
      </c>
      <c r="EB22" s="15">
        <v>676000</v>
      </c>
      <c r="EC22" s="13"/>
      <c r="ED22" s="13"/>
      <c r="EE22" s="15">
        <v>3510000</v>
      </c>
      <c r="EF22" s="15">
        <v>12800000</v>
      </c>
      <c r="EG22" s="15">
        <v>1230000</v>
      </c>
      <c r="EH22" s="15">
        <v>1760000</v>
      </c>
      <c r="EI22" s="13"/>
      <c r="EJ22" s="13"/>
      <c r="EK22" s="13"/>
      <c r="EL22" s="13"/>
      <c r="EM22" s="13"/>
      <c r="EN22" s="15">
        <v>8050000</v>
      </c>
      <c r="EO22" s="15">
        <v>8050000</v>
      </c>
      <c r="EP22" s="15">
        <v>758000</v>
      </c>
      <c r="EQ22" s="13"/>
      <c r="ER22" s="15">
        <v>112000</v>
      </c>
      <c r="ES22" s="13"/>
      <c r="ET22" s="15">
        <v>867000</v>
      </c>
      <c r="EU22" s="15">
        <v>1340000</v>
      </c>
      <c r="EV22" s="13"/>
      <c r="EW22" s="15">
        <v>7810000</v>
      </c>
      <c r="EX22" s="15">
        <v>2190000</v>
      </c>
      <c r="EY22" s="15">
        <v>97000000</v>
      </c>
      <c r="EZ22" s="15">
        <v>8630000</v>
      </c>
      <c r="FA22" s="13"/>
      <c r="FB22" s="15">
        <v>383000</v>
      </c>
      <c r="FC22" s="15">
        <v>430000</v>
      </c>
      <c r="FD22" s="13"/>
      <c r="FE22" s="13"/>
      <c r="FF22" s="13"/>
      <c r="FG22" s="13"/>
      <c r="FH22" s="15">
        <v>4030000</v>
      </c>
      <c r="FI22" s="15">
        <v>1640000</v>
      </c>
      <c r="FJ22" s="15">
        <v>5510000</v>
      </c>
      <c r="FK22" s="15">
        <v>7550000</v>
      </c>
      <c r="FL22" s="13"/>
      <c r="FM22" s="15">
        <v>6350000</v>
      </c>
      <c r="FN22" s="15">
        <v>404000</v>
      </c>
      <c r="FO22" s="15">
        <v>404000</v>
      </c>
      <c r="FP22" s="13"/>
      <c r="FQ22" s="15">
        <v>481000</v>
      </c>
      <c r="FR22" s="15">
        <v>1160000</v>
      </c>
      <c r="FS22" s="15">
        <v>529000</v>
      </c>
      <c r="FT22" s="13"/>
      <c r="FU22" s="15">
        <v>613000</v>
      </c>
      <c r="FV22" s="15">
        <v>613000</v>
      </c>
      <c r="FW22" s="15">
        <v>484000</v>
      </c>
      <c r="FX22" s="15">
        <v>1250000</v>
      </c>
      <c r="FY22" s="13"/>
      <c r="FZ22" s="13"/>
      <c r="GA22" s="15">
        <v>84800</v>
      </c>
      <c r="GB22" s="15">
        <v>2970000</v>
      </c>
      <c r="GC22" s="13"/>
      <c r="GD22" s="15">
        <v>417000</v>
      </c>
      <c r="GE22" s="15">
        <v>190000</v>
      </c>
      <c r="GF22" s="15">
        <v>5020000</v>
      </c>
      <c r="GG22" s="15">
        <v>597000</v>
      </c>
      <c r="GH22" s="15">
        <v>540000</v>
      </c>
      <c r="GI22" s="13"/>
      <c r="GJ22" s="15">
        <v>7940000</v>
      </c>
      <c r="GK22" s="15">
        <v>7940000</v>
      </c>
      <c r="GL22" s="15">
        <v>2920000</v>
      </c>
      <c r="GM22" s="15">
        <v>694000</v>
      </c>
      <c r="GN22" s="13"/>
      <c r="GO22" s="15">
        <v>103000000</v>
      </c>
      <c r="GP22" s="13"/>
      <c r="GQ22" s="13"/>
      <c r="GR22" s="13"/>
      <c r="GS22" s="13"/>
      <c r="GT22" s="15">
        <v>3990000</v>
      </c>
      <c r="GU22" s="15">
        <v>638000</v>
      </c>
      <c r="GV22" s="13"/>
      <c r="GW22" s="15">
        <v>878000</v>
      </c>
      <c r="GX22" s="15">
        <v>2480000</v>
      </c>
      <c r="GY22" s="15">
        <v>66300000</v>
      </c>
      <c r="GZ22" s="13"/>
      <c r="HA22" s="13"/>
      <c r="HB22" s="15">
        <v>119000</v>
      </c>
      <c r="HC22" s="15">
        <v>449000</v>
      </c>
      <c r="HD22" s="15">
        <v>1990000</v>
      </c>
      <c r="HE22" s="15">
        <v>627000</v>
      </c>
      <c r="HF22" s="15">
        <v>76300</v>
      </c>
      <c r="HG22" s="13"/>
      <c r="HH22" s="15">
        <v>1740000</v>
      </c>
      <c r="HI22" s="13"/>
      <c r="HJ22" s="13"/>
      <c r="HK22" s="13"/>
      <c r="HL22" s="15">
        <v>25100</v>
      </c>
      <c r="HM22" s="15">
        <v>1330000</v>
      </c>
      <c r="HN22" s="15">
        <v>2000000</v>
      </c>
      <c r="HO22" s="13"/>
      <c r="HP22" s="13"/>
      <c r="HQ22" s="13"/>
      <c r="HR22" s="15">
        <v>746000</v>
      </c>
      <c r="HS22" s="15">
        <v>1510000</v>
      </c>
      <c r="HT22" s="15">
        <v>520000</v>
      </c>
      <c r="HU22" s="13"/>
      <c r="HV22" s="13"/>
      <c r="HW22" s="15">
        <v>679000</v>
      </c>
      <c r="HX22" s="15">
        <v>4970000</v>
      </c>
      <c r="HY22" s="15">
        <v>4970000</v>
      </c>
      <c r="HZ22" s="13"/>
      <c r="IA22" s="13"/>
      <c r="IB22" s="15">
        <v>1050000</v>
      </c>
      <c r="IC22" s="13"/>
      <c r="ID22" s="15">
        <v>4760000</v>
      </c>
      <c r="IE22" s="13"/>
      <c r="IF22" s="15">
        <v>190000</v>
      </c>
      <c r="IG22" s="13"/>
      <c r="IH22" s="15">
        <v>110000</v>
      </c>
      <c r="II22" s="15">
        <v>102000</v>
      </c>
      <c r="IJ22" s="13"/>
      <c r="IK22" s="15">
        <v>23600</v>
      </c>
      <c r="IL22" s="13"/>
      <c r="IM22" s="15">
        <v>640000</v>
      </c>
      <c r="IN22" s="13"/>
      <c r="IO22" s="15">
        <v>662000</v>
      </c>
      <c r="IP22" s="15">
        <v>98800</v>
      </c>
      <c r="IQ22" s="13"/>
      <c r="IR22" s="15">
        <v>453000</v>
      </c>
      <c r="IS22" s="13"/>
      <c r="IT22" s="13"/>
      <c r="IU22" s="13"/>
      <c r="IV22" s="13"/>
      <c r="IW22" s="15">
        <v>708000</v>
      </c>
      <c r="IX22" s="15">
        <v>150000</v>
      </c>
      <c r="IY22" s="15">
        <v>150000</v>
      </c>
      <c r="IZ22" s="15">
        <v>150000</v>
      </c>
      <c r="JA22" s="15">
        <v>150000</v>
      </c>
      <c r="JB22" s="15">
        <v>150000</v>
      </c>
      <c r="JC22" s="15">
        <v>150000</v>
      </c>
      <c r="JD22" s="15">
        <v>150000</v>
      </c>
      <c r="JE22" s="15">
        <v>150000</v>
      </c>
      <c r="JF22" s="15">
        <v>150000</v>
      </c>
      <c r="JG22" s="13"/>
      <c r="JH22" s="15">
        <v>1150000</v>
      </c>
      <c r="JI22" s="13"/>
      <c r="JJ22" s="15">
        <v>343000</v>
      </c>
      <c r="JK22" s="15">
        <v>343000</v>
      </c>
      <c r="JL22" s="15">
        <v>229000</v>
      </c>
      <c r="JM22" s="15">
        <v>2930000</v>
      </c>
      <c r="JN22" s="15">
        <v>381000</v>
      </c>
      <c r="JO22" s="15">
        <v>0</v>
      </c>
      <c r="JP22" s="13"/>
      <c r="JQ22" s="13"/>
      <c r="JR22" s="13"/>
      <c r="JS22" s="13"/>
      <c r="JT22" s="15">
        <v>10800000</v>
      </c>
      <c r="JU22" s="13"/>
      <c r="JV22" s="15">
        <v>246000</v>
      </c>
      <c r="JW22" s="13"/>
      <c r="JX22" s="15">
        <v>248000</v>
      </c>
      <c r="JY22" s="13"/>
      <c r="JZ22" s="13"/>
      <c r="KA22" s="13"/>
      <c r="KB22" s="13"/>
      <c r="KC22" s="15">
        <v>1100000</v>
      </c>
      <c r="KD22" s="13"/>
      <c r="KE22" s="13"/>
      <c r="KF22" s="13"/>
      <c r="KG22" s="13"/>
      <c r="KH22" s="13"/>
      <c r="KI22" s="15">
        <v>463000</v>
      </c>
      <c r="KJ22" s="15">
        <v>451000</v>
      </c>
      <c r="KK22" s="13"/>
      <c r="KL22" s="13"/>
      <c r="KM22" s="13"/>
      <c r="KN22" s="13"/>
      <c r="KO22" s="13"/>
      <c r="KP22" s="13"/>
      <c r="KQ22" s="13"/>
      <c r="KR22" s="15">
        <v>2990000</v>
      </c>
      <c r="KS22" s="13"/>
      <c r="KT22" s="13"/>
      <c r="KU22" s="13"/>
      <c r="KV22" s="13"/>
      <c r="KW22" s="13"/>
      <c r="KX22" s="15">
        <v>2100000</v>
      </c>
      <c r="KY22" s="13"/>
      <c r="KZ22" s="13"/>
      <c r="LA22" s="15">
        <v>229000</v>
      </c>
      <c r="LB22" s="13"/>
      <c r="LC22" s="13"/>
      <c r="LD22" s="13"/>
      <c r="LE22" s="13"/>
      <c r="LF22" s="13"/>
      <c r="LG22" s="13"/>
      <c r="LH22" s="15">
        <v>50400</v>
      </c>
      <c r="LI22" s="13"/>
      <c r="LJ22" s="13"/>
      <c r="LK22" s="13"/>
      <c r="LL22" s="15">
        <v>921000</v>
      </c>
      <c r="LM22" s="13"/>
      <c r="LN22" s="13"/>
      <c r="LO22" s="13"/>
      <c r="LP22" s="13"/>
      <c r="LQ22" s="13"/>
      <c r="LR22" s="15">
        <v>3300000</v>
      </c>
      <c r="LS22" s="13"/>
      <c r="LT22" s="13"/>
      <c r="LU22" s="13"/>
      <c r="LV22" s="13"/>
      <c r="LW22" s="13"/>
      <c r="LX22" s="13"/>
      <c r="LY22" s="13"/>
      <c r="LZ22" s="13"/>
      <c r="MA22" s="13"/>
      <c r="MB22" s="13"/>
      <c r="MC22" s="13"/>
      <c r="MD22" s="13"/>
      <c r="ME22" s="13"/>
      <c r="MF22" s="15">
        <v>794000</v>
      </c>
      <c r="MG22" s="13"/>
      <c r="MH22" s="13"/>
      <c r="MI22" s="13"/>
      <c r="MJ22" s="15">
        <v>532000</v>
      </c>
      <c r="MK22" s="15">
        <v>532000</v>
      </c>
      <c r="ML22" s="13"/>
      <c r="MM22" s="13"/>
      <c r="MN22" s="13"/>
      <c r="MO22" s="13"/>
      <c r="MP22" s="13"/>
      <c r="MQ22" s="13"/>
      <c r="MR22" s="13"/>
      <c r="MS22" s="13"/>
      <c r="MT22" s="13"/>
      <c r="MU22" s="13"/>
      <c r="MV22" s="13"/>
      <c r="MW22" s="13"/>
      <c r="MX22" s="13"/>
      <c r="MY22" s="13"/>
      <c r="MZ22" s="13"/>
      <c r="NA22" s="13"/>
      <c r="NB22" s="13"/>
      <c r="NC22" s="15">
        <v>29200</v>
      </c>
      <c r="ND22" s="13"/>
      <c r="NE22" s="15">
        <v>29200</v>
      </c>
      <c r="NF22" s="13"/>
      <c r="NG22" s="13"/>
      <c r="NH22" s="13"/>
      <c r="NI22" s="13"/>
      <c r="NJ22" s="13"/>
      <c r="NK22" s="13"/>
      <c r="NL22" s="13"/>
      <c r="NM22" s="13"/>
      <c r="NN22" s="13"/>
      <c r="NO22" s="13"/>
      <c r="NP22" s="13"/>
      <c r="NQ22" s="15">
        <v>489000</v>
      </c>
      <c r="NR22" s="15">
        <v>171000</v>
      </c>
      <c r="NS22" s="13"/>
      <c r="NT22" s="13"/>
      <c r="NU22" s="13"/>
      <c r="NV22" s="13"/>
      <c r="NW22" s="13"/>
      <c r="NX22" s="13"/>
      <c r="NY22" s="13"/>
      <c r="NZ22" s="13"/>
      <c r="OA22" s="13"/>
      <c r="OB22" s="13"/>
      <c r="OC22" s="13"/>
      <c r="OD22" s="13"/>
      <c r="OE22" s="13"/>
      <c r="OF22" s="13"/>
      <c r="OG22" s="13"/>
      <c r="OH22" s="13"/>
      <c r="OI22" s="13"/>
      <c r="OJ22" s="13"/>
      <c r="OK22" s="13"/>
      <c r="OL22" s="13"/>
      <c r="OM22" s="15">
        <v>209000</v>
      </c>
      <c r="ON22" s="13"/>
      <c r="OO22" s="13"/>
      <c r="OP22" s="13"/>
      <c r="OQ22" s="13"/>
      <c r="OR22" s="13"/>
      <c r="OS22" s="13"/>
      <c r="OT22" s="13"/>
      <c r="OU22" s="13"/>
      <c r="OV22" s="13"/>
      <c r="OW22" s="13"/>
      <c r="OX22" s="13"/>
      <c r="OY22" s="15">
        <v>2030000</v>
      </c>
      <c r="OZ22" s="15">
        <v>146000</v>
      </c>
      <c r="PA22" s="13"/>
      <c r="PB22" s="13"/>
      <c r="PC22" s="13"/>
      <c r="PD22" s="13"/>
      <c r="PE22" s="13"/>
      <c r="PF22" s="13"/>
      <c r="PG22" s="13"/>
      <c r="PH22" s="13"/>
      <c r="PI22" s="13"/>
      <c r="PJ22" s="15">
        <v>1490000</v>
      </c>
      <c r="PK22" s="15">
        <v>727000</v>
      </c>
      <c r="PL22" s="13"/>
      <c r="PM22" s="13"/>
      <c r="PN22" s="13"/>
      <c r="PO22" s="13"/>
      <c r="PP22" s="13"/>
      <c r="PQ22" s="13"/>
      <c r="PR22" s="13"/>
      <c r="PS22" s="13"/>
      <c r="PT22" s="13"/>
    </row>
    <row r="23" spans="1:436" x14ac:dyDescent="0.25">
      <c r="A23" s="13">
        <v>6</v>
      </c>
      <c r="B23" s="13">
        <v>12</v>
      </c>
      <c r="C23" s="15">
        <v>3320000000</v>
      </c>
      <c r="D23" s="15">
        <v>546000000</v>
      </c>
      <c r="E23" s="15">
        <v>2930000000</v>
      </c>
      <c r="F23" s="15">
        <v>204000000</v>
      </c>
      <c r="G23" s="15">
        <v>3820000000</v>
      </c>
      <c r="H23" s="15">
        <v>4510000</v>
      </c>
      <c r="I23" s="15">
        <v>7440000</v>
      </c>
      <c r="J23" s="15">
        <v>98200000</v>
      </c>
      <c r="K23" s="15">
        <v>13900000</v>
      </c>
      <c r="L23" s="15">
        <v>219000000</v>
      </c>
      <c r="M23" s="15">
        <v>9250000</v>
      </c>
      <c r="N23" s="15">
        <v>5380000000</v>
      </c>
      <c r="O23" s="15">
        <v>299000000</v>
      </c>
      <c r="P23" s="15">
        <v>221000000</v>
      </c>
      <c r="Q23" s="15">
        <v>49800000</v>
      </c>
      <c r="R23" s="15">
        <v>86800000</v>
      </c>
      <c r="S23" s="15">
        <v>30500000</v>
      </c>
      <c r="T23" s="15">
        <v>11100000</v>
      </c>
      <c r="U23" s="15">
        <v>33200000</v>
      </c>
      <c r="V23" s="15">
        <v>875000000</v>
      </c>
      <c r="W23" s="13"/>
      <c r="X23" s="15">
        <v>18100000</v>
      </c>
      <c r="Y23" s="15">
        <v>22100000</v>
      </c>
      <c r="Z23" s="15">
        <v>3150000</v>
      </c>
      <c r="AA23" s="15">
        <v>505000000</v>
      </c>
      <c r="AB23" s="15">
        <v>33500000</v>
      </c>
      <c r="AC23" s="15">
        <v>87800000</v>
      </c>
      <c r="AD23" s="15">
        <v>96800000</v>
      </c>
      <c r="AE23" s="15">
        <v>16700000</v>
      </c>
      <c r="AF23" s="15">
        <v>1310000000</v>
      </c>
      <c r="AG23" s="15">
        <v>40200000</v>
      </c>
      <c r="AH23" s="15">
        <v>8050000</v>
      </c>
      <c r="AI23" s="15">
        <v>359000</v>
      </c>
      <c r="AJ23" s="15">
        <v>10300000</v>
      </c>
      <c r="AK23" s="15">
        <v>11000000</v>
      </c>
      <c r="AL23" s="15">
        <v>558000000</v>
      </c>
      <c r="AM23" s="15">
        <v>1410000</v>
      </c>
      <c r="AN23" s="15">
        <v>56100000</v>
      </c>
      <c r="AO23" s="15">
        <v>17600000</v>
      </c>
      <c r="AP23" s="15">
        <v>17600000</v>
      </c>
      <c r="AQ23" s="15">
        <v>22100000</v>
      </c>
      <c r="AR23" s="15">
        <v>13500000</v>
      </c>
      <c r="AS23" s="15">
        <v>108000000</v>
      </c>
      <c r="AT23" s="15">
        <v>45700000</v>
      </c>
      <c r="AU23" s="13"/>
      <c r="AV23" s="15">
        <v>122000000</v>
      </c>
      <c r="AW23" s="15">
        <v>29600000</v>
      </c>
      <c r="AX23" s="15">
        <v>1140000</v>
      </c>
      <c r="AY23" s="15">
        <v>1140000</v>
      </c>
      <c r="AZ23" s="15">
        <v>127000000</v>
      </c>
      <c r="BA23" s="13"/>
      <c r="BB23" s="15">
        <v>56500000</v>
      </c>
      <c r="BC23" s="15">
        <v>183000</v>
      </c>
      <c r="BD23" s="15">
        <v>11000000</v>
      </c>
      <c r="BE23" s="15">
        <v>157000000</v>
      </c>
      <c r="BF23" s="15">
        <v>157000000</v>
      </c>
      <c r="BG23" s="15">
        <v>19600000</v>
      </c>
      <c r="BH23" s="15">
        <v>17100000</v>
      </c>
      <c r="BI23" s="15">
        <v>175000</v>
      </c>
      <c r="BJ23" s="15">
        <v>331000</v>
      </c>
      <c r="BK23" s="15">
        <v>331000</v>
      </c>
      <c r="BL23" s="15">
        <v>0</v>
      </c>
      <c r="BM23" s="15">
        <v>114000</v>
      </c>
      <c r="BN23" s="15">
        <v>2390000</v>
      </c>
      <c r="BO23" s="13"/>
      <c r="BP23" s="13"/>
      <c r="BQ23" s="13"/>
      <c r="BR23" s="15">
        <v>124000000</v>
      </c>
      <c r="BS23" s="15">
        <v>124000000</v>
      </c>
      <c r="BT23" s="15">
        <v>124000000</v>
      </c>
      <c r="BU23" s="15">
        <v>1690000</v>
      </c>
      <c r="BV23" s="15">
        <v>710000</v>
      </c>
      <c r="BW23" s="15">
        <v>1790000</v>
      </c>
      <c r="BX23" s="15">
        <v>48800000</v>
      </c>
      <c r="BY23" s="15">
        <v>1990000</v>
      </c>
      <c r="BZ23" s="15">
        <v>729000</v>
      </c>
      <c r="CA23" s="15">
        <v>336000</v>
      </c>
      <c r="CB23" s="15">
        <v>7830000</v>
      </c>
      <c r="CC23" s="13"/>
      <c r="CD23" s="13"/>
      <c r="CE23" s="15">
        <v>13100000</v>
      </c>
      <c r="CF23" s="15">
        <v>5640000</v>
      </c>
      <c r="CG23" s="13"/>
      <c r="CH23" s="15">
        <v>13500000</v>
      </c>
      <c r="CI23" s="15">
        <v>1580000</v>
      </c>
      <c r="CJ23" s="15">
        <v>4330000</v>
      </c>
      <c r="CK23" s="15">
        <v>29700000</v>
      </c>
      <c r="CL23" s="15">
        <v>33000000</v>
      </c>
      <c r="CM23" s="15">
        <v>821000</v>
      </c>
      <c r="CN23" s="15">
        <v>9180000</v>
      </c>
      <c r="CO23" s="15">
        <v>45900000</v>
      </c>
      <c r="CP23" s="15">
        <v>2370000</v>
      </c>
      <c r="CQ23" s="15">
        <v>97900000</v>
      </c>
      <c r="CR23" s="15">
        <v>1340000</v>
      </c>
      <c r="CS23" s="15">
        <v>2370000</v>
      </c>
      <c r="CT23" s="15">
        <v>26800000</v>
      </c>
      <c r="CU23" s="13"/>
      <c r="CV23" s="13"/>
      <c r="CW23" s="13"/>
      <c r="CX23" s="13"/>
      <c r="CY23" s="15">
        <v>17300000</v>
      </c>
      <c r="CZ23" s="15">
        <v>315000</v>
      </c>
      <c r="DA23" s="13"/>
      <c r="DB23" s="13"/>
      <c r="DC23" s="15">
        <v>28900000</v>
      </c>
      <c r="DD23" s="15">
        <v>99700</v>
      </c>
      <c r="DE23" s="15">
        <v>21000000</v>
      </c>
      <c r="DF23" s="15">
        <v>20000000</v>
      </c>
      <c r="DG23" s="15">
        <v>5090000</v>
      </c>
      <c r="DH23" s="15">
        <v>1050000</v>
      </c>
      <c r="DI23" s="15">
        <v>571000</v>
      </c>
      <c r="DJ23" s="15">
        <v>395000</v>
      </c>
      <c r="DK23" s="15">
        <v>19000000</v>
      </c>
      <c r="DL23" s="15">
        <v>1860000</v>
      </c>
      <c r="DM23" s="15">
        <v>25300000</v>
      </c>
      <c r="DN23" s="15">
        <v>2520000</v>
      </c>
      <c r="DO23" s="15">
        <v>516000</v>
      </c>
      <c r="DP23" s="13"/>
      <c r="DQ23" s="15">
        <v>3910000</v>
      </c>
      <c r="DR23" s="13"/>
      <c r="DS23" s="15">
        <v>6150000</v>
      </c>
      <c r="DT23" s="15">
        <v>6150000</v>
      </c>
      <c r="DU23" s="15">
        <v>55900</v>
      </c>
      <c r="DV23" s="13"/>
      <c r="DW23" s="15">
        <v>1240000</v>
      </c>
      <c r="DX23" s="13"/>
      <c r="DY23" s="13"/>
      <c r="DZ23" s="15">
        <v>3140000</v>
      </c>
      <c r="EA23" s="15">
        <v>123000</v>
      </c>
      <c r="EB23" s="15">
        <v>1810000</v>
      </c>
      <c r="EC23" s="13"/>
      <c r="ED23" s="13"/>
      <c r="EE23" s="15">
        <v>3840000</v>
      </c>
      <c r="EF23" s="13"/>
      <c r="EG23" s="15">
        <v>1040000</v>
      </c>
      <c r="EH23" s="15">
        <v>2240000</v>
      </c>
      <c r="EI23" s="15">
        <v>155000</v>
      </c>
      <c r="EJ23" s="15">
        <v>2630000</v>
      </c>
      <c r="EK23" s="15">
        <v>6340000</v>
      </c>
      <c r="EL23" s="15">
        <v>6340000</v>
      </c>
      <c r="EM23" s="15">
        <v>6340000</v>
      </c>
      <c r="EN23" s="15">
        <v>13700000</v>
      </c>
      <c r="EO23" s="15">
        <v>13700000</v>
      </c>
      <c r="EP23" s="15">
        <v>179000</v>
      </c>
      <c r="EQ23" s="15">
        <v>73400</v>
      </c>
      <c r="ER23" s="15">
        <v>569000</v>
      </c>
      <c r="ES23" s="13"/>
      <c r="ET23" s="15">
        <v>765000</v>
      </c>
      <c r="EU23" s="13"/>
      <c r="EV23" s="13"/>
      <c r="EW23" s="15">
        <v>5010000</v>
      </c>
      <c r="EX23" s="15">
        <v>6870000</v>
      </c>
      <c r="EY23" s="15">
        <v>34100000</v>
      </c>
      <c r="EZ23" s="15">
        <v>6970000</v>
      </c>
      <c r="FA23" s="13"/>
      <c r="FB23" s="15">
        <v>1960000</v>
      </c>
      <c r="FC23" s="15">
        <v>537000</v>
      </c>
      <c r="FD23" s="13"/>
      <c r="FE23" s="15">
        <v>454000</v>
      </c>
      <c r="FF23" s="13"/>
      <c r="FG23" s="13"/>
      <c r="FH23" s="15">
        <v>2770000</v>
      </c>
      <c r="FI23" s="15">
        <v>707000</v>
      </c>
      <c r="FJ23" s="15">
        <v>2560000</v>
      </c>
      <c r="FK23" s="15">
        <v>22200000</v>
      </c>
      <c r="FL23" s="13"/>
      <c r="FM23" s="15">
        <v>11100000</v>
      </c>
      <c r="FN23" s="15">
        <v>1090000</v>
      </c>
      <c r="FO23" s="15">
        <v>1090000</v>
      </c>
      <c r="FP23" s="13"/>
      <c r="FQ23" s="15">
        <v>1020000</v>
      </c>
      <c r="FR23" s="15">
        <v>364000</v>
      </c>
      <c r="FS23" s="15">
        <v>229000</v>
      </c>
      <c r="FT23" s="15">
        <v>183000</v>
      </c>
      <c r="FU23" s="15">
        <v>1800000</v>
      </c>
      <c r="FV23" s="15">
        <v>1800000</v>
      </c>
      <c r="FW23" s="13"/>
      <c r="FX23" s="13"/>
      <c r="FY23" s="13"/>
      <c r="FZ23" s="13"/>
      <c r="GA23" s="15">
        <v>75100</v>
      </c>
      <c r="GB23" s="15">
        <v>7910000</v>
      </c>
      <c r="GC23" s="13"/>
      <c r="GD23" s="13"/>
      <c r="GE23" s="15">
        <v>253000</v>
      </c>
      <c r="GF23" s="15">
        <v>237000</v>
      </c>
      <c r="GG23" s="13"/>
      <c r="GH23" s="13"/>
      <c r="GI23" s="13"/>
      <c r="GJ23" s="15">
        <v>11400000</v>
      </c>
      <c r="GK23" s="15">
        <v>11400000</v>
      </c>
      <c r="GL23" s="15">
        <v>1020000</v>
      </c>
      <c r="GM23" s="15">
        <v>245000</v>
      </c>
      <c r="GN23" s="15">
        <v>208000</v>
      </c>
      <c r="GO23" s="15">
        <v>33800000</v>
      </c>
      <c r="GP23" s="13"/>
      <c r="GQ23" s="13"/>
      <c r="GR23" s="13"/>
      <c r="GS23" s="13"/>
      <c r="GT23" s="15">
        <v>9800000</v>
      </c>
      <c r="GU23" s="13"/>
      <c r="GV23" s="13"/>
      <c r="GW23" s="15">
        <v>934000</v>
      </c>
      <c r="GX23" s="15">
        <v>1770000</v>
      </c>
      <c r="GY23" s="15">
        <v>65500000</v>
      </c>
      <c r="GZ23" s="13"/>
      <c r="HA23" s="15">
        <v>1590000</v>
      </c>
      <c r="HB23" s="13"/>
      <c r="HC23" s="13"/>
      <c r="HD23" s="15">
        <v>1240000</v>
      </c>
      <c r="HE23" s="15">
        <v>1330000</v>
      </c>
      <c r="HF23" s="15">
        <v>826000</v>
      </c>
      <c r="HG23" s="15">
        <v>539000</v>
      </c>
      <c r="HH23" s="15">
        <v>671000</v>
      </c>
      <c r="HI23" s="13"/>
      <c r="HJ23" s="13"/>
      <c r="HK23" s="13"/>
      <c r="HL23" s="15">
        <v>77200</v>
      </c>
      <c r="HM23" s="15">
        <v>0</v>
      </c>
      <c r="HN23" s="15">
        <v>969000</v>
      </c>
      <c r="HO23" s="13"/>
      <c r="HP23" s="13"/>
      <c r="HQ23" s="15">
        <v>355000</v>
      </c>
      <c r="HR23" s="15">
        <v>573000</v>
      </c>
      <c r="HS23" s="15">
        <v>745000</v>
      </c>
      <c r="HT23" s="13"/>
      <c r="HU23" s="15">
        <v>153000</v>
      </c>
      <c r="HV23" s="15">
        <v>355000</v>
      </c>
      <c r="HW23" s="15">
        <v>524000</v>
      </c>
      <c r="HX23" s="15">
        <v>4650000</v>
      </c>
      <c r="HY23" s="15">
        <v>4650000</v>
      </c>
      <c r="HZ23" s="13"/>
      <c r="IA23" s="13"/>
      <c r="IB23" s="15">
        <v>883000</v>
      </c>
      <c r="IC23" s="13"/>
      <c r="ID23" s="13"/>
      <c r="IE23" s="13"/>
      <c r="IF23" s="13"/>
      <c r="IG23" s="13"/>
      <c r="IH23" s="13"/>
      <c r="II23" s="15">
        <v>58000</v>
      </c>
      <c r="IJ23" s="13"/>
      <c r="IK23" s="13"/>
      <c r="IL23" s="13"/>
      <c r="IM23" s="13"/>
      <c r="IN23" s="13"/>
      <c r="IO23" s="15">
        <v>1620000</v>
      </c>
      <c r="IP23" s="15">
        <v>153000</v>
      </c>
      <c r="IQ23" s="13"/>
      <c r="IR23" s="15">
        <v>982000</v>
      </c>
      <c r="IS23" s="15">
        <v>108000</v>
      </c>
      <c r="IT23" s="13"/>
      <c r="IU23" s="13"/>
      <c r="IV23" s="15">
        <v>21100</v>
      </c>
      <c r="IW23" s="15">
        <v>625000</v>
      </c>
      <c r="IX23" s="15">
        <v>357000</v>
      </c>
      <c r="IY23" s="15">
        <v>357000</v>
      </c>
      <c r="IZ23" s="15">
        <v>357000</v>
      </c>
      <c r="JA23" s="15">
        <v>357000</v>
      </c>
      <c r="JB23" s="15">
        <v>357000</v>
      </c>
      <c r="JC23" s="15">
        <v>357000</v>
      </c>
      <c r="JD23" s="15">
        <v>357000</v>
      </c>
      <c r="JE23" s="15">
        <v>357000</v>
      </c>
      <c r="JF23" s="15">
        <v>357000</v>
      </c>
      <c r="JG23" s="13"/>
      <c r="JH23" s="13"/>
      <c r="JI23" s="13"/>
      <c r="JJ23" s="13"/>
      <c r="JK23" s="13"/>
      <c r="JL23" s="13"/>
      <c r="JM23" s="15">
        <v>0</v>
      </c>
      <c r="JN23" s="15">
        <v>517000</v>
      </c>
      <c r="JO23" s="13"/>
      <c r="JP23" s="13"/>
      <c r="JQ23" s="13"/>
      <c r="JR23" s="13"/>
      <c r="JS23" s="15">
        <v>800000</v>
      </c>
      <c r="JT23" s="13"/>
      <c r="JU23" s="13"/>
      <c r="JV23" s="15">
        <v>169000</v>
      </c>
      <c r="JW23" s="13"/>
      <c r="JX23" s="13"/>
      <c r="JY23" s="13"/>
      <c r="JZ23" s="13"/>
      <c r="KA23" s="13"/>
      <c r="KB23" s="13"/>
      <c r="KC23" s="15">
        <v>926000</v>
      </c>
      <c r="KD23" s="13"/>
      <c r="KE23" s="13"/>
      <c r="KF23" s="15">
        <v>36300</v>
      </c>
      <c r="KG23" s="13"/>
      <c r="KH23" s="13"/>
      <c r="KI23" s="15">
        <v>1180000</v>
      </c>
      <c r="KJ23" s="15">
        <v>0</v>
      </c>
      <c r="KK23" s="13"/>
      <c r="KL23" s="13"/>
      <c r="KM23" s="13"/>
      <c r="KN23" s="13"/>
      <c r="KO23" s="13"/>
      <c r="KP23" s="13"/>
      <c r="KQ23" s="13"/>
      <c r="KR23" s="13"/>
      <c r="KS23" s="13"/>
      <c r="KT23" s="15">
        <v>34800</v>
      </c>
      <c r="KU23" s="15">
        <v>996000</v>
      </c>
      <c r="KV23" s="13"/>
      <c r="KW23" s="13"/>
      <c r="KX23" s="13"/>
      <c r="KY23" s="13"/>
      <c r="KZ23" s="13"/>
      <c r="LA23" s="15">
        <v>85400</v>
      </c>
      <c r="LB23" s="13"/>
      <c r="LC23" s="13"/>
      <c r="LD23" s="13"/>
      <c r="LE23" s="13"/>
      <c r="LF23" s="13"/>
      <c r="LG23" s="13"/>
      <c r="LH23" s="13"/>
      <c r="LI23" s="13"/>
      <c r="LJ23" s="13"/>
      <c r="LK23" s="13"/>
      <c r="LL23" s="15">
        <v>2040000</v>
      </c>
      <c r="LM23" s="13"/>
      <c r="LN23" s="13"/>
      <c r="LO23" s="13"/>
      <c r="LP23" s="13"/>
      <c r="LQ23" s="13"/>
      <c r="LR23" s="15">
        <v>429000</v>
      </c>
      <c r="LS23" s="15">
        <v>23900</v>
      </c>
      <c r="LT23" s="13"/>
      <c r="LU23" s="13"/>
      <c r="LV23" s="13"/>
      <c r="LW23" s="13"/>
      <c r="LX23" s="13"/>
      <c r="LY23" s="13"/>
      <c r="LZ23" s="13"/>
      <c r="MA23" s="13"/>
      <c r="MB23" s="13"/>
      <c r="MC23" s="13"/>
      <c r="MD23" s="13"/>
      <c r="ME23" s="13"/>
      <c r="MF23" s="15">
        <v>1620000</v>
      </c>
      <c r="MG23" s="13"/>
      <c r="MH23" s="13"/>
      <c r="MI23" s="13"/>
      <c r="MJ23" s="15">
        <v>1700000</v>
      </c>
      <c r="MK23" s="15">
        <v>1700000</v>
      </c>
      <c r="ML23" s="13"/>
      <c r="MM23" s="13"/>
      <c r="MN23" s="13"/>
      <c r="MO23" s="13"/>
      <c r="MP23" s="13"/>
      <c r="MQ23" s="13"/>
      <c r="MR23" s="13"/>
      <c r="MS23" s="13"/>
      <c r="MT23" s="13"/>
      <c r="MU23" s="13"/>
      <c r="MV23" s="13"/>
      <c r="MW23" s="13"/>
      <c r="MX23" s="13"/>
      <c r="MY23" s="13"/>
      <c r="MZ23" s="13"/>
      <c r="NA23" s="13"/>
      <c r="NB23" s="13"/>
      <c r="NC23" s="13"/>
      <c r="ND23" s="15">
        <v>199000</v>
      </c>
      <c r="NE23" s="13"/>
      <c r="NF23" s="15">
        <v>446000</v>
      </c>
      <c r="NG23" s="13"/>
      <c r="NH23" s="13"/>
      <c r="NI23" s="13"/>
      <c r="NJ23" s="13"/>
      <c r="NK23" s="13"/>
      <c r="NL23" s="13"/>
      <c r="NM23" s="13"/>
      <c r="NN23" s="13"/>
      <c r="NO23" s="13"/>
      <c r="NP23" s="13"/>
      <c r="NQ23" s="13"/>
      <c r="NR23" s="13"/>
      <c r="NS23" s="13"/>
      <c r="NT23" s="13"/>
      <c r="NU23" s="13"/>
      <c r="NV23" s="13"/>
      <c r="NW23" s="13"/>
      <c r="NX23" s="13"/>
      <c r="NY23" s="13"/>
      <c r="NZ23" s="13"/>
      <c r="OA23" s="13"/>
      <c r="OB23" s="15">
        <v>36800000</v>
      </c>
      <c r="OC23" s="13"/>
      <c r="OD23" s="13"/>
      <c r="OE23" s="13"/>
      <c r="OF23" s="13"/>
      <c r="OG23" s="13"/>
      <c r="OH23" s="13"/>
      <c r="OI23" s="13"/>
      <c r="OJ23" s="13"/>
      <c r="OK23" s="13"/>
      <c r="OL23" s="13"/>
      <c r="OM23" s="13"/>
      <c r="ON23" s="13"/>
      <c r="OO23" s="13"/>
      <c r="OP23" s="13"/>
      <c r="OQ23" s="13"/>
      <c r="OR23" s="13"/>
      <c r="OS23" s="13"/>
      <c r="OT23" s="13"/>
      <c r="OU23" s="15">
        <v>427000</v>
      </c>
      <c r="OV23" s="13"/>
      <c r="OW23" s="13"/>
      <c r="OX23" s="13"/>
      <c r="OY23" s="13"/>
      <c r="OZ23" s="13"/>
      <c r="PA23" s="13"/>
      <c r="PB23" s="13"/>
      <c r="PC23" s="13"/>
      <c r="PD23" s="13"/>
      <c r="PE23" s="13"/>
      <c r="PF23" s="13"/>
      <c r="PG23" s="13"/>
      <c r="PH23" s="13"/>
      <c r="PI23" s="13"/>
      <c r="PJ23" s="13"/>
      <c r="PK23" s="13"/>
      <c r="PL23" s="13"/>
      <c r="PM23" s="13"/>
      <c r="PN23" s="13"/>
      <c r="PO23" s="13"/>
      <c r="PP23" s="13"/>
      <c r="PQ23" s="13"/>
      <c r="PR23" s="13"/>
      <c r="PS23" s="13"/>
      <c r="PT23" s="13"/>
    </row>
    <row r="24" spans="1:436" x14ac:dyDescent="0.25">
      <c r="A24" s="13">
        <v>6</v>
      </c>
      <c r="B24" s="13">
        <v>20</v>
      </c>
      <c r="C24" s="15">
        <v>2970000000</v>
      </c>
      <c r="D24" s="15">
        <v>475000000</v>
      </c>
      <c r="E24" s="15">
        <v>3710000000</v>
      </c>
      <c r="F24" s="15">
        <v>254000000</v>
      </c>
      <c r="G24" s="15">
        <v>9490000000</v>
      </c>
      <c r="H24" s="15">
        <v>2480000</v>
      </c>
      <c r="I24" s="15">
        <v>17300000</v>
      </c>
      <c r="J24" s="15">
        <v>100000000</v>
      </c>
      <c r="K24" s="15">
        <v>7140000</v>
      </c>
      <c r="L24" s="15">
        <v>225000000</v>
      </c>
      <c r="M24" s="15">
        <v>23600000</v>
      </c>
      <c r="N24" s="15">
        <v>9550000000</v>
      </c>
      <c r="O24" s="15">
        <v>260000000</v>
      </c>
      <c r="P24" s="15">
        <v>286000000</v>
      </c>
      <c r="Q24" s="15">
        <v>65100000</v>
      </c>
      <c r="R24" s="15">
        <v>90900000</v>
      </c>
      <c r="S24" s="15">
        <v>18100000</v>
      </c>
      <c r="T24" s="15">
        <v>12900000</v>
      </c>
      <c r="U24" s="15">
        <v>16900000</v>
      </c>
      <c r="V24" s="15">
        <v>1850000000</v>
      </c>
      <c r="W24" s="15">
        <v>162000</v>
      </c>
      <c r="X24" s="15">
        <v>12500000</v>
      </c>
      <c r="Y24" s="15">
        <v>35200000</v>
      </c>
      <c r="Z24" s="15">
        <v>6260000</v>
      </c>
      <c r="AA24" s="15">
        <v>616000000</v>
      </c>
      <c r="AB24" s="15">
        <v>29100000</v>
      </c>
      <c r="AC24" s="15">
        <v>73900000</v>
      </c>
      <c r="AD24" s="15">
        <v>173000000</v>
      </c>
      <c r="AE24" s="15">
        <v>15300000</v>
      </c>
      <c r="AF24" s="15">
        <v>1420000000</v>
      </c>
      <c r="AG24" s="15">
        <v>34400000</v>
      </c>
      <c r="AH24" s="15">
        <v>6510000</v>
      </c>
      <c r="AI24" s="15">
        <v>318000</v>
      </c>
      <c r="AJ24" s="15">
        <v>11100000</v>
      </c>
      <c r="AK24" s="15">
        <v>1540000</v>
      </c>
      <c r="AL24" s="15">
        <v>754000000</v>
      </c>
      <c r="AM24" s="15">
        <v>5770000</v>
      </c>
      <c r="AN24" s="15">
        <v>149000000</v>
      </c>
      <c r="AO24" s="15">
        <v>11300000</v>
      </c>
      <c r="AP24" s="15">
        <v>11300000</v>
      </c>
      <c r="AQ24" s="15">
        <v>104000000</v>
      </c>
      <c r="AR24" s="15">
        <v>108000000</v>
      </c>
      <c r="AS24" s="15">
        <v>75400000</v>
      </c>
      <c r="AT24" s="15">
        <v>40000000</v>
      </c>
      <c r="AU24" s="13"/>
      <c r="AV24" s="15">
        <v>122000000</v>
      </c>
      <c r="AW24" s="15">
        <v>18100000</v>
      </c>
      <c r="AX24" s="15">
        <v>12600000</v>
      </c>
      <c r="AY24" s="15">
        <v>12600000</v>
      </c>
      <c r="AZ24" s="15">
        <v>124000000</v>
      </c>
      <c r="BA24" s="13"/>
      <c r="BB24" s="15">
        <v>32500000</v>
      </c>
      <c r="BC24" s="15">
        <v>467000</v>
      </c>
      <c r="BD24" s="15">
        <v>21500000</v>
      </c>
      <c r="BE24" s="15">
        <v>201000000</v>
      </c>
      <c r="BF24" s="15">
        <v>201000000</v>
      </c>
      <c r="BG24" s="15">
        <v>24900000</v>
      </c>
      <c r="BH24" s="15">
        <v>17400000</v>
      </c>
      <c r="BI24" s="15">
        <v>654000</v>
      </c>
      <c r="BJ24" s="13"/>
      <c r="BK24" s="13"/>
      <c r="BL24" s="13"/>
      <c r="BM24" s="15">
        <v>119000</v>
      </c>
      <c r="BN24" s="15">
        <v>7370000</v>
      </c>
      <c r="BO24" s="13"/>
      <c r="BP24" s="13"/>
      <c r="BQ24" s="13"/>
      <c r="BR24" s="15">
        <v>87600000</v>
      </c>
      <c r="BS24" s="15">
        <v>87600000</v>
      </c>
      <c r="BT24" s="15">
        <v>87600000</v>
      </c>
      <c r="BU24" s="15">
        <v>4940000</v>
      </c>
      <c r="BV24" s="13"/>
      <c r="BW24" s="15">
        <v>2260000</v>
      </c>
      <c r="BX24" s="15">
        <v>66700000</v>
      </c>
      <c r="BY24" s="15">
        <v>4050000</v>
      </c>
      <c r="BZ24" s="15">
        <v>1020000</v>
      </c>
      <c r="CA24" s="15">
        <v>469000</v>
      </c>
      <c r="CB24" s="15">
        <v>8210000</v>
      </c>
      <c r="CC24" s="13"/>
      <c r="CD24" s="13"/>
      <c r="CE24" s="15">
        <v>18500000</v>
      </c>
      <c r="CF24" s="15">
        <v>678000</v>
      </c>
      <c r="CG24" s="13"/>
      <c r="CH24" s="15">
        <v>53500000</v>
      </c>
      <c r="CI24" s="15">
        <v>1310000</v>
      </c>
      <c r="CJ24" s="15">
        <v>2380000</v>
      </c>
      <c r="CK24" s="15">
        <v>22800000</v>
      </c>
      <c r="CL24" s="15">
        <v>42700000</v>
      </c>
      <c r="CM24" s="15">
        <v>5350000</v>
      </c>
      <c r="CN24" s="15">
        <v>8890000</v>
      </c>
      <c r="CO24" s="15">
        <v>131000000</v>
      </c>
      <c r="CP24" s="13"/>
      <c r="CQ24" s="15">
        <v>99900000</v>
      </c>
      <c r="CR24" s="13"/>
      <c r="CS24" s="15">
        <v>2680000</v>
      </c>
      <c r="CT24" s="15">
        <v>32800000</v>
      </c>
      <c r="CU24" s="13"/>
      <c r="CV24" s="13"/>
      <c r="CW24" s="15">
        <v>150000</v>
      </c>
      <c r="CX24" s="13"/>
      <c r="CY24" s="15">
        <v>19400000</v>
      </c>
      <c r="CZ24" s="13"/>
      <c r="DA24" s="13"/>
      <c r="DB24" s="13"/>
      <c r="DC24" s="15">
        <v>22600000</v>
      </c>
      <c r="DD24" s="15">
        <v>3030000</v>
      </c>
      <c r="DE24" s="15">
        <v>14000000</v>
      </c>
      <c r="DF24" s="15">
        <v>24500000</v>
      </c>
      <c r="DG24" s="15">
        <v>5070000</v>
      </c>
      <c r="DH24" s="15">
        <v>2370000</v>
      </c>
      <c r="DI24" s="13"/>
      <c r="DJ24" s="15">
        <v>271000</v>
      </c>
      <c r="DK24" s="15">
        <v>10700000</v>
      </c>
      <c r="DL24" s="15">
        <v>12900000</v>
      </c>
      <c r="DM24" s="15">
        <v>21400000</v>
      </c>
      <c r="DN24" s="15">
        <v>59800</v>
      </c>
      <c r="DO24" s="15">
        <v>1710000</v>
      </c>
      <c r="DP24" s="13"/>
      <c r="DQ24" s="15">
        <v>9500000</v>
      </c>
      <c r="DR24" s="13"/>
      <c r="DS24" s="15">
        <v>4080000</v>
      </c>
      <c r="DT24" s="15">
        <v>4080000</v>
      </c>
      <c r="DU24" s="15">
        <v>57500</v>
      </c>
      <c r="DV24" s="13"/>
      <c r="DW24" s="15">
        <v>2460000</v>
      </c>
      <c r="DX24" s="15">
        <v>609000</v>
      </c>
      <c r="DY24" s="13"/>
      <c r="DZ24" s="15">
        <v>4300000</v>
      </c>
      <c r="EA24" s="15">
        <v>287000</v>
      </c>
      <c r="EB24" s="15">
        <v>629000</v>
      </c>
      <c r="EC24" s="13"/>
      <c r="ED24" s="13"/>
      <c r="EE24" s="15">
        <v>7170000</v>
      </c>
      <c r="EF24" s="15">
        <v>1430000</v>
      </c>
      <c r="EG24" s="15">
        <v>350000</v>
      </c>
      <c r="EH24" s="15">
        <v>869000</v>
      </c>
      <c r="EI24" s="15">
        <v>79200</v>
      </c>
      <c r="EJ24" s="13"/>
      <c r="EK24" s="13"/>
      <c r="EL24" s="13"/>
      <c r="EM24" s="13"/>
      <c r="EN24" s="15">
        <v>10900000</v>
      </c>
      <c r="EO24" s="15">
        <v>10900000</v>
      </c>
      <c r="EP24" s="15">
        <v>578000</v>
      </c>
      <c r="EQ24" s="13"/>
      <c r="ER24" s="13"/>
      <c r="ES24" s="13"/>
      <c r="ET24" s="15">
        <v>1040000</v>
      </c>
      <c r="EU24" s="15">
        <v>67800</v>
      </c>
      <c r="EV24" s="13"/>
      <c r="EW24" s="15">
        <v>5150000</v>
      </c>
      <c r="EX24" s="15">
        <v>8300000</v>
      </c>
      <c r="EY24" s="15">
        <v>55200000</v>
      </c>
      <c r="EZ24" s="15">
        <v>4110000</v>
      </c>
      <c r="FA24" s="13"/>
      <c r="FB24" s="15">
        <v>375000</v>
      </c>
      <c r="FC24" s="15">
        <v>0</v>
      </c>
      <c r="FD24" s="13"/>
      <c r="FE24" s="13"/>
      <c r="FF24" s="13"/>
      <c r="FG24" s="13"/>
      <c r="FH24" s="15">
        <v>5950000</v>
      </c>
      <c r="FI24" s="15">
        <v>4850000</v>
      </c>
      <c r="FJ24" s="15">
        <v>3440000</v>
      </c>
      <c r="FK24" s="15">
        <v>6010000</v>
      </c>
      <c r="FL24" s="15">
        <v>32700</v>
      </c>
      <c r="FM24" s="15">
        <v>8990000</v>
      </c>
      <c r="FN24" s="15">
        <v>690000</v>
      </c>
      <c r="FO24" s="15">
        <v>690000</v>
      </c>
      <c r="FP24" s="13"/>
      <c r="FQ24" s="15">
        <v>874000</v>
      </c>
      <c r="FR24" s="15">
        <v>379000</v>
      </c>
      <c r="FS24" s="15">
        <v>1170000</v>
      </c>
      <c r="FT24" s="13"/>
      <c r="FU24" s="15">
        <v>596000</v>
      </c>
      <c r="FV24" s="15">
        <v>596000</v>
      </c>
      <c r="FW24" s="13"/>
      <c r="FX24" s="13"/>
      <c r="FY24" s="13"/>
      <c r="FZ24" s="13"/>
      <c r="GA24" s="15">
        <v>202000</v>
      </c>
      <c r="GB24" s="15">
        <v>3680000</v>
      </c>
      <c r="GC24" s="13"/>
      <c r="GD24" s="15">
        <v>364000</v>
      </c>
      <c r="GE24" s="15">
        <v>245000</v>
      </c>
      <c r="GF24" s="13"/>
      <c r="GG24" s="13"/>
      <c r="GH24" s="13"/>
      <c r="GI24" s="15">
        <v>1100000</v>
      </c>
      <c r="GJ24" s="15">
        <v>9840000</v>
      </c>
      <c r="GK24" s="15">
        <v>9840000</v>
      </c>
      <c r="GL24" s="15">
        <v>3750000</v>
      </c>
      <c r="GM24" s="15">
        <v>333000</v>
      </c>
      <c r="GN24" s="15">
        <v>81100</v>
      </c>
      <c r="GO24" s="15">
        <v>75500000</v>
      </c>
      <c r="GP24" s="15">
        <v>104000</v>
      </c>
      <c r="GQ24" s="15">
        <v>673000</v>
      </c>
      <c r="GR24" s="13"/>
      <c r="GS24" s="13"/>
      <c r="GT24" s="15">
        <v>9210000</v>
      </c>
      <c r="GU24" s="13"/>
      <c r="GV24" s="13"/>
      <c r="GW24" s="15">
        <v>552000</v>
      </c>
      <c r="GX24" s="15">
        <v>1780000</v>
      </c>
      <c r="GY24" s="15">
        <v>58200000</v>
      </c>
      <c r="GZ24" s="13"/>
      <c r="HA24" s="15">
        <v>117000</v>
      </c>
      <c r="HB24" s="13"/>
      <c r="HC24" s="13"/>
      <c r="HD24" s="15">
        <v>1440000</v>
      </c>
      <c r="HE24" s="15">
        <v>1030000</v>
      </c>
      <c r="HF24" s="13"/>
      <c r="HG24" s="15">
        <v>326000</v>
      </c>
      <c r="HH24" s="15">
        <v>1600000</v>
      </c>
      <c r="HI24" s="13"/>
      <c r="HJ24" s="15">
        <v>117000</v>
      </c>
      <c r="HK24" s="13"/>
      <c r="HL24" s="15">
        <v>104000</v>
      </c>
      <c r="HM24" s="15">
        <v>1200000</v>
      </c>
      <c r="HN24" s="15">
        <v>1380000</v>
      </c>
      <c r="HO24" s="15">
        <v>322000</v>
      </c>
      <c r="HP24" s="13"/>
      <c r="HQ24" s="13"/>
      <c r="HR24" s="15">
        <v>1370000</v>
      </c>
      <c r="HS24" s="13"/>
      <c r="HT24" s="15">
        <v>28900</v>
      </c>
      <c r="HU24" s="15">
        <v>40900</v>
      </c>
      <c r="HV24" s="13"/>
      <c r="HW24" s="13"/>
      <c r="HX24" s="15">
        <v>5490000</v>
      </c>
      <c r="HY24" s="15">
        <v>5490000</v>
      </c>
      <c r="HZ24" s="13"/>
      <c r="IA24" s="13"/>
      <c r="IB24" s="15">
        <v>1030000</v>
      </c>
      <c r="IC24" s="13"/>
      <c r="ID24" s="13"/>
      <c r="IE24" s="13"/>
      <c r="IF24" s="15">
        <v>310000</v>
      </c>
      <c r="IG24" s="13"/>
      <c r="IH24" s="15">
        <v>233000</v>
      </c>
      <c r="II24" s="13"/>
      <c r="IJ24" s="13"/>
      <c r="IK24" s="15">
        <v>79700</v>
      </c>
      <c r="IL24" s="13"/>
      <c r="IM24" s="13"/>
      <c r="IN24" s="13"/>
      <c r="IO24" s="13"/>
      <c r="IP24" s="15">
        <v>160000</v>
      </c>
      <c r="IQ24" s="13"/>
      <c r="IR24" s="15">
        <v>798000</v>
      </c>
      <c r="IS24" s="13"/>
      <c r="IT24" s="13"/>
      <c r="IU24" s="13"/>
      <c r="IV24" s="15">
        <v>26800</v>
      </c>
      <c r="IW24" s="15">
        <v>814000</v>
      </c>
      <c r="IX24" s="13"/>
      <c r="IY24" s="13"/>
      <c r="IZ24" s="13"/>
      <c r="JA24" s="13"/>
      <c r="JB24" s="13"/>
      <c r="JC24" s="13"/>
      <c r="JD24" s="13"/>
      <c r="JE24" s="13"/>
      <c r="JF24" s="13"/>
      <c r="JG24" s="15">
        <v>1640000</v>
      </c>
      <c r="JH24" s="13"/>
      <c r="JI24" s="13"/>
      <c r="JJ24" s="13"/>
      <c r="JK24" s="13"/>
      <c r="JL24" s="13"/>
      <c r="JM24" s="15">
        <v>121000</v>
      </c>
      <c r="JN24" s="15">
        <v>902000</v>
      </c>
      <c r="JO24" s="13"/>
      <c r="JP24" s="13"/>
      <c r="JQ24" s="13"/>
      <c r="JR24" s="13"/>
      <c r="JS24" s="13"/>
      <c r="JT24" s="15">
        <v>5320000</v>
      </c>
      <c r="JU24" s="13"/>
      <c r="JV24" s="13"/>
      <c r="JW24" s="13"/>
      <c r="JX24" s="15">
        <v>164000</v>
      </c>
      <c r="JY24" s="13"/>
      <c r="JZ24" s="13"/>
      <c r="KA24" s="13"/>
      <c r="KB24" s="13"/>
      <c r="KC24" s="15">
        <v>1060000</v>
      </c>
      <c r="KD24" s="13"/>
      <c r="KE24" s="13"/>
      <c r="KF24" s="13"/>
      <c r="KG24" s="15">
        <v>57600</v>
      </c>
      <c r="KH24" s="13"/>
      <c r="KI24" s="15">
        <v>760000</v>
      </c>
      <c r="KJ24" s="15">
        <v>220000</v>
      </c>
      <c r="KK24" s="13"/>
      <c r="KL24" s="15">
        <v>270000</v>
      </c>
      <c r="KM24" s="13"/>
      <c r="KN24" s="13"/>
      <c r="KO24" s="13"/>
      <c r="KP24" s="13"/>
      <c r="KQ24" s="15">
        <v>36300</v>
      </c>
      <c r="KR24" s="13"/>
      <c r="KS24" s="13"/>
      <c r="KT24" s="13"/>
      <c r="KU24" s="13"/>
      <c r="KV24" s="13"/>
      <c r="KW24" s="13"/>
      <c r="KX24" s="13"/>
      <c r="KY24" s="13"/>
      <c r="KZ24" s="13"/>
      <c r="LA24" s="15">
        <v>68800</v>
      </c>
      <c r="LB24" s="13"/>
      <c r="LC24" s="15">
        <v>123000</v>
      </c>
      <c r="LD24" s="15">
        <v>123000</v>
      </c>
      <c r="LE24" s="15">
        <v>123000</v>
      </c>
      <c r="LF24" s="13"/>
      <c r="LG24" s="13"/>
      <c r="LH24" s="13"/>
      <c r="LI24" s="13"/>
      <c r="LJ24" s="13"/>
      <c r="LK24" s="13"/>
      <c r="LL24" s="15">
        <v>1150000</v>
      </c>
      <c r="LM24" s="13"/>
      <c r="LN24" s="13"/>
      <c r="LO24" s="13"/>
      <c r="LP24" s="15">
        <v>386000</v>
      </c>
      <c r="LQ24" s="13"/>
      <c r="LR24" s="15">
        <v>2180000</v>
      </c>
      <c r="LS24" s="15">
        <v>69700</v>
      </c>
      <c r="LT24" s="13"/>
      <c r="LU24" s="13"/>
      <c r="LV24" s="13"/>
      <c r="LW24" s="13"/>
      <c r="LX24" s="15">
        <v>343000</v>
      </c>
      <c r="LY24" s="13"/>
      <c r="LZ24" s="13"/>
      <c r="MA24" s="15">
        <v>58200</v>
      </c>
      <c r="MB24" s="13"/>
      <c r="MC24" s="13"/>
      <c r="MD24" s="15">
        <v>411000</v>
      </c>
      <c r="ME24" s="13"/>
      <c r="MF24" s="15">
        <v>957000</v>
      </c>
      <c r="MG24" s="13"/>
      <c r="MH24" s="13"/>
      <c r="MI24" s="13"/>
      <c r="MJ24" s="15">
        <v>1250000</v>
      </c>
      <c r="MK24" s="15">
        <v>1250000</v>
      </c>
      <c r="ML24" s="13"/>
      <c r="MM24" s="13"/>
      <c r="MN24" s="13"/>
      <c r="MO24" s="13"/>
      <c r="MP24" s="13"/>
      <c r="MQ24" s="13"/>
      <c r="MR24" s="13"/>
      <c r="MS24" s="13"/>
      <c r="MT24" s="13"/>
      <c r="MU24" s="13"/>
      <c r="MV24" s="13"/>
      <c r="MW24" s="13"/>
      <c r="MX24" s="13"/>
      <c r="MY24" s="13"/>
      <c r="MZ24" s="13"/>
      <c r="NA24" s="13"/>
      <c r="NB24" s="13"/>
      <c r="NC24" s="13"/>
      <c r="ND24" s="13"/>
      <c r="NE24" s="13"/>
      <c r="NF24" s="15">
        <v>390000</v>
      </c>
      <c r="NG24" s="13"/>
      <c r="NH24" s="13"/>
      <c r="NI24" s="13"/>
      <c r="NJ24" s="13"/>
      <c r="NK24" s="13"/>
      <c r="NL24" s="13"/>
      <c r="NM24" s="15">
        <v>48000</v>
      </c>
      <c r="NN24" s="13"/>
      <c r="NO24" s="13"/>
      <c r="NP24" s="13"/>
      <c r="NQ24" s="15">
        <v>211000</v>
      </c>
      <c r="NR24" s="15">
        <v>184000</v>
      </c>
      <c r="NS24" s="13"/>
      <c r="NT24" s="13"/>
      <c r="NU24" s="13"/>
      <c r="NV24" s="13"/>
      <c r="NW24" s="13"/>
      <c r="NX24" s="13"/>
      <c r="NY24" s="13"/>
      <c r="NZ24" s="15">
        <v>15100000</v>
      </c>
      <c r="OA24" s="13"/>
      <c r="OB24" s="13"/>
      <c r="OC24" s="13"/>
      <c r="OD24" s="15">
        <v>7870000</v>
      </c>
      <c r="OE24" s="13"/>
      <c r="OF24" s="13"/>
      <c r="OG24" s="13"/>
      <c r="OH24" s="13"/>
      <c r="OI24" s="13"/>
      <c r="OJ24" s="13"/>
      <c r="OK24" s="13"/>
      <c r="OL24" s="13"/>
      <c r="OM24" s="13"/>
      <c r="ON24" s="13"/>
      <c r="OO24" s="13"/>
      <c r="OP24" s="13"/>
      <c r="OQ24" s="13"/>
      <c r="OR24" s="13"/>
      <c r="OS24" s="13"/>
      <c r="OT24" s="13"/>
      <c r="OU24" s="13"/>
      <c r="OV24" s="13"/>
      <c r="OW24" s="13"/>
      <c r="OX24" s="13"/>
      <c r="OY24" s="13"/>
      <c r="OZ24" s="13"/>
      <c r="PA24" s="13"/>
      <c r="PB24" s="13"/>
      <c r="PC24" s="13"/>
      <c r="PD24" s="13"/>
      <c r="PE24" s="13"/>
      <c r="PF24" s="13"/>
      <c r="PG24" s="13"/>
      <c r="PH24" s="13"/>
      <c r="PI24" s="15">
        <v>297000</v>
      </c>
      <c r="PJ24" s="13"/>
      <c r="PK24" s="13"/>
      <c r="PL24" s="13"/>
      <c r="PM24" s="13"/>
      <c r="PN24" s="13"/>
      <c r="PO24" s="13"/>
      <c r="PP24" s="13"/>
      <c r="PQ24" s="13"/>
      <c r="PR24" s="15">
        <v>275000</v>
      </c>
      <c r="PS24" s="13"/>
      <c r="PT24" s="13"/>
    </row>
    <row r="25" spans="1:436" x14ac:dyDescent="0.25">
      <c r="A25" s="13">
        <v>6</v>
      </c>
      <c r="B25" s="13">
        <v>28</v>
      </c>
      <c r="C25" s="15">
        <v>3380000000</v>
      </c>
      <c r="D25" s="15">
        <v>487000000</v>
      </c>
      <c r="E25" s="15">
        <v>5440000000</v>
      </c>
      <c r="F25" s="15">
        <v>331000000</v>
      </c>
      <c r="G25" s="15">
        <v>12900000000</v>
      </c>
      <c r="H25" s="15">
        <v>4170000</v>
      </c>
      <c r="I25" s="15">
        <v>11700000</v>
      </c>
      <c r="J25" s="15">
        <v>69000000</v>
      </c>
      <c r="K25" s="15">
        <v>12600000</v>
      </c>
      <c r="L25" s="15">
        <v>239000000</v>
      </c>
      <c r="M25" s="15">
        <v>23300000</v>
      </c>
      <c r="N25" s="15">
        <v>8980000000</v>
      </c>
      <c r="O25" s="15">
        <v>393000000</v>
      </c>
      <c r="P25" s="15">
        <v>278000000</v>
      </c>
      <c r="Q25" s="15">
        <v>113000000</v>
      </c>
      <c r="R25" s="15">
        <v>58800000</v>
      </c>
      <c r="S25" s="15">
        <v>14300000</v>
      </c>
      <c r="T25" s="15">
        <v>12700000</v>
      </c>
      <c r="U25" s="15">
        <v>12600000</v>
      </c>
      <c r="V25" s="15">
        <v>2080000000</v>
      </c>
      <c r="W25" s="13"/>
      <c r="X25" s="13"/>
      <c r="Y25" s="15">
        <v>26200000</v>
      </c>
      <c r="Z25" s="15">
        <v>3390000</v>
      </c>
      <c r="AA25" s="15">
        <v>627000000</v>
      </c>
      <c r="AB25" s="15">
        <v>30500000</v>
      </c>
      <c r="AC25" s="15">
        <v>71200000</v>
      </c>
      <c r="AD25" s="15">
        <v>230000000</v>
      </c>
      <c r="AE25" s="15">
        <v>13600000</v>
      </c>
      <c r="AF25" s="15">
        <v>1440000000</v>
      </c>
      <c r="AG25" s="15">
        <v>50200000</v>
      </c>
      <c r="AH25" s="15">
        <v>5660000</v>
      </c>
      <c r="AI25" s="15">
        <v>222000</v>
      </c>
      <c r="AJ25" s="15">
        <v>7310000</v>
      </c>
      <c r="AK25" s="15">
        <v>66100</v>
      </c>
      <c r="AL25" s="15">
        <v>1020000000</v>
      </c>
      <c r="AM25" s="15">
        <v>16500000</v>
      </c>
      <c r="AN25" s="15">
        <v>94500000</v>
      </c>
      <c r="AO25" s="15">
        <v>18200000</v>
      </c>
      <c r="AP25" s="15">
        <v>18200000</v>
      </c>
      <c r="AQ25" s="15">
        <v>163000000</v>
      </c>
      <c r="AR25" s="15">
        <v>118000000</v>
      </c>
      <c r="AS25" s="15">
        <v>66100000</v>
      </c>
      <c r="AT25" s="15">
        <v>34600000</v>
      </c>
      <c r="AU25" s="13"/>
      <c r="AV25" s="15">
        <v>95300000</v>
      </c>
      <c r="AW25" s="15">
        <v>42400000</v>
      </c>
      <c r="AX25" s="15">
        <v>30000000</v>
      </c>
      <c r="AY25" s="15">
        <v>30000000</v>
      </c>
      <c r="AZ25" s="15">
        <v>102000000</v>
      </c>
      <c r="BA25" s="13"/>
      <c r="BB25" s="15">
        <v>65500000</v>
      </c>
      <c r="BC25" s="13"/>
      <c r="BD25" s="15">
        <v>10700000</v>
      </c>
      <c r="BE25" s="15">
        <v>204000000</v>
      </c>
      <c r="BF25" s="15">
        <v>204000000</v>
      </c>
      <c r="BG25" s="15">
        <v>32300000</v>
      </c>
      <c r="BH25" s="15">
        <v>13300000</v>
      </c>
      <c r="BI25" s="15">
        <v>605000</v>
      </c>
      <c r="BJ25" s="15">
        <v>287000</v>
      </c>
      <c r="BK25" s="15">
        <v>287000</v>
      </c>
      <c r="BL25" s="13"/>
      <c r="BM25" s="15">
        <v>11600</v>
      </c>
      <c r="BN25" s="15">
        <v>12500000</v>
      </c>
      <c r="BO25" s="13"/>
      <c r="BP25" s="13"/>
      <c r="BQ25" s="13"/>
      <c r="BR25" s="15">
        <v>89400000</v>
      </c>
      <c r="BS25" s="15">
        <v>89400000</v>
      </c>
      <c r="BT25" s="15">
        <v>89400000</v>
      </c>
      <c r="BU25" s="15">
        <v>7630000</v>
      </c>
      <c r="BV25" s="15">
        <v>448000</v>
      </c>
      <c r="BW25" s="15">
        <v>3190000</v>
      </c>
      <c r="BX25" s="15">
        <v>62200000</v>
      </c>
      <c r="BY25" s="15">
        <v>6820000</v>
      </c>
      <c r="BZ25" s="15">
        <v>1250000</v>
      </c>
      <c r="CA25" s="15">
        <v>986000</v>
      </c>
      <c r="CB25" s="15">
        <v>18100000</v>
      </c>
      <c r="CC25" s="13"/>
      <c r="CD25" s="13"/>
      <c r="CE25" s="15">
        <v>23200000</v>
      </c>
      <c r="CF25" s="15">
        <v>5580000</v>
      </c>
      <c r="CG25" s="13"/>
      <c r="CH25" s="15">
        <v>43300000</v>
      </c>
      <c r="CI25" s="15">
        <v>2210000</v>
      </c>
      <c r="CJ25" s="15">
        <v>1730000</v>
      </c>
      <c r="CK25" s="15">
        <v>23000000</v>
      </c>
      <c r="CL25" s="15">
        <v>41700000</v>
      </c>
      <c r="CM25" s="15">
        <v>6840000</v>
      </c>
      <c r="CN25" s="15">
        <v>5430000</v>
      </c>
      <c r="CO25" s="15">
        <v>188000000</v>
      </c>
      <c r="CP25" s="13"/>
      <c r="CQ25" s="15">
        <v>110000000</v>
      </c>
      <c r="CR25" s="15">
        <v>139000</v>
      </c>
      <c r="CS25" s="13"/>
      <c r="CT25" s="15">
        <v>37400000</v>
      </c>
      <c r="CU25" s="13"/>
      <c r="CV25" s="13"/>
      <c r="CW25" s="15">
        <v>190000</v>
      </c>
      <c r="CX25" s="13"/>
      <c r="CY25" s="15">
        <v>19200000</v>
      </c>
      <c r="CZ25" s="13"/>
      <c r="DA25" s="13"/>
      <c r="DB25" s="13"/>
      <c r="DC25" s="15">
        <v>25200000</v>
      </c>
      <c r="DD25" s="15">
        <v>257000</v>
      </c>
      <c r="DE25" s="15">
        <v>15300000</v>
      </c>
      <c r="DF25" s="15">
        <v>32900000</v>
      </c>
      <c r="DG25" s="15">
        <v>5690000</v>
      </c>
      <c r="DH25" s="15">
        <v>3510000</v>
      </c>
      <c r="DI25" s="15">
        <v>513000</v>
      </c>
      <c r="DJ25" s="15">
        <v>213000</v>
      </c>
      <c r="DK25" s="15">
        <v>9900000</v>
      </c>
      <c r="DL25" s="15">
        <v>18700000</v>
      </c>
      <c r="DM25" s="15">
        <v>22800000</v>
      </c>
      <c r="DN25" s="15">
        <v>7850000</v>
      </c>
      <c r="DO25" s="15">
        <v>3680000</v>
      </c>
      <c r="DP25" s="13"/>
      <c r="DQ25" s="15">
        <v>11200000</v>
      </c>
      <c r="DR25" s="15">
        <v>234000</v>
      </c>
      <c r="DS25" s="15">
        <v>3830000</v>
      </c>
      <c r="DT25" s="15">
        <v>3830000</v>
      </c>
      <c r="DU25" s="13"/>
      <c r="DV25" s="15">
        <v>0</v>
      </c>
      <c r="DW25" s="15">
        <v>2600000</v>
      </c>
      <c r="DX25" s="15">
        <v>1260000</v>
      </c>
      <c r="DY25" s="13"/>
      <c r="DZ25" s="15">
        <v>3300000</v>
      </c>
      <c r="EA25" s="15">
        <v>367000</v>
      </c>
      <c r="EB25" s="15">
        <v>539000</v>
      </c>
      <c r="EC25" s="13"/>
      <c r="ED25" s="13"/>
      <c r="EE25" s="15">
        <v>7800000</v>
      </c>
      <c r="EF25" s="13"/>
      <c r="EG25" s="13"/>
      <c r="EH25" s="15">
        <v>661000</v>
      </c>
      <c r="EI25" s="15">
        <v>22700</v>
      </c>
      <c r="EJ25" s="13"/>
      <c r="EK25" s="13"/>
      <c r="EL25" s="13"/>
      <c r="EM25" s="13"/>
      <c r="EN25" s="15">
        <v>10700000</v>
      </c>
      <c r="EO25" s="15">
        <v>10700000</v>
      </c>
      <c r="EP25" s="15">
        <v>700000</v>
      </c>
      <c r="EQ25" s="13"/>
      <c r="ER25" s="13"/>
      <c r="ES25" s="13"/>
      <c r="ET25" s="15">
        <v>658000</v>
      </c>
      <c r="EU25" s="15">
        <v>775000</v>
      </c>
      <c r="EV25" s="13"/>
      <c r="EW25" s="15">
        <v>4080000</v>
      </c>
      <c r="EX25" s="15">
        <v>4940000</v>
      </c>
      <c r="EY25" s="15">
        <v>74400000</v>
      </c>
      <c r="EZ25" s="15">
        <v>3680000</v>
      </c>
      <c r="FA25" s="13"/>
      <c r="FB25" s="15">
        <v>1240000</v>
      </c>
      <c r="FC25" s="15">
        <v>629000</v>
      </c>
      <c r="FD25" s="15">
        <v>1080000</v>
      </c>
      <c r="FE25" s="13"/>
      <c r="FF25" s="13"/>
      <c r="FG25" s="13"/>
      <c r="FH25" s="15">
        <v>6600000</v>
      </c>
      <c r="FI25" s="15">
        <v>92300</v>
      </c>
      <c r="FJ25" s="15">
        <v>5120000</v>
      </c>
      <c r="FK25" s="15">
        <v>6510000</v>
      </c>
      <c r="FL25" s="15">
        <v>21100</v>
      </c>
      <c r="FM25" s="15">
        <v>6720000</v>
      </c>
      <c r="FN25" s="15">
        <v>461000</v>
      </c>
      <c r="FO25" s="15">
        <v>461000</v>
      </c>
      <c r="FP25" s="13"/>
      <c r="FQ25" s="15">
        <v>384000</v>
      </c>
      <c r="FR25" s="15">
        <v>771000</v>
      </c>
      <c r="FS25" s="15">
        <v>934000</v>
      </c>
      <c r="FT25" s="15">
        <v>88000</v>
      </c>
      <c r="FU25" s="15">
        <v>513000</v>
      </c>
      <c r="FV25" s="15">
        <v>513000</v>
      </c>
      <c r="FW25" s="13"/>
      <c r="FX25" s="15">
        <v>180000</v>
      </c>
      <c r="FY25" s="13"/>
      <c r="FZ25" s="13"/>
      <c r="GA25" s="15">
        <v>629000</v>
      </c>
      <c r="GB25" s="15">
        <v>3560000</v>
      </c>
      <c r="GC25" s="13"/>
      <c r="GD25" s="15">
        <v>1200000</v>
      </c>
      <c r="GE25" s="13"/>
      <c r="GF25" s="13"/>
      <c r="GG25" s="15">
        <v>253000</v>
      </c>
      <c r="GH25" s="13"/>
      <c r="GI25" s="15">
        <v>1260000</v>
      </c>
      <c r="GJ25" s="15">
        <v>9850000</v>
      </c>
      <c r="GK25" s="15">
        <v>9850000</v>
      </c>
      <c r="GL25" s="15">
        <v>3100000</v>
      </c>
      <c r="GM25" s="15">
        <v>210000</v>
      </c>
      <c r="GN25" s="13"/>
      <c r="GO25" s="15">
        <v>78700000</v>
      </c>
      <c r="GP25" s="15">
        <v>323000</v>
      </c>
      <c r="GQ25" s="15">
        <v>515000</v>
      </c>
      <c r="GR25" s="13"/>
      <c r="GS25" s="13"/>
      <c r="GT25" s="15">
        <v>5080000</v>
      </c>
      <c r="GU25" s="13"/>
      <c r="GV25" s="13"/>
      <c r="GW25" s="15">
        <v>3200000</v>
      </c>
      <c r="GX25" s="15">
        <v>1770000</v>
      </c>
      <c r="GY25" s="15">
        <v>47400000</v>
      </c>
      <c r="GZ25" s="13"/>
      <c r="HA25" s="15">
        <v>519000</v>
      </c>
      <c r="HB25" s="13"/>
      <c r="HC25" s="15">
        <v>575000</v>
      </c>
      <c r="HD25" s="15">
        <v>780000</v>
      </c>
      <c r="HE25" s="15">
        <v>1860000</v>
      </c>
      <c r="HF25" s="15">
        <v>216000</v>
      </c>
      <c r="HG25" s="15">
        <v>320000</v>
      </c>
      <c r="HH25" s="15">
        <v>1550000</v>
      </c>
      <c r="HI25" s="13"/>
      <c r="HJ25" s="15">
        <v>689000</v>
      </c>
      <c r="HK25" s="13"/>
      <c r="HL25" s="13"/>
      <c r="HM25" s="15">
        <v>1330000</v>
      </c>
      <c r="HN25" s="15">
        <v>1230000</v>
      </c>
      <c r="HO25" s="13"/>
      <c r="HP25" s="13"/>
      <c r="HQ25" s="13"/>
      <c r="HR25" s="15">
        <v>2340000</v>
      </c>
      <c r="HS25" s="13"/>
      <c r="HT25" s="15">
        <v>360000</v>
      </c>
      <c r="HU25" s="13"/>
      <c r="HV25" s="13"/>
      <c r="HW25" s="15">
        <v>612000</v>
      </c>
      <c r="HX25" s="15">
        <v>5180000</v>
      </c>
      <c r="HY25" s="15">
        <v>5180000</v>
      </c>
      <c r="HZ25" s="13"/>
      <c r="IA25" s="13"/>
      <c r="IB25" s="15">
        <v>1040000</v>
      </c>
      <c r="IC25" s="13"/>
      <c r="ID25" s="13"/>
      <c r="IE25" s="15">
        <v>165000</v>
      </c>
      <c r="IF25" s="13"/>
      <c r="IG25" s="13"/>
      <c r="IH25" s="13"/>
      <c r="II25" s="13"/>
      <c r="IJ25" s="13"/>
      <c r="IK25" s="15">
        <v>85000</v>
      </c>
      <c r="IL25" s="13"/>
      <c r="IM25" s="15">
        <v>425000</v>
      </c>
      <c r="IN25" s="13"/>
      <c r="IO25" s="15">
        <v>648000</v>
      </c>
      <c r="IP25" s="15">
        <v>235000</v>
      </c>
      <c r="IQ25" s="13"/>
      <c r="IR25" s="15">
        <v>653000</v>
      </c>
      <c r="IS25" s="13"/>
      <c r="IT25" s="13"/>
      <c r="IU25" s="13"/>
      <c r="IV25" s="13"/>
      <c r="IW25" s="13"/>
      <c r="IX25" s="15">
        <v>142000</v>
      </c>
      <c r="IY25" s="15">
        <v>142000</v>
      </c>
      <c r="IZ25" s="15">
        <v>142000</v>
      </c>
      <c r="JA25" s="15">
        <v>142000</v>
      </c>
      <c r="JB25" s="15">
        <v>142000</v>
      </c>
      <c r="JC25" s="15">
        <v>142000</v>
      </c>
      <c r="JD25" s="15">
        <v>142000</v>
      </c>
      <c r="JE25" s="15">
        <v>142000</v>
      </c>
      <c r="JF25" s="15">
        <v>142000</v>
      </c>
      <c r="JG25" s="15">
        <v>1960000</v>
      </c>
      <c r="JH25" s="13"/>
      <c r="JI25" s="13"/>
      <c r="JJ25" s="13"/>
      <c r="JK25" s="13"/>
      <c r="JL25" s="13"/>
      <c r="JM25" s="15">
        <v>481000</v>
      </c>
      <c r="JN25" s="15">
        <v>1180000</v>
      </c>
      <c r="JO25" s="15">
        <v>27800</v>
      </c>
      <c r="JP25" s="13"/>
      <c r="JQ25" s="13"/>
      <c r="JR25" s="13"/>
      <c r="JS25" s="13"/>
      <c r="JT25" s="15">
        <v>8330000</v>
      </c>
      <c r="JU25" s="13"/>
      <c r="JV25" s="13"/>
      <c r="JW25" s="13"/>
      <c r="JX25" s="15">
        <v>274000</v>
      </c>
      <c r="JY25" s="13"/>
      <c r="JZ25" s="13"/>
      <c r="KA25" s="13"/>
      <c r="KB25" s="13"/>
      <c r="KC25" s="15">
        <v>1460000</v>
      </c>
      <c r="KD25" s="13"/>
      <c r="KE25" s="13"/>
      <c r="KF25" s="15">
        <v>102000</v>
      </c>
      <c r="KG25" s="13"/>
      <c r="KH25" s="13"/>
      <c r="KI25" s="15">
        <v>168000</v>
      </c>
      <c r="KJ25" s="15">
        <v>168000</v>
      </c>
      <c r="KK25" s="13"/>
      <c r="KL25" s="15">
        <v>469000</v>
      </c>
      <c r="KM25" s="13"/>
      <c r="KN25" s="13"/>
      <c r="KO25" s="13"/>
      <c r="KP25" s="13"/>
      <c r="KQ25" s="13"/>
      <c r="KR25" s="13"/>
      <c r="KS25" s="13"/>
      <c r="KT25" s="13"/>
      <c r="KU25" s="13"/>
      <c r="KV25" s="13"/>
      <c r="KW25" s="13"/>
      <c r="KX25" s="13"/>
      <c r="KY25" s="13"/>
      <c r="KZ25" s="13"/>
      <c r="LA25" s="15">
        <v>115000</v>
      </c>
      <c r="LB25" s="13"/>
      <c r="LC25" s="13"/>
      <c r="LD25" s="13"/>
      <c r="LE25" s="13"/>
      <c r="LF25" s="13"/>
      <c r="LG25" s="13"/>
      <c r="LH25" s="13"/>
      <c r="LI25" s="13"/>
      <c r="LJ25" s="13"/>
      <c r="LK25" s="13"/>
      <c r="LL25" s="15">
        <v>1610000</v>
      </c>
      <c r="LM25" s="13"/>
      <c r="LN25" s="13"/>
      <c r="LO25" s="13"/>
      <c r="LP25" s="13"/>
      <c r="LQ25" s="13"/>
      <c r="LR25" s="15">
        <v>2390000</v>
      </c>
      <c r="LS25" s="15">
        <v>86700</v>
      </c>
      <c r="LT25" s="13"/>
      <c r="LU25" s="13"/>
      <c r="LV25" s="13"/>
      <c r="LW25" s="15">
        <v>376000</v>
      </c>
      <c r="LX25" s="15">
        <v>393000</v>
      </c>
      <c r="LY25" s="13"/>
      <c r="LZ25" s="13"/>
      <c r="MA25" s="13"/>
      <c r="MB25" s="15">
        <v>26200</v>
      </c>
      <c r="MC25" s="13"/>
      <c r="MD25" s="13"/>
      <c r="ME25" s="13"/>
      <c r="MF25" s="15">
        <v>1060000</v>
      </c>
      <c r="MG25" s="13"/>
      <c r="MH25" s="13"/>
      <c r="MI25" s="13"/>
      <c r="MJ25" s="15">
        <v>760000</v>
      </c>
      <c r="MK25" s="15">
        <v>760000</v>
      </c>
      <c r="ML25" s="13"/>
      <c r="MM25" s="13"/>
      <c r="MN25" s="13"/>
      <c r="MO25" s="13"/>
      <c r="MP25" s="13"/>
      <c r="MQ25" s="13"/>
      <c r="MR25" s="13"/>
      <c r="MS25" s="13"/>
      <c r="MT25" s="13"/>
      <c r="MU25" s="13"/>
      <c r="MV25" s="13"/>
      <c r="MW25" s="13"/>
      <c r="MX25" s="13"/>
      <c r="MY25" s="13"/>
      <c r="MZ25" s="13"/>
      <c r="NA25" s="13"/>
      <c r="NB25" s="13"/>
      <c r="NC25" s="13"/>
      <c r="ND25" s="13"/>
      <c r="NE25" s="15">
        <v>134000</v>
      </c>
      <c r="NF25" s="13"/>
      <c r="NG25" s="13"/>
      <c r="NH25" s="15">
        <v>33500</v>
      </c>
      <c r="NI25" s="13"/>
      <c r="NJ25" s="13"/>
      <c r="NK25" s="13"/>
      <c r="NL25" s="15">
        <v>120000</v>
      </c>
      <c r="NM25" s="15">
        <v>65300</v>
      </c>
      <c r="NN25" s="15">
        <v>80500</v>
      </c>
      <c r="NO25" s="13"/>
      <c r="NP25" s="13"/>
      <c r="NQ25" s="15">
        <v>295000</v>
      </c>
      <c r="NR25" s="15">
        <v>176000</v>
      </c>
      <c r="NS25" s="13"/>
      <c r="NT25" s="13"/>
      <c r="NU25" s="13"/>
      <c r="NV25" s="13"/>
      <c r="NW25" s="13"/>
      <c r="NX25" s="13"/>
      <c r="NY25" s="13"/>
      <c r="NZ25" s="13"/>
      <c r="OA25" s="13"/>
      <c r="OB25" s="13"/>
      <c r="OC25" s="15">
        <v>1830000</v>
      </c>
      <c r="OD25" s="13"/>
      <c r="OE25" s="13"/>
      <c r="OF25" s="15">
        <v>290000</v>
      </c>
      <c r="OG25" s="13"/>
      <c r="OH25" s="13"/>
      <c r="OI25" s="13"/>
      <c r="OJ25" s="13"/>
      <c r="OK25" s="13"/>
      <c r="OL25" s="13"/>
      <c r="OM25" s="15">
        <v>1360000</v>
      </c>
      <c r="ON25" s="13"/>
      <c r="OO25" s="13"/>
      <c r="OP25" s="13"/>
      <c r="OQ25" s="13"/>
      <c r="OR25" s="13"/>
      <c r="OS25" s="13"/>
      <c r="OT25" s="13"/>
      <c r="OU25" s="15">
        <v>2030000</v>
      </c>
      <c r="OV25" s="13"/>
      <c r="OW25" s="15">
        <v>131000</v>
      </c>
      <c r="OX25" s="15">
        <v>17400</v>
      </c>
      <c r="OY25" s="13"/>
      <c r="OZ25" s="15">
        <v>146000</v>
      </c>
      <c r="PA25" s="15">
        <v>289000</v>
      </c>
      <c r="PB25" s="13"/>
      <c r="PC25" s="13"/>
      <c r="PD25" s="13"/>
      <c r="PE25" s="13"/>
      <c r="PF25" s="13"/>
      <c r="PG25" s="13"/>
      <c r="PH25" s="13"/>
      <c r="PI25" s="15">
        <v>189000</v>
      </c>
      <c r="PJ25" s="13"/>
      <c r="PK25" s="13"/>
      <c r="PL25" s="13"/>
      <c r="PM25" s="13"/>
      <c r="PN25" s="15">
        <v>824000</v>
      </c>
      <c r="PO25" s="13"/>
      <c r="PP25" s="13"/>
      <c r="PQ25" s="13"/>
      <c r="PR25" s="13"/>
      <c r="PS25" s="13"/>
      <c r="PT25" s="13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X25"/>
  <sheetViews>
    <sheetView topLeftCell="J1" workbookViewId="0">
      <selection activeCell="R36" sqref="R36"/>
    </sheetView>
  </sheetViews>
  <sheetFormatPr defaultRowHeight="15" x14ac:dyDescent="0.25"/>
  <cols>
    <col min="24" max="24" width="12.7109375" bestFit="1" customWidth="1"/>
  </cols>
  <sheetData>
    <row r="1" spans="1:24" x14ac:dyDescent="0.25">
      <c r="A1" t="s">
        <v>35</v>
      </c>
      <c r="B1" t="s">
        <v>36</v>
      </c>
      <c r="C1" t="s">
        <v>41</v>
      </c>
      <c r="D1" t="s">
        <v>42</v>
      </c>
      <c r="E1" t="s">
        <v>43</v>
      </c>
      <c r="F1" t="s">
        <v>44</v>
      </c>
      <c r="G1" t="s">
        <v>45</v>
      </c>
      <c r="H1" t="s">
        <v>46</v>
      </c>
      <c r="I1" t="s">
        <v>47</v>
      </c>
      <c r="J1" t="s">
        <v>48</v>
      </c>
      <c r="K1" t="s">
        <v>49</v>
      </c>
      <c r="L1" t="s">
        <v>50</v>
      </c>
      <c r="M1" t="s">
        <v>51</v>
      </c>
      <c r="N1" t="s">
        <v>52</v>
      </c>
      <c r="O1" t="s">
        <v>53</v>
      </c>
      <c r="P1" t="s">
        <v>54</v>
      </c>
      <c r="Q1" t="s">
        <v>55</v>
      </c>
      <c r="R1" t="s">
        <v>56</v>
      </c>
      <c r="S1" t="s">
        <v>57</v>
      </c>
      <c r="T1" t="s">
        <v>58</v>
      </c>
      <c r="U1" t="s">
        <v>59</v>
      </c>
      <c r="V1" t="s">
        <v>60</v>
      </c>
      <c r="W1" t="s">
        <v>61</v>
      </c>
      <c r="X1" t="s">
        <v>62</v>
      </c>
    </row>
    <row r="2" spans="1:24" x14ac:dyDescent="0.25">
      <c r="A2">
        <v>2</v>
      </c>
      <c r="B2">
        <v>12</v>
      </c>
      <c r="C2">
        <v>353571.073934532</v>
      </c>
      <c r="D2">
        <v>339480.37373766501</v>
      </c>
      <c r="E2">
        <v>23671679.6223321</v>
      </c>
      <c r="G2">
        <v>11514770.2205057</v>
      </c>
      <c r="H2">
        <v>4119089.4042851902</v>
      </c>
      <c r="I2">
        <v>30875372.685615301</v>
      </c>
      <c r="K2">
        <v>70034288.124906898</v>
      </c>
      <c r="L2">
        <v>1076703.0485997901</v>
      </c>
      <c r="M2">
        <v>61549175.290800497</v>
      </c>
      <c r="N2">
        <v>937414928.63737798</v>
      </c>
      <c r="O2">
        <v>22126621.239223599</v>
      </c>
      <c r="P2">
        <v>5768015.4276584703</v>
      </c>
      <c r="Q2">
        <v>41429314.785563</v>
      </c>
      <c r="R2">
        <v>61719057.294302598</v>
      </c>
      <c r="S2">
        <v>73479544.059696302</v>
      </c>
      <c r="T2">
        <v>30143939.361061402</v>
      </c>
      <c r="U2">
        <v>3097063.9329236299</v>
      </c>
      <c r="V2">
        <v>173503723.72792399</v>
      </c>
      <c r="W2">
        <v>17894544.7609809</v>
      </c>
      <c r="X2">
        <v>1309452.5430350399</v>
      </c>
    </row>
    <row r="3" spans="1:24" x14ac:dyDescent="0.25">
      <c r="A3">
        <v>6</v>
      </c>
      <c r="B3">
        <v>12</v>
      </c>
      <c r="C3">
        <v>124335.205359983</v>
      </c>
      <c r="E3">
        <v>21346283.512920801</v>
      </c>
      <c r="F3">
        <v>78959.3499944996</v>
      </c>
      <c r="G3">
        <v>6009446.1502812598</v>
      </c>
      <c r="H3">
        <v>2131881.3430781099</v>
      </c>
      <c r="I3">
        <v>27145250.602463</v>
      </c>
      <c r="J3">
        <v>15024356.9407846</v>
      </c>
      <c r="K3">
        <v>63054900.267235599</v>
      </c>
      <c r="L3">
        <v>252921.01441680099</v>
      </c>
      <c r="M3">
        <v>30789001.698680401</v>
      </c>
      <c r="N3">
        <v>568707279.08780205</v>
      </c>
      <c r="O3">
        <v>14329478.061918899</v>
      </c>
      <c r="P3">
        <v>3208565.84172642</v>
      </c>
      <c r="Q3">
        <v>27359400.972635601</v>
      </c>
      <c r="R3">
        <v>36927289.554184198</v>
      </c>
      <c r="S3">
        <v>76272688.523524895</v>
      </c>
      <c r="T3">
        <v>18213153.489087999</v>
      </c>
      <c r="U3">
        <v>2172909.0669608698</v>
      </c>
      <c r="V3">
        <v>272446428.89285803</v>
      </c>
      <c r="W3">
        <v>11314293.088935001</v>
      </c>
      <c r="X3">
        <v>1100160.5246430801</v>
      </c>
    </row>
    <row r="4" spans="1:24" x14ac:dyDescent="0.25">
      <c r="A4">
        <v>3</v>
      </c>
      <c r="B4">
        <v>12</v>
      </c>
      <c r="C4">
        <v>48698.941533482903</v>
      </c>
      <c r="D4">
        <v>822947.81307808403</v>
      </c>
      <c r="E4">
        <v>17969633.6296244</v>
      </c>
      <c r="F4">
        <v>156998.137023741</v>
      </c>
      <c r="G4">
        <v>5125657.09096108</v>
      </c>
      <c r="H4">
        <v>41995434.898439899</v>
      </c>
      <c r="I4">
        <v>20346082.119819999</v>
      </c>
      <c r="K4">
        <v>38874376.1104168</v>
      </c>
      <c r="L4">
        <v>171002.97998284199</v>
      </c>
      <c r="M4">
        <v>36247331.878818497</v>
      </c>
      <c r="N4">
        <v>485929537.69880998</v>
      </c>
      <c r="O4">
        <v>17537424.859767701</v>
      </c>
      <c r="P4">
        <v>789835.050083571</v>
      </c>
      <c r="Q4">
        <v>22101121.6889732</v>
      </c>
      <c r="R4">
        <v>26759296.547668401</v>
      </c>
      <c r="S4">
        <v>56567878.063622899</v>
      </c>
      <c r="T4">
        <v>12974726.1022975</v>
      </c>
      <c r="U4">
        <v>3282132.3429090702</v>
      </c>
      <c r="V4">
        <v>192813020.197552</v>
      </c>
      <c r="W4">
        <v>8772893.5240470301</v>
      </c>
    </row>
    <row r="5" spans="1:24" x14ac:dyDescent="0.25">
      <c r="A5">
        <v>1</v>
      </c>
      <c r="B5">
        <v>12</v>
      </c>
      <c r="C5">
        <v>93775.227209680001</v>
      </c>
      <c r="D5">
        <v>20562.838330520401</v>
      </c>
      <c r="E5">
        <v>15254674.952865699</v>
      </c>
      <c r="G5">
        <v>13423753.9464409</v>
      </c>
      <c r="H5">
        <v>17995817.393320002</v>
      </c>
      <c r="I5">
        <v>21693947.8138825</v>
      </c>
      <c r="K5">
        <v>46321177.7690503</v>
      </c>
      <c r="L5">
        <v>89908.212802055903</v>
      </c>
      <c r="M5">
        <v>146597319.15314201</v>
      </c>
      <c r="N5">
        <v>702420274.77257895</v>
      </c>
      <c r="O5">
        <v>15690780.326866999</v>
      </c>
      <c r="P5">
        <v>785774.68592248205</v>
      </c>
      <c r="Q5">
        <v>22311763.083659399</v>
      </c>
      <c r="R5">
        <v>33013775.9212748</v>
      </c>
      <c r="S5">
        <v>74673681.174556807</v>
      </c>
      <c r="T5">
        <v>14877132.009683499</v>
      </c>
      <c r="U5">
        <v>1753402.2057437</v>
      </c>
      <c r="V5">
        <v>95225808.316722706</v>
      </c>
      <c r="W5">
        <v>20005293.561248198</v>
      </c>
      <c r="X5">
        <v>3356573.6488623801</v>
      </c>
    </row>
    <row r="6" spans="1:24" x14ac:dyDescent="0.25">
      <c r="A6">
        <v>5</v>
      </c>
      <c r="B6">
        <v>12</v>
      </c>
      <c r="C6">
        <v>27094.488883697199</v>
      </c>
      <c r="D6">
        <v>928679.56429149199</v>
      </c>
      <c r="E6">
        <v>8143038.4645249499</v>
      </c>
      <c r="G6">
        <v>3347566.3478227798</v>
      </c>
      <c r="H6">
        <v>2446947.9940798101</v>
      </c>
      <c r="I6">
        <v>25074558.087322298</v>
      </c>
      <c r="J6">
        <v>6573460.1321907397</v>
      </c>
      <c r="K6">
        <v>23177733.120663501</v>
      </c>
      <c r="L6">
        <v>94626.659430767497</v>
      </c>
      <c r="M6">
        <v>50902885.983099997</v>
      </c>
      <c r="N6">
        <v>517055205.59221298</v>
      </c>
      <c r="O6">
        <v>12778494.7297146</v>
      </c>
      <c r="P6">
        <v>557491.17353240901</v>
      </c>
      <c r="Q6">
        <v>45959710.330993503</v>
      </c>
      <c r="R6">
        <v>5879918.4243691303</v>
      </c>
      <c r="S6">
        <v>43022653.897214703</v>
      </c>
      <c r="T6">
        <v>19903328.756014299</v>
      </c>
      <c r="U6">
        <v>1754489.27813915</v>
      </c>
      <c r="V6">
        <v>110393951.108229</v>
      </c>
      <c r="W6">
        <v>4233774.0347576998</v>
      </c>
    </row>
    <row r="7" spans="1:24" x14ac:dyDescent="0.25">
      <c r="A7">
        <v>4</v>
      </c>
      <c r="B7">
        <v>12</v>
      </c>
      <c r="C7">
        <v>111338.30472524501</v>
      </c>
      <c r="D7">
        <v>1952332.2516371601</v>
      </c>
      <c r="E7">
        <v>12285188.0249552</v>
      </c>
      <c r="G7">
        <v>10346541.3374708</v>
      </c>
      <c r="H7">
        <v>994230.58422626497</v>
      </c>
      <c r="I7">
        <v>22387746.040073801</v>
      </c>
      <c r="J7">
        <v>3675516.2792762402</v>
      </c>
      <c r="K7">
        <v>30138655.806491401</v>
      </c>
      <c r="L7">
        <v>341353.04270157299</v>
      </c>
      <c r="M7">
        <v>59871984.257358797</v>
      </c>
      <c r="N7">
        <v>450098535.026559</v>
      </c>
      <c r="O7">
        <v>6579879.5524176098</v>
      </c>
      <c r="P7">
        <v>136979.956683525</v>
      </c>
      <c r="Q7">
        <v>29896913.916892499</v>
      </c>
      <c r="R7">
        <v>10905654.3551274</v>
      </c>
      <c r="S7">
        <v>57411850.631727003</v>
      </c>
      <c r="T7">
        <v>18293271.921185501</v>
      </c>
      <c r="U7">
        <v>900074.49479336501</v>
      </c>
      <c r="V7">
        <v>76473327.8447427</v>
      </c>
      <c r="W7">
        <v>6191025.4237028603</v>
      </c>
      <c r="X7">
        <v>575469.148954954</v>
      </c>
    </row>
    <row r="8" spans="1:24" x14ac:dyDescent="0.25">
      <c r="A8">
        <v>6</v>
      </c>
      <c r="B8">
        <v>20</v>
      </c>
      <c r="C8">
        <v>632811.30285108101</v>
      </c>
      <c r="D8">
        <v>20063.264623744799</v>
      </c>
      <c r="E8">
        <v>20842427.159874</v>
      </c>
      <c r="F8">
        <v>160793.11633781501</v>
      </c>
      <c r="G8">
        <v>11549172.8139871</v>
      </c>
      <c r="H8">
        <v>3850498.7191812498</v>
      </c>
      <c r="I8">
        <v>23276983.693035901</v>
      </c>
      <c r="K8">
        <v>57862569.708075501</v>
      </c>
      <c r="L8">
        <v>689283.00996363699</v>
      </c>
      <c r="M8">
        <v>9278533.5165774506</v>
      </c>
      <c r="N8">
        <v>624126277.91540504</v>
      </c>
      <c r="O8">
        <v>15645823.0162648</v>
      </c>
      <c r="P8">
        <v>1317978.1584164</v>
      </c>
      <c r="Q8">
        <v>1369099.6043255201</v>
      </c>
      <c r="R8">
        <v>71412219.6909637</v>
      </c>
      <c r="S8">
        <v>89498192.231153697</v>
      </c>
      <c r="T8">
        <v>7690500.3437152104</v>
      </c>
      <c r="U8">
        <v>2262131.4627991798</v>
      </c>
      <c r="V8">
        <v>265897576.67425799</v>
      </c>
      <c r="W8">
        <v>46265876.382164903</v>
      </c>
      <c r="X8">
        <v>2118333.23740693</v>
      </c>
    </row>
    <row r="9" spans="1:24" x14ac:dyDescent="0.25">
      <c r="A9">
        <v>3</v>
      </c>
      <c r="B9">
        <v>20</v>
      </c>
      <c r="C9">
        <v>564484.71727634501</v>
      </c>
      <c r="E9">
        <v>16736389.7574162</v>
      </c>
      <c r="F9">
        <v>2830266.81748437</v>
      </c>
      <c r="G9">
        <v>6099743.6961305402</v>
      </c>
      <c r="H9">
        <v>65235957.241299704</v>
      </c>
      <c r="I9">
        <v>13168795.6309189</v>
      </c>
      <c r="K9">
        <v>41082995.539268002</v>
      </c>
      <c r="L9">
        <v>477414.70136972802</v>
      </c>
      <c r="M9">
        <v>9797941.8624610007</v>
      </c>
      <c r="N9">
        <v>430978051.93202901</v>
      </c>
      <c r="O9">
        <v>31870083.902162999</v>
      </c>
      <c r="P9">
        <v>554270.31056244997</v>
      </c>
      <c r="Q9">
        <v>4783557.3983536996</v>
      </c>
      <c r="R9">
        <v>94292085.491352797</v>
      </c>
      <c r="S9">
        <v>50667312.280982003</v>
      </c>
      <c r="T9">
        <v>9611276.4566345792</v>
      </c>
      <c r="U9">
        <v>1748644.9905268101</v>
      </c>
      <c r="V9">
        <v>210756631.930069</v>
      </c>
      <c r="W9">
        <v>35739405.953303002</v>
      </c>
      <c r="X9">
        <v>2013713.5882532101</v>
      </c>
    </row>
    <row r="10" spans="1:24" x14ac:dyDescent="0.25">
      <c r="A10">
        <v>2</v>
      </c>
      <c r="B10">
        <v>20</v>
      </c>
      <c r="C10">
        <v>1131372.3690671499</v>
      </c>
      <c r="D10">
        <v>34051.316455098196</v>
      </c>
      <c r="E10">
        <v>16985182.683595698</v>
      </c>
      <c r="F10">
        <v>61097.963557981901</v>
      </c>
      <c r="G10">
        <v>4372265.2406243598</v>
      </c>
      <c r="H10">
        <v>19138405.710861798</v>
      </c>
      <c r="I10">
        <v>29534615.1035132</v>
      </c>
      <c r="K10">
        <v>57771493.806228898</v>
      </c>
      <c r="L10">
        <v>266535.10369345802</v>
      </c>
      <c r="M10">
        <v>18287284.964224499</v>
      </c>
      <c r="N10">
        <v>775735499.72642303</v>
      </c>
      <c r="O10">
        <v>25930389.177042</v>
      </c>
      <c r="P10">
        <v>467035.15684555599</v>
      </c>
      <c r="Q10">
        <v>8129179.1306375796</v>
      </c>
      <c r="R10">
        <v>106726033.34238</v>
      </c>
      <c r="S10">
        <v>58695170.247188501</v>
      </c>
      <c r="T10">
        <v>24444932.424693</v>
      </c>
      <c r="U10">
        <v>1030820.98514663</v>
      </c>
      <c r="V10">
        <v>146531596.082991</v>
      </c>
      <c r="W10">
        <v>69169968.3969118</v>
      </c>
      <c r="X10">
        <v>1858665.6295169201</v>
      </c>
    </row>
    <row r="11" spans="1:24" x14ac:dyDescent="0.25">
      <c r="A11">
        <v>5</v>
      </c>
      <c r="B11">
        <v>20</v>
      </c>
      <c r="C11">
        <v>714228.52717490599</v>
      </c>
      <c r="E11">
        <v>20274655.330561899</v>
      </c>
      <c r="G11">
        <v>7809141.2317238096</v>
      </c>
      <c r="H11">
        <v>8338952.4131126599</v>
      </c>
      <c r="I11">
        <v>35639976.452976599</v>
      </c>
      <c r="J11">
        <v>9943360.8356824592</v>
      </c>
      <c r="K11">
        <v>45103570.464849398</v>
      </c>
      <c r="L11">
        <v>64691.800281312397</v>
      </c>
      <c r="M11">
        <v>31084262.827105399</v>
      </c>
      <c r="N11">
        <v>700830473.31586206</v>
      </c>
      <c r="O11">
        <v>18387411.221684299</v>
      </c>
      <c r="P11">
        <v>326444.50606815499</v>
      </c>
      <c r="Q11">
        <v>1868122.2964808999</v>
      </c>
      <c r="R11">
        <v>30994793.363156401</v>
      </c>
      <c r="S11">
        <v>50540852.1753354</v>
      </c>
      <c r="T11">
        <v>18559601.897043299</v>
      </c>
      <c r="U11">
        <v>2781251.7284769998</v>
      </c>
      <c r="V11">
        <v>129332219.519233</v>
      </c>
      <c r="W11">
        <v>62465029.622844599</v>
      </c>
      <c r="X11">
        <v>3457744.7583392002</v>
      </c>
    </row>
    <row r="12" spans="1:24" x14ac:dyDescent="0.25">
      <c r="A12">
        <v>1</v>
      </c>
      <c r="B12">
        <v>20</v>
      </c>
      <c r="C12">
        <v>400344.117798527</v>
      </c>
      <c r="E12">
        <v>24914433.505713899</v>
      </c>
      <c r="F12">
        <v>349244.971441956</v>
      </c>
      <c r="G12">
        <v>5710103.8249615198</v>
      </c>
      <c r="H12">
        <v>26778454.479519099</v>
      </c>
      <c r="I12">
        <v>18524539.2661504</v>
      </c>
      <c r="J12">
        <v>7616762.2017345997</v>
      </c>
      <c r="K12">
        <v>47667378.853999898</v>
      </c>
      <c r="L12">
        <v>102058.105994953</v>
      </c>
      <c r="M12">
        <v>30349717.903819099</v>
      </c>
      <c r="N12">
        <v>926114990.64708698</v>
      </c>
      <c r="O12">
        <v>36552076.818915702</v>
      </c>
      <c r="P12">
        <v>268397.12518293899</v>
      </c>
      <c r="Q12">
        <v>2787929.4882286899</v>
      </c>
      <c r="R12">
        <v>67414329.608907297</v>
      </c>
      <c r="S12">
        <v>53196164.398606703</v>
      </c>
      <c r="T12">
        <v>11550688.9339086</v>
      </c>
      <c r="U12">
        <v>1603394.0294216101</v>
      </c>
      <c r="V12">
        <v>105712574.99277399</v>
      </c>
      <c r="W12">
        <v>48647763.988433599</v>
      </c>
      <c r="X12">
        <v>4368913.5847120797</v>
      </c>
    </row>
    <row r="13" spans="1:24" x14ac:dyDescent="0.25">
      <c r="A13">
        <v>4</v>
      </c>
      <c r="B13">
        <v>20</v>
      </c>
      <c r="C13">
        <v>491128.88040899602</v>
      </c>
      <c r="E13">
        <v>16764180.6177292</v>
      </c>
      <c r="F13">
        <v>84538.236800862898</v>
      </c>
      <c r="G13">
        <v>9863114.1201975103</v>
      </c>
      <c r="H13">
        <v>6154642.9231010098</v>
      </c>
      <c r="I13">
        <v>25777529.6735055</v>
      </c>
      <c r="J13">
        <v>5021722.6263796296</v>
      </c>
      <c r="K13">
        <v>33936436.166607797</v>
      </c>
      <c r="L13">
        <v>308753.167238825</v>
      </c>
      <c r="M13">
        <v>15486095.259559499</v>
      </c>
      <c r="N13">
        <v>515303686.054461</v>
      </c>
      <c r="O13">
        <v>9224215.5827566609</v>
      </c>
      <c r="P13">
        <v>234437.34745848199</v>
      </c>
      <c r="Q13">
        <v>8794222.2358928304</v>
      </c>
      <c r="R13">
        <v>34982618.632735401</v>
      </c>
      <c r="S13">
        <v>78654964.926368505</v>
      </c>
      <c r="T13">
        <v>11185336.407116801</v>
      </c>
      <c r="U13">
        <v>5018800.2396891303</v>
      </c>
      <c r="V13">
        <v>95241620.525547996</v>
      </c>
      <c r="W13">
        <v>51498335.9277687</v>
      </c>
      <c r="X13">
        <v>2989241.6947361198</v>
      </c>
    </row>
    <row r="14" spans="1:24" x14ac:dyDescent="0.25">
      <c r="A14">
        <v>5</v>
      </c>
      <c r="B14">
        <v>28</v>
      </c>
      <c r="C14">
        <v>932540.51620575401</v>
      </c>
      <c r="E14">
        <v>19762750.498593301</v>
      </c>
      <c r="F14">
        <v>138148.07594502001</v>
      </c>
      <c r="G14">
        <v>12206648.6621744</v>
      </c>
      <c r="H14">
        <v>11803620.614316201</v>
      </c>
      <c r="I14">
        <v>34761698.173878901</v>
      </c>
      <c r="K14">
        <v>57283033.256363198</v>
      </c>
      <c r="L14">
        <v>440782.55172849499</v>
      </c>
      <c r="M14">
        <v>23728254.552421801</v>
      </c>
      <c r="N14">
        <v>810209698.37704599</v>
      </c>
      <c r="O14">
        <v>24614523.946724899</v>
      </c>
      <c r="P14">
        <v>1761870.7404154399</v>
      </c>
      <c r="Q14">
        <v>1663836.2704339901</v>
      </c>
      <c r="R14">
        <v>79154515.626369506</v>
      </c>
      <c r="S14">
        <v>65898630.588336602</v>
      </c>
      <c r="T14">
        <v>17110860.298345</v>
      </c>
      <c r="U14">
        <v>3274526.2097610398</v>
      </c>
      <c r="V14">
        <v>145861778.673628</v>
      </c>
      <c r="W14">
        <v>111251838.88406301</v>
      </c>
      <c r="X14">
        <v>5535426.6574322702</v>
      </c>
    </row>
    <row r="15" spans="1:24" x14ac:dyDescent="0.25">
      <c r="A15">
        <v>2</v>
      </c>
      <c r="B15">
        <v>28</v>
      </c>
      <c r="C15">
        <v>1550626.6657158199</v>
      </c>
      <c r="D15">
        <v>12113021.401770899</v>
      </c>
      <c r="E15">
        <v>20564622.806057401</v>
      </c>
      <c r="F15">
        <v>1368236.5860291</v>
      </c>
      <c r="G15">
        <v>3277295.6107458398</v>
      </c>
      <c r="H15">
        <v>86428035.129658505</v>
      </c>
      <c r="I15">
        <v>20490371.84073</v>
      </c>
      <c r="K15">
        <v>58867457.939097501</v>
      </c>
      <c r="L15">
        <v>2162203.7024920001</v>
      </c>
      <c r="M15">
        <v>5890725.5579255298</v>
      </c>
      <c r="N15">
        <v>994834682.56478202</v>
      </c>
      <c r="O15">
        <v>60186354.560137302</v>
      </c>
      <c r="P15">
        <v>1337389.73098123</v>
      </c>
      <c r="Q15">
        <v>10573740.822897</v>
      </c>
      <c r="R15">
        <v>150239749.98797101</v>
      </c>
      <c r="S15">
        <v>69731336.031960204</v>
      </c>
      <c r="T15">
        <v>25739691.3470066</v>
      </c>
      <c r="U15">
        <v>4541460.2220237404</v>
      </c>
      <c r="V15">
        <v>161815660.61026901</v>
      </c>
      <c r="W15">
        <v>157930729.810011</v>
      </c>
      <c r="X15">
        <v>6774268.4146341002</v>
      </c>
    </row>
    <row r="16" spans="1:24" x14ac:dyDescent="0.25">
      <c r="A16">
        <v>1</v>
      </c>
      <c r="B16">
        <v>28</v>
      </c>
      <c r="C16">
        <v>793161.68008170999</v>
      </c>
      <c r="D16">
        <v>859604.86615529202</v>
      </c>
      <c r="E16">
        <v>24903966.4160337</v>
      </c>
      <c r="F16">
        <v>63881.608358514903</v>
      </c>
      <c r="G16">
        <v>1867483.01526194</v>
      </c>
      <c r="H16">
        <v>25482777.977582201</v>
      </c>
      <c r="I16">
        <v>27927107.599500299</v>
      </c>
      <c r="K16">
        <v>50803391.402520597</v>
      </c>
      <c r="L16">
        <v>1062783.76550382</v>
      </c>
      <c r="M16">
        <v>8642172.8702405095</v>
      </c>
      <c r="N16">
        <v>852086864.77336502</v>
      </c>
      <c r="O16">
        <v>33536942.971171699</v>
      </c>
      <c r="P16">
        <v>1250598.6878927001</v>
      </c>
      <c r="Q16">
        <v>1691716.1061786399</v>
      </c>
      <c r="R16">
        <v>111429863.397624</v>
      </c>
      <c r="S16">
        <v>86511713.594135106</v>
      </c>
      <c r="T16">
        <v>10075839.5513073</v>
      </c>
      <c r="U16">
        <v>4545307.6107880101</v>
      </c>
      <c r="V16">
        <v>90735367.6570701</v>
      </c>
      <c r="W16">
        <v>132342161.71205699</v>
      </c>
      <c r="X16">
        <v>11589141.5913011</v>
      </c>
    </row>
    <row r="17" spans="1:24" x14ac:dyDescent="0.25">
      <c r="A17">
        <v>3</v>
      </c>
      <c r="B17">
        <v>28</v>
      </c>
      <c r="C17">
        <v>404970.75466278498</v>
      </c>
      <c r="D17">
        <v>578466.03822535602</v>
      </c>
      <c r="E17">
        <v>14550381.4724904</v>
      </c>
      <c r="F17">
        <v>7550709.0795653304</v>
      </c>
      <c r="G17">
        <v>5660160.5575452903</v>
      </c>
      <c r="H17">
        <v>30748210.873524901</v>
      </c>
      <c r="I17">
        <v>15744363.073803799</v>
      </c>
      <c r="K17">
        <v>33368245.208108999</v>
      </c>
      <c r="L17">
        <v>1442453.8066108699</v>
      </c>
      <c r="M17">
        <v>3330872.0702032</v>
      </c>
      <c r="N17">
        <v>392362074.25427198</v>
      </c>
      <c r="O17">
        <v>24569918.984126501</v>
      </c>
      <c r="P17">
        <v>1228003.136711</v>
      </c>
      <c r="Q17">
        <v>7936615.83508881</v>
      </c>
      <c r="R17">
        <v>112823652.27577899</v>
      </c>
      <c r="S17">
        <v>54282559.537396997</v>
      </c>
      <c r="T17">
        <v>17067914.706154101</v>
      </c>
      <c r="U17">
        <v>3942364.2955199699</v>
      </c>
      <c r="V17">
        <v>208428041.90355599</v>
      </c>
      <c r="W17">
        <v>76538610.328299597</v>
      </c>
      <c r="X17">
        <v>3772141.3705210998</v>
      </c>
    </row>
    <row r="18" spans="1:24" x14ac:dyDescent="0.25">
      <c r="A18">
        <v>4</v>
      </c>
      <c r="B18">
        <v>28</v>
      </c>
      <c r="C18">
        <v>529610.82480777299</v>
      </c>
      <c r="D18">
        <v>342510.770086815</v>
      </c>
      <c r="E18">
        <v>21826572.410452198</v>
      </c>
      <c r="G18">
        <v>8905265.7062199805</v>
      </c>
      <c r="H18">
        <v>10675264.363058999</v>
      </c>
      <c r="I18">
        <v>28617214.307482399</v>
      </c>
      <c r="K18">
        <v>47610728.2777979</v>
      </c>
      <c r="L18">
        <v>2790699.00818006</v>
      </c>
      <c r="M18">
        <v>14689596.338935399</v>
      </c>
      <c r="N18">
        <v>721490574.80083501</v>
      </c>
      <c r="O18">
        <v>23947132.393504001</v>
      </c>
      <c r="P18">
        <v>707926.508581153</v>
      </c>
      <c r="Q18">
        <v>9309831.8550372496</v>
      </c>
      <c r="R18">
        <v>59717897.465842798</v>
      </c>
      <c r="S18">
        <v>119258689.81068499</v>
      </c>
      <c r="T18">
        <v>18854068.236683998</v>
      </c>
      <c r="U18">
        <v>8597514.9770716</v>
      </c>
      <c r="V18">
        <v>98012133.442256093</v>
      </c>
      <c r="W18">
        <v>144725572.304041</v>
      </c>
      <c r="X18">
        <v>7627924.2713432703</v>
      </c>
    </row>
    <row r="19" spans="1:24" x14ac:dyDescent="0.25">
      <c r="A19">
        <v>6</v>
      </c>
      <c r="B19">
        <v>28</v>
      </c>
      <c r="C19">
        <v>1122985.27564624</v>
      </c>
      <c r="D19">
        <v>27711.379978379198</v>
      </c>
      <c r="E19">
        <v>22222334.6007553</v>
      </c>
      <c r="F19">
        <v>144867.07854848201</v>
      </c>
      <c r="G19">
        <v>15716525.4541979</v>
      </c>
      <c r="H19">
        <v>4814321.4578739796</v>
      </c>
      <c r="I19">
        <v>34107841.954325899</v>
      </c>
      <c r="K19">
        <v>44994297.686533801</v>
      </c>
      <c r="L19">
        <v>1886968.69055941</v>
      </c>
      <c r="M19">
        <v>8712067.3994769901</v>
      </c>
      <c r="N19">
        <v>631218306.03319895</v>
      </c>
      <c r="O19">
        <v>16947043.8775713</v>
      </c>
      <c r="P19">
        <v>338080.99826221698</v>
      </c>
      <c r="Q19">
        <v>888542.21115601005</v>
      </c>
      <c r="R19">
        <v>96409159.939949393</v>
      </c>
      <c r="S19">
        <v>117077008.035368</v>
      </c>
      <c r="T19">
        <v>8877984.4608805608</v>
      </c>
      <c r="U19">
        <v>4186599.9632471302</v>
      </c>
      <c r="V19">
        <v>266178994.48668</v>
      </c>
      <c r="W19">
        <v>110532271.39318</v>
      </c>
      <c r="X19">
        <v>4428878.4566083997</v>
      </c>
    </row>
    <row r="20" spans="1:24" x14ac:dyDescent="0.25">
      <c r="A20">
        <v>5</v>
      </c>
      <c r="B20">
        <v>36</v>
      </c>
      <c r="C20">
        <v>800744.17031797406</v>
      </c>
      <c r="D20">
        <v>26555.733105253501</v>
      </c>
      <c r="E20">
        <v>21376544.011634499</v>
      </c>
      <c r="F20">
        <v>123181.54441314199</v>
      </c>
      <c r="G20">
        <v>15112280.876180699</v>
      </c>
      <c r="H20">
        <v>10422906.4538434</v>
      </c>
      <c r="I20">
        <v>29209698.2802874</v>
      </c>
      <c r="K20">
        <v>39553366.459626801</v>
      </c>
      <c r="L20">
        <v>4748852.0813597199</v>
      </c>
      <c r="M20">
        <v>3771970.8669625702</v>
      </c>
      <c r="N20">
        <v>875349870.68274796</v>
      </c>
      <c r="O20">
        <v>53112019.915784001</v>
      </c>
      <c r="P20">
        <v>17968572.151673701</v>
      </c>
      <c r="Q20">
        <v>1025741.64082112</v>
      </c>
      <c r="R20">
        <v>53391428.246297099</v>
      </c>
      <c r="S20">
        <v>50360360.187733598</v>
      </c>
      <c r="T20">
        <v>17543013.043137699</v>
      </c>
      <c r="U20">
        <v>6112242.3294712296</v>
      </c>
      <c r="V20">
        <v>126435184.293028</v>
      </c>
      <c r="W20">
        <v>155928427.43561199</v>
      </c>
      <c r="X20">
        <v>10561263.093610501</v>
      </c>
    </row>
    <row r="21" spans="1:24" x14ac:dyDescent="0.25">
      <c r="A21">
        <v>4</v>
      </c>
      <c r="B21">
        <v>36</v>
      </c>
      <c r="C21">
        <v>659318.41009006801</v>
      </c>
      <c r="D21">
        <v>29135.326028379699</v>
      </c>
      <c r="E21">
        <v>32621635.304586802</v>
      </c>
      <c r="F21">
        <v>99757.725335392795</v>
      </c>
      <c r="G21">
        <v>15253040.726374499</v>
      </c>
      <c r="H21">
        <v>8950924.9563068505</v>
      </c>
      <c r="I21">
        <v>42106509.600544699</v>
      </c>
      <c r="J21">
        <v>8237689.0704381596</v>
      </c>
      <c r="K21">
        <v>43928188.045230903</v>
      </c>
      <c r="L21">
        <v>5336283.1681500301</v>
      </c>
      <c r="M21">
        <v>6248658.28367279</v>
      </c>
      <c r="N21">
        <v>865008052.78256404</v>
      </c>
      <c r="O21">
        <v>20674885.230188999</v>
      </c>
      <c r="P21">
        <v>10124425.317954101</v>
      </c>
      <c r="Q21">
        <v>12413259.151115499</v>
      </c>
      <c r="R21">
        <v>116383428.829004</v>
      </c>
      <c r="S21">
        <v>225736708.830607</v>
      </c>
      <c r="T21">
        <v>22176836.6234424</v>
      </c>
      <c r="U21">
        <v>21203242.943411302</v>
      </c>
      <c r="V21">
        <v>71325042.423489794</v>
      </c>
      <c r="W21">
        <v>280731712.29038697</v>
      </c>
      <c r="X21">
        <v>24742065.4543522</v>
      </c>
    </row>
    <row r="22" spans="1:24" x14ac:dyDescent="0.25">
      <c r="A22">
        <v>2</v>
      </c>
      <c r="B22">
        <v>36</v>
      </c>
      <c r="C22">
        <v>1444549.11825351</v>
      </c>
      <c r="D22">
        <v>31724.236016033799</v>
      </c>
      <c r="E22">
        <v>42169818.076488502</v>
      </c>
      <c r="F22">
        <v>3127814.1629255801</v>
      </c>
      <c r="G22">
        <v>3422101.3553874702</v>
      </c>
      <c r="H22">
        <v>25602284.319639198</v>
      </c>
      <c r="I22">
        <v>21860811.181637701</v>
      </c>
      <c r="J22">
        <v>11285151.956691099</v>
      </c>
      <c r="K22">
        <v>102615672.872146</v>
      </c>
      <c r="L22">
        <v>5830842.4190778704</v>
      </c>
      <c r="M22">
        <v>3407077.15570038</v>
      </c>
      <c r="N22">
        <v>830036063.85258603</v>
      </c>
      <c r="O22">
        <v>48457168.581010699</v>
      </c>
      <c r="P22">
        <v>8341576.31615151</v>
      </c>
      <c r="Q22">
        <v>13421878.7160639</v>
      </c>
      <c r="R22">
        <v>300862516.29111499</v>
      </c>
      <c r="S22">
        <v>99582459.598317802</v>
      </c>
      <c r="T22">
        <v>30603874.273266502</v>
      </c>
      <c r="U22">
        <v>20170589.894411501</v>
      </c>
      <c r="V22">
        <v>123705042.089449</v>
      </c>
      <c r="W22">
        <v>297043083.02339</v>
      </c>
      <c r="X22">
        <v>23543987.2057813</v>
      </c>
    </row>
    <row r="23" spans="1:24" x14ac:dyDescent="0.25">
      <c r="A23">
        <v>3</v>
      </c>
      <c r="B23">
        <v>36</v>
      </c>
      <c r="C23">
        <v>1010090.52167286</v>
      </c>
      <c r="D23">
        <v>550563.59483753901</v>
      </c>
      <c r="E23">
        <v>35083389.184157602</v>
      </c>
      <c r="F23">
        <v>12959806.1452539</v>
      </c>
      <c r="G23">
        <v>14404062.8877769</v>
      </c>
      <c r="H23">
        <v>56385064.732929997</v>
      </c>
      <c r="I23">
        <v>20359026.997417498</v>
      </c>
      <c r="J23">
        <v>6790267.4663781999</v>
      </c>
      <c r="K23">
        <v>55762223.460480899</v>
      </c>
      <c r="L23">
        <v>4147313.6701714201</v>
      </c>
      <c r="M23">
        <v>10087151.559312699</v>
      </c>
      <c r="N23">
        <v>698495635.27156997</v>
      </c>
      <c r="O23">
        <v>96036948.825654</v>
      </c>
      <c r="P23">
        <v>4285582.3966961103</v>
      </c>
      <c r="Q23">
        <v>10569366.5012515</v>
      </c>
      <c r="R23">
        <v>235372165.953199</v>
      </c>
      <c r="S23">
        <v>103730846.06604899</v>
      </c>
      <c r="T23">
        <v>23796275.512579799</v>
      </c>
      <c r="U23">
        <v>10318012.607472399</v>
      </c>
      <c r="V23">
        <v>250680644.96869001</v>
      </c>
      <c r="W23">
        <v>234381774.38633999</v>
      </c>
      <c r="X23">
        <v>20141491.172419701</v>
      </c>
    </row>
    <row r="24" spans="1:24" x14ac:dyDescent="0.25">
      <c r="A24">
        <v>1</v>
      </c>
      <c r="B24">
        <v>36</v>
      </c>
      <c r="C24">
        <v>1074275.0015545201</v>
      </c>
      <c r="E24">
        <v>30585803.288796902</v>
      </c>
      <c r="G24">
        <v>6195410.3218012601</v>
      </c>
      <c r="H24">
        <v>24861317.046437401</v>
      </c>
      <c r="I24">
        <v>32216668.545486201</v>
      </c>
      <c r="K24">
        <v>58226892.503348701</v>
      </c>
      <c r="L24">
        <v>2061928.61486962</v>
      </c>
      <c r="M24">
        <v>5359419.7565896995</v>
      </c>
      <c r="N24">
        <v>1035695208.59428</v>
      </c>
      <c r="O24">
        <v>20287283.488216899</v>
      </c>
      <c r="P24">
        <v>2914538.3180244998</v>
      </c>
      <c r="Q24">
        <v>1449962.3636542901</v>
      </c>
      <c r="R24">
        <v>165402976.94862801</v>
      </c>
      <c r="S24">
        <v>142365497.96758401</v>
      </c>
      <c r="T24">
        <v>6543864.64910038</v>
      </c>
      <c r="U24">
        <v>7510110.5171292201</v>
      </c>
      <c r="V24">
        <v>67759582.067737103</v>
      </c>
      <c r="W24">
        <v>154432717.63336599</v>
      </c>
      <c r="X24">
        <v>28228029.7334443</v>
      </c>
    </row>
    <row r="25" spans="1:24" x14ac:dyDescent="0.25">
      <c r="A25">
        <v>6</v>
      </c>
      <c r="B25">
        <v>36</v>
      </c>
      <c r="C25">
        <v>967279.25231732498</v>
      </c>
      <c r="E25">
        <v>24174272.774295598</v>
      </c>
      <c r="F25">
        <v>203879.78544285099</v>
      </c>
      <c r="G25">
        <v>10049696.640835701</v>
      </c>
      <c r="H25">
        <v>5923926.5236208802</v>
      </c>
      <c r="I25">
        <v>43805131.239550397</v>
      </c>
      <c r="K25">
        <v>56994135.640432097</v>
      </c>
      <c r="L25">
        <v>5470903.0514945304</v>
      </c>
      <c r="M25">
        <v>6437194.7651303103</v>
      </c>
      <c r="N25">
        <v>949599343.80306005</v>
      </c>
      <c r="O25">
        <v>16178048.4700328</v>
      </c>
      <c r="P25">
        <v>319645.05601198197</v>
      </c>
      <c r="Q25">
        <v>481580.44659183599</v>
      </c>
      <c r="R25">
        <v>119565483.39244001</v>
      </c>
      <c r="S25">
        <v>153979324.313876</v>
      </c>
      <c r="T25">
        <v>10585177.0946128</v>
      </c>
      <c r="U25">
        <v>9507600.7261150591</v>
      </c>
      <c r="V25">
        <v>202079911.407368</v>
      </c>
      <c r="W25">
        <v>180972121.102662</v>
      </c>
      <c r="X25">
        <v>14597128.079901</v>
      </c>
    </row>
  </sheetData>
  <sortState xmlns:xlrd2="http://schemas.microsoft.com/office/spreadsheetml/2017/richdata2" ref="A2:X25">
    <sortCondition ref="B1:B25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H22"/>
  <sheetViews>
    <sheetView zoomScale="160" zoomScaleNormal="160" workbookViewId="0">
      <selection activeCell="D24" sqref="D24"/>
    </sheetView>
  </sheetViews>
  <sheetFormatPr defaultRowHeight="15" x14ac:dyDescent="0.25"/>
  <cols>
    <col min="1" max="1" width="11.7109375" bestFit="1" customWidth="1"/>
    <col min="2" max="2" width="10.28515625" bestFit="1" customWidth="1"/>
    <col min="3" max="3" width="11" style="1" bestFit="1" customWidth="1"/>
    <col min="4" max="4" width="11.140625" style="3" bestFit="1" customWidth="1"/>
  </cols>
  <sheetData>
    <row r="1" spans="1:8" x14ac:dyDescent="0.25">
      <c r="A1" s="9" t="s">
        <v>0</v>
      </c>
      <c r="B1" s="9" t="s">
        <v>94</v>
      </c>
      <c r="C1" s="9" t="s">
        <v>3</v>
      </c>
      <c r="D1" s="9" t="s">
        <v>4</v>
      </c>
      <c r="E1" s="10"/>
      <c r="F1" s="10"/>
    </row>
    <row r="2" spans="1:8" x14ac:dyDescent="0.25">
      <c r="A2" s="10" t="s">
        <v>27</v>
      </c>
      <c r="B2" s="10" t="s">
        <v>78</v>
      </c>
      <c r="C2" s="11">
        <v>1E-3</v>
      </c>
      <c r="D2" s="11">
        <v>1.7999999999999999E-2</v>
      </c>
      <c r="E2" s="10"/>
      <c r="F2" s="10"/>
      <c r="H2" s="8"/>
    </row>
    <row r="3" spans="1:8" x14ac:dyDescent="0.25">
      <c r="A3" s="10" t="s">
        <v>21</v>
      </c>
      <c r="B3" s="10" t="s">
        <v>79</v>
      </c>
      <c r="C3" s="11">
        <v>3.0000000000000001E-3</v>
      </c>
      <c r="D3" s="11">
        <v>4.2999999999999997E-2</v>
      </c>
      <c r="E3" s="10"/>
      <c r="F3" s="10"/>
    </row>
    <row r="4" spans="1:8" x14ac:dyDescent="0.25">
      <c r="A4" s="10" t="s">
        <v>14</v>
      </c>
      <c r="B4" s="10" t="s">
        <v>80</v>
      </c>
      <c r="C4" s="11">
        <v>6.4400000000000004E-4</v>
      </c>
      <c r="D4" s="11">
        <v>1.4E-2</v>
      </c>
      <c r="E4" s="10"/>
      <c r="F4" s="10"/>
    </row>
    <row r="5" spans="1:8" x14ac:dyDescent="0.25">
      <c r="A5" s="10" t="s">
        <v>28</v>
      </c>
      <c r="B5" s="10" t="s">
        <v>81</v>
      </c>
      <c r="C5" s="11">
        <v>2E-3</v>
      </c>
      <c r="D5" s="11">
        <v>3.3000000000000002E-2</v>
      </c>
      <c r="E5" s="10"/>
      <c r="F5" s="10"/>
    </row>
    <row r="6" spans="1:8" x14ac:dyDescent="0.25">
      <c r="A6" s="10" t="s">
        <v>8</v>
      </c>
      <c r="B6" s="10" t="s">
        <v>82</v>
      </c>
      <c r="C6" s="11">
        <v>4.4999999999999999E-4</v>
      </c>
      <c r="D6" s="11">
        <v>1.2E-2</v>
      </c>
      <c r="E6" s="10"/>
      <c r="F6" s="10"/>
    </row>
    <row r="7" spans="1:8" x14ac:dyDescent="0.25">
      <c r="A7" s="10" t="s">
        <v>7</v>
      </c>
      <c r="B7" s="10" t="s">
        <v>83</v>
      </c>
      <c r="C7" s="11">
        <v>5.2399999999999998E-6</v>
      </c>
      <c r="D7" s="11">
        <v>1E-3</v>
      </c>
      <c r="E7" s="10"/>
      <c r="F7" s="10"/>
    </row>
    <row r="8" spans="1:8" x14ac:dyDescent="0.25">
      <c r="A8" s="10" t="s">
        <v>6</v>
      </c>
      <c r="B8" s="10" t="s">
        <v>84</v>
      </c>
      <c r="C8" s="11">
        <v>5.2399999999999998E-6</v>
      </c>
      <c r="D8" s="11">
        <v>1E-3</v>
      </c>
      <c r="E8" s="10"/>
      <c r="F8" s="10"/>
    </row>
    <row r="9" spans="1:8" x14ac:dyDescent="0.25">
      <c r="A9" s="10" t="s">
        <v>18</v>
      </c>
      <c r="B9" s="10" t="s">
        <v>85</v>
      </c>
      <c r="C9" s="11">
        <v>2.4199999999999999E-5</v>
      </c>
      <c r="D9" s="11">
        <v>2E-3</v>
      </c>
      <c r="E9" s="10"/>
      <c r="F9" s="10"/>
    </row>
    <row r="10" spans="1:8" x14ac:dyDescent="0.25">
      <c r="A10" s="10" t="s">
        <v>19</v>
      </c>
      <c r="B10" s="10" t="s">
        <v>86</v>
      </c>
      <c r="C10" s="11">
        <v>7.64E-5</v>
      </c>
      <c r="D10" s="11">
        <v>3.0000000000000001E-3</v>
      </c>
      <c r="E10" s="10"/>
      <c r="F10" s="10"/>
    </row>
    <row r="11" spans="1:8" x14ac:dyDescent="0.25">
      <c r="A11" s="10" t="s">
        <v>24</v>
      </c>
      <c r="B11" s="10" t="s">
        <v>87</v>
      </c>
      <c r="C11" s="11">
        <v>2E-3</v>
      </c>
      <c r="D11" s="11">
        <v>3.1E-2</v>
      </c>
      <c r="E11" s="10"/>
      <c r="F11" s="10"/>
    </row>
    <row r="12" spans="1:8" x14ac:dyDescent="0.25">
      <c r="A12" s="10" t="s">
        <v>12</v>
      </c>
      <c r="B12" s="10" t="s">
        <v>88</v>
      </c>
      <c r="C12" s="11">
        <v>2.2000000000000001E-4</v>
      </c>
      <c r="D12" s="11">
        <v>7.0000000000000001E-3</v>
      </c>
      <c r="E12" s="10"/>
      <c r="F12" s="10"/>
    </row>
    <row r="13" spans="1:8" s="8" customFormat="1" x14ac:dyDescent="0.25">
      <c r="A13" s="10" t="s">
        <v>5</v>
      </c>
      <c r="B13" s="10" t="s">
        <v>89</v>
      </c>
      <c r="C13" s="11">
        <v>3.54E-5</v>
      </c>
      <c r="D13" s="11">
        <v>2E-3</v>
      </c>
      <c r="E13" s="10"/>
      <c r="F13" s="10"/>
    </row>
    <row r="14" spans="1:8" x14ac:dyDescent="0.25">
      <c r="A14" s="10" t="s">
        <v>30</v>
      </c>
      <c r="B14" s="10" t="s">
        <v>90</v>
      </c>
      <c r="C14" s="11">
        <v>1E-3</v>
      </c>
      <c r="D14" s="11">
        <v>1.9E-2</v>
      </c>
      <c r="E14" s="10"/>
      <c r="F14" s="10"/>
    </row>
    <row r="15" spans="1:8" x14ac:dyDescent="0.25">
      <c r="A15" s="10" t="s">
        <v>20</v>
      </c>
      <c r="B15" s="10" t="s">
        <v>91</v>
      </c>
      <c r="C15" s="11">
        <v>5.5400000000000002E-4</v>
      </c>
      <c r="D15" s="11">
        <v>1.2999999999999999E-2</v>
      </c>
      <c r="E15" s="10"/>
      <c r="F15" s="10"/>
    </row>
    <row r="16" spans="1:8" x14ac:dyDescent="0.25">
      <c r="A16" s="10" t="s">
        <v>31</v>
      </c>
      <c r="B16" s="10" t="s">
        <v>92</v>
      </c>
      <c r="C16" s="11">
        <v>2.7999999999999998E-4</v>
      </c>
      <c r="D16" s="11">
        <v>8.0000000000000002E-3</v>
      </c>
      <c r="E16" s="10"/>
      <c r="F16" s="10"/>
    </row>
    <row r="17" spans="1:6" x14ac:dyDescent="0.25">
      <c r="A17" s="10" t="s">
        <v>16</v>
      </c>
      <c r="B17" s="10" t="s">
        <v>93</v>
      </c>
      <c r="C17" s="11">
        <v>5.7299999999999997E-5</v>
      </c>
      <c r="D17" s="11">
        <v>3.0000000000000001E-3</v>
      </c>
      <c r="E17" s="10"/>
      <c r="F17" s="10"/>
    </row>
    <row r="18" spans="1:6" x14ac:dyDescent="0.25">
      <c r="A18" s="10"/>
      <c r="B18" s="10"/>
      <c r="C18" s="10"/>
      <c r="D18" s="10"/>
      <c r="E18" s="10"/>
      <c r="F18" s="10"/>
    </row>
    <row r="19" spans="1:6" x14ac:dyDescent="0.25">
      <c r="C19"/>
      <c r="D19"/>
    </row>
    <row r="20" spans="1:6" x14ac:dyDescent="0.25">
      <c r="C20"/>
      <c r="D20"/>
    </row>
    <row r="21" spans="1:6" x14ac:dyDescent="0.25">
      <c r="C21"/>
      <c r="D21"/>
    </row>
    <row r="22" spans="1:6" x14ac:dyDescent="0.25">
      <c r="C22"/>
      <c r="D22"/>
    </row>
  </sheetData>
  <sortState xmlns:xlrd2="http://schemas.microsoft.com/office/spreadsheetml/2017/richdata2" ref="A2:C17">
    <sortCondition ref="A1"/>
  </sortState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K1387"/>
  <sheetViews>
    <sheetView workbookViewId="0">
      <selection activeCell="I34" sqref="I34"/>
    </sheetView>
  </sheetViews>
  <sheetFormatPr defaultRowHeight="15" x14ac:dyDescent="0.25"/>
  <cols>
    <col min="1" max="1" width="12.5703125" bestFit="1" customWidth="1"/>
    <col min="4" max="4" width="8.85546875" style="1"/>
    <col min="5" max="5" width="10" style="3" bestFit="1" customWidth="1"/>
    <col min="9" max="9" width="8.85546875" style="1"/>
    <col min="10" max="10" width="12.5703125" style="3" bestFit="1" customWidth="1"/>
  </cols>
  <sheetData>
    <row r="1" spans="1:10" x14ac:dyDescent="0.25">
      <c r="A1" s="4" t="s">
        <v>0</v>
      </c>
      <c r="B1" s="4" t="s">
        <v>1</v>
      </c>
      <c r="C1" s="4" t="s">
        <v>2</v>
      </c>
      <c r="D1" s="5" t="s">
        <v>3</v>
      </c>
      <c r="E1" s="6" t="s">
        <v>4</v>
      </c>
    </row>
    <row r="2" spans="1:10" x14ac:dyDescent="0.25">
      <c r="A2" t="s">
        <v>25</v>
      </c>
      <c r="B2">
        <v>20</v>
      </c>
      <c r="C2">
        <v>36</v>
      </c>
      <c r="D2" s="1">
        <v>6.0000000000000001E-3</v>
      </c>
      <c r="E2" s="3">
        <v>3.5000000000000003E-2</v>
      </c>
      <c r="I2" s="2"/>
      <c r="J2"/>
    </row>
    <row r="3" spans="1:10" x14ac:dyDescent="0.25">
      <c r="A3" t="s">
        <v>27</v>
      </c>
      <c r="B3">
        <v>12</v>
      </c>
      <c r="C3">
        <v>36</v>
      </c>
      <c r="D3" s="1">
        <v>6.0000000000000001E-3</v>
      </c>
      <c r="E3" s="3">
        <v>3.5000000000000003E-2</v>
      </c>
      <c r="J3"/>
    </row>
    <row r="4" spans="1:10" x14ac:dyDescent="0.25">
      <c r="A4" t="s">
        <v>15</v>
      </c>
      <c r="B4">
        <v>12</v>
      </c>
      <c r="C4">
        <v>28</v>
      </c>
      <c r="D4" s="1">
        <v>2E-3</v>
      </c>
      <c r="E4" s="3">
        <v>1.2E-2</v>
      </c>
      <c r="J4"/>
    </row>
    <row r="5" spans="1:10" x14ac:dyDescent="0.25">
      <c r="A5" t="s">
        <v>21</v>
      </c>
      <c r="B5">
        <v>12</v>
      </c>
      <c r="C5">
        <v>36</v>
      </c>
      <c r="D5" s="1">
        <v>3.0000000000000001E-3</v>
      </c>
      <c r="E5" s="3">
        <v>1.7999999999999999E-2</v>
      </c>
      <c r="J5"/>
    </row>
    <row r="6" spans="1:10" x14ac:dyDescent="0.25">
      <c r="A6" t="s">
        <v>26</v>
      </c>
      <c r="B6">
        <v>20</v>
      </c>
      <c r="C6">
        <v>36</v>
      </c>
      <c r="D6" s="1">
        <v>6.0000000000000001E-3</v>
      </c>
      <c r="E6" s="3">
        <v>3.5000000000000003E-2</v>
      </c>
      <c r="J6"/>
    </row>
    <row r="7" spans="1:10" x14ac:dyDescent="0.25">
      <c r="A7" t="s">
        <v>23</v>
      </c>
      <c r="B7">
        <v>12</v>
      </c>
      <c r="C7">
        <v>36</v>
      </c>
      <c r="D7" s="1">
        <v>4.0000000000000001E-3</v>
      </c>
      <c r="E7" s="3">
        <v>2.1999999999999999E-2</v>
      </c>
      <c r="J7"/>
    </row>
    <row r="8" spans="1:10" x14ac:dyDescent="0.25">
      <c r="A8" t="s">
        <v>14</v>
      </c>
      <c r="B8">
        <v>20</v>
      </c>
      <c r="C8">
        <v>36</v>
      </c>
      <c r="D8" s="1">
        <v>2E-3</v>
      </c>
      <c r="E8" s="3">
        <v>1.2E-2</v>
      </c>
      <c r="J8"/>
    </row>
    <row r="9" spans="1:10" x14ac:dyDescent="0.25">
      <c r="A9" t="s">
        <v>14</v>
      </c>
      <c r="B9">
        <v>12</v>
      </c>
      <c r="C9">
        <v>36</v>
      </c>
      <c r="D9" s="1">
        <v>6.0000000000000001E-3</v>
      </c>
      <c r="E9" s="3">
        <v>3.4000000000000002E-2</v>
      </c>
      <c r="J9"/>
    </row>
    <row r="10" spans="1:10" x14ac:dyDescent="0.25">
      <c r="A10" t="s">
        <v>10</v>
      </c>
      <c r="B10">
        <v>12</v>
      </c>
      <c r="C10">
        <v>36</v>
      </c>
      <c r="D10" s="1">
        <v>1E-3</v>
      </c>
      <c r="E10" s="3">
        <v>6.0000000000000001E-3</v>
      </c>
      <c r="J10"/>
    </row>
    <row r="11" spans="1:10" x14ac:dyDescent="0.25">
      <c r="A11" t="s">
        <v>17</v>
      </c>
      <c r="B11">
        <v>20</v>
      </c>
      <c r="C11">
        <v>28</v>
      </c>
      <c r="D11" s="1">
        <v>3.0000000000000001E-3</v>
      </c>
      <c r="E11" s="3">
        <v>1.4999999999999999E-2</v>
      </c>
      <c r="J11"/>
    </row>
    <row r="12" spans="1:10" x14ac:dyDescent="0.25">
      <c r="A12" t="s">
        <v>11</v>
      </c>
      <c r="B12">
        <v>20</v>
      </c>
      <c r="C12">
        <v>36</v>
      </c>
      <c r="D12" s="1">
        <v>1E-3</v>
      </c>
      <c r="E12" s="3">
        <v>7.0000000000000001E-3</v>
      </c>
      <c r="J12"/>
    </row>
    <row r="13" spans="1:10" x14ac:dyDescent="0.25">
      <c r="A13" t="s">
        <v>29</v>
      </c>
      <c r="B13">
        <v>28</v>
      </c>
      <c r="C13">
        <v>36</v>
      </c>
      <c r="D13" s="1">
        <v>8.0000000000000002E-3</v>
      </c>
      <c r="E13" s="3">
        <v>4.8000000000000001E-2</v>
      </c>
      <c r="J13"/>
    </row>
    <row r="14" spans="1:10" x14ac:dyDescent="0.25">
      <c r="A14" t="s">
        <v>28</v>
      </c>
      <c r="B14">
        <v>12</v>
      </c>
      <c r="C14">
        <v>36</v>
      </c>
      <c r="D14" s="1">
        <v>6.0000000000000001E-3</v>
      </c>
      <c r="E14" s="3">
        <v>3.7999999999999999E-2</v>
      </c>
      <c r="J14"/>
    </row>
    <row r="15" spans="1:10" x14ac:dyDescent="0.25">
      <c r="A15" t="s">
        <v>8</v>
      </c>
      <c r="B15">
        <v>12</v>
      </c>
      <c r="C15">
        <v>36</v>
      </c>
      <c r="D15" s="1">
        <v>4.5199999999999998E-4</v>
      </c>
      <c r="E15" s="3">
        <v>3.0000000000000001E-3</v>
      </c>
      <c r="J15"/>
    </row>
    <row r="16" spans="1:10" x14ac:dyDescent="0.25">
      <c r="A16" t="s">
        <v>7</v>
      </c>
      <c r="B16">
        <v>20</v>
      </c>
      <c r="C16">
        <v>28</v>
      </c>
      <c r="D16" s="1">
        <v>4.0000000000000002E-4</v>
      </c>
      <c r="E16" s="3">
        <v>2E-3</v>
      </c>
      <c r="J16"/>
    </row>
    <row r="17" spans="1:11" x14ac:dyDescent="0.25">
      <c r="A17" t="s">
        <v>7</v>
      </c>
      <c r="B17">
        <v>20</v>
      </c>
      <c r="C17">
        <v>36</v>
      </c>
      <c r="D17" s="1">
        <v>8.0199999999999998E-4</v>
      </c>
      <c r="E17" s="3">
        <v>5.0000000000000001E-3</v>
      </c>
      <c r="J17"/>
    </row>
    <row r="18" spans="1:11" x14ac:dyDescent="0.25">
      <c r="A18" t="s">
        <v>7</v>
      </c>
      <c r="B18">
        <v>12</v>
      </c>
      <c r="C18">
        <v>36</v>
      </c>
      <c r="D18" s="1">
        <v>3.0000000000000001E-3</v>
      </c>
      <c r="E18" s="3">
        <v>1.7000000000000001E-2</v>
      </c>
      <c r="J18"/>
    </row>
    <row r="19" spans="1:11" x14ac:dyDescent="0.25">
      <c r="A19" t="s">
        <v>7</v>
      </c>
      <c r="B19">
        <v>12</v>
      </c>
      <c r="C19">
        <v>28</v>
      </c>
      <c r="D19" s="1">
        <v>5.0000000000000001E-3</v>
      </c>
      <c r="E19" s="3">
        <v>2.9000000000000001E-2</v>
      </c>
      <c r="J19"/>
    </row>
    <row r="20" spans="1:11" x14ac:dyDescent="0.25">
      <c r="A20" t="s">
        <v>7</v>
      </c>
      <c r="B20">
        <v>28</v>
      </c>
      <c r="C20">
        <v>36</v>
      </c>
      <c r="D20" s="1">
        <v>8.9999999999999993E-3</v>
      </c>
      <c r="E20" s="3">
        <v>5.3999999999999999E-2</v>
      </c>
      <c r="J20"/>
    </row>
    <row r="21" spans="1:11" x14ac:dyDescent="0.25">
      <c r="A21" t="s">
        <v>6</v>
      </c>
      <c r="B21">
        <v>20</v>
      </c>
      <c r="C21">
        <v>28</v>
      </c>
      <c r="D21" s="1">
        <v>4.0000000000000002E-4</v>
      </c>
      <c r="E21" s="3">
        <v>2E-3</v>
      </c>
      <c r="J21"/>
    </row>
    <row r="22" spans="1:11" x14ac:dyDescent="0.25">
      <c r="A22" t="s">
        <v>6</v>
      </c>
      <c r="B22">
        <v>20</v>
      </c>
      <c r="C22">
        <v>36</v>
      </c>
      <c r="D22" s="1">
        <v>8.0199999999999998E-4</v>
      </c>
      <c r="E22" s="3">
        <v>5.0000000000000001E-3</v>
      </c>
      <c r="J22"/>
    </row>
    <row r="23" spans="1:11" x14ac:dyDescent="0.25">
      <c r="A23" t="s">
        <v>6</v>
      </c>
      <c r="B23">
        <v>12</v>
      </c>
      <c r="C23">
        <v>36</v>
      </c>
      <c r="D23" s="1">
        <v>3.0000000000000001E-3</v>
      </c>
      <c r="E23" s="3">
        <v>1.7000000000000001E-2</v>
      </c>
      <c r="J23"/>
    </row>
    <row r="24" spans="1:11" x14ac:dyDescent="0.25">
      <c r="A24" t="s">
        <v>6</v>
      </c>
      <c r="B24">
        <v>12</v>
      </c>
      <c r="C24">
        <v>28</v>
      </c>
      <c r="D24" s="1">
        <v>5.0000000000000001E-3</v>
      </c>
      <c r="E24" s="3">
        <v>2.9000000000000001E-2</v>
      </c>
      <c r="J24"/>
    </row>
    <row r="25" spans="1:11" x14ac:dyDescent="0.25">
      <c r="A25" t="s">
        <v>6</v>
      </c>
      <c r="B25">
        <v>28</v>
      </c>
      <c r="C25">
        <v>36</v>
      </c>
      <c r="D25" s="1">
        <v>8.9999999999999993E-3</v>
      </c>
      <c r="E25" s="3">
        <v>5.3999999999999999E-2</v>
      </c>
      <c r="J25"/>
    </row>
    <row r="26" spans="1:11" x14ac:dyDescent="0.25">
      <c r="A26" t="s">
        <v>18</v>
      </c>
      <c r="B26">
        <v>12</v>
      </c>
      <c r="C26">
        <v>20</v>
      </c>
      <c r="D26" s="1">
        <v>2E-3</v>
      </c>
      <c r="E26" s="3">
        <v>1.4999999999999999E-2</v>
      </c>
      <c r="J26"/>
    </row>
    <row r="27" spans="1:11" x14ac:dyDescent="0.25">
      <c r="A27" t="s">
        <v>18</v>
      </c>
      <c r="B27">
        <v>12</v>
      </c>
      <c r="C27">
        <v>28</v>
      </c>
      <c r="D27" s="1">
        <v>4.0000000000000001E-3</v>
      </c>
      <c r="E27" s="3">
        <v>2.3E-2</v>
      </c>
      <c r="J27" s="7"/>
      <c r="K27" s="7"/>
    </row>
    <row r="28" spans="1:11" x14ac:dyDescent="0.25">
      <c r="A28" t="s">
        <v>19</v>
      </c>
      <c r="B28">
        <v>12</v>
      </c>
      <c r="C28">
        <v>20</v>
      </c>
      <c r="D28" s="1">
        <v>3.0000000000000001E-3</v>
      </c>
      <c r="E28" s="3">
        <v>1.4999999999999999E-2</v>
      </c>
      <c r="J28"/>
    </row>
    <row r="29" spans="1:11" x14ac:dyDescent="0.25">
      <c r="A29" t="s">
        <v>19</v>
      </c>
      <c r="B29">
        <v>12</v>
      </c>
      <c r="C29">
        <v>28</v>
      </c>
      <c r="D29" s="1">
        <v>7.0000000000000001E-3</v>
      </c>
      <c r="E29" s="3">
        <v>4.1000000000000002E-2</v>
      </c>
      <c r="J29"/>
    </row>
    <row r="30" spans="1:11" x14ac:dyDescent="0.25">
      <c r="A30" t="s">
        <v>24</v>
      </c>
      <c r="B30">
        <v>12</v>
      </c>
      <c r="C30">
        <v>20</v>
      </c>
      <c r="D30" s="1">
        <v>4.0000000000000001E-3</v>
      </c>
      <c r="E30" s="3">
        <v>2.5999999999999999E-2</v>
      </c>
      <c r="J30"/>
    </row>
    <row r="31" spans="1:11" x14ac:dyDescent="0.25">
      <c r="A31" t="s">
        <v>13</v>
      </c>
      <c r="B31">
        <v>12</v>
      </c>
      <c r="C31">
        <v>36</v>
      </c>
      <c r="D31" s="1">
        <v>2E-3</v>
      </c>
      <c r="E31" s="3">
        <v>1.0999999999999999E-2</v>
      </c>
      <c r="J31"/>
    </row>
    <row r="32" spans="1:11" x14ac:dyDescent="0.25">
      <c r="A32" t="s">
        <v>9</v>
      </c>
      <c r="B32">
        <v>12</v>
      </c>
      <c r="C32">
        <v>20</v>
      </c>
      <c r="D32" s="1">
        <v>7.3499999999999998E-4</v>
      </c>
      <c r="E32" s="3">
        <v>4.0000000000000001E-3</v>
      </c>
      <c r="J32"/>
    </row>
    <row r="33" spans="1:10" x14ac:dyDescent="0.25">
      <c r="A33" t="s">
        <v>22</v>
      </c>
      <c r="B33">
        <v>12</v>
      </c>
      <c r="C33">
        <v>28</v>
      </c>
      <c r="D33" s="1">
        <v>3.0000000000000001E-3</v>
      </c>
      <c r="E33" s="3">
        <v>1.9E-2</v>
      </c>
      <c r="J33"/>
    </row>
    <row r="34" spans="1:10" x14ac:dyDescent="0.25">
      <c r="A34" t="s">
        <v>12</v>
      </c>
      <c r="B34">
        <v>12</v>
      </c>
      <c r="C34">
        <v>28</v>
      </c>
      <c r="D34" s="1">
        <v>2E-3</v>
      </c>
      <c r="E34" s="3">
        <v>0.01</v>
      </c>
      <c r="J34"/>
    </row>
    <row r="35" spans="1:10" x14ac:dyDescent="0.25">
      <c r="A35" t="s">
        <v>12</v>
      </c>
      <c r="B35">
        <v>12</v>
      </c>
      <c r="C35">
        <v>36</v>
      </c>
      <c r="D35" s="1">
        <v>6.0000000000000001E-3</v>
      </c>
      <c r="E35" s="3">
        <v>3.5999999999999997E-2</v>
      </c>
      <c r="J35"/>
    </row>
    <row r="36" spans="1:10" x14ac:dyDescent="0.25">
      <c r="A36" t="s">
        <v>5</v>
      </c>
      <c r="B36">
        <v>12</v>
      </c>
      <c r="C36">
        <v>36</v>
      </c>
      <c r="D36" s="2">
        <v>2.0800000000000001E-5</v>
      </c>
      <c r="E36" s="3">
        <v>1.25E-4</v>
      </c>
      <c r="J36"/>
    </row>
    <row r="37" spans="1:10" x14ac:dyDescent="0.25">
      <c r="A37" t="s">
        <v>5</v>
      </c>
      <c r="B37">
        <v>12</v>
      </c>
      <c r="C37">
        <v>28</v>
      </c>
      <c r="D37" s="1">
        <v>4.0000000000000001E-3</v>
      </c>
      <c r="E37" s="3">
        <v>2.5000000000000001E-2</v>
      </c>
      <c r="J37"/>
    </row>
    <row r="38" spans="1:10" x14ac:dyDescent="0.25">
      <c r="A38" t="s">
        <v>5</v>
      </c>
      <c r="B38">
        <v>20</v>
      </c>
      <c r="C38">
        <v>36</v>
      </c>
      <c r="D38" s="1">
        <v>8.9999999999999993E-3</v>
      </c>
      <c r="E38" s="3">
        <v>5.1999999999999998E-2</v>
      </c>
      <c r="J38"/>
    </row>
    <row r="39" spans="1:10" x14ac:dyDescent="0.25">
      <c r="A39" t="s">
        <v>5</v>
      </c>
      <c r="B39">
        <v>28</v>
      </c>
      <c r="C39">
        <v>36</v>
      </c>
      <c r="D39" s="1">
        <v>8.9999999999999993E-3</v>
      </c>
      <c r="E39" s="3">
        <v>5.2999999999999999E-2</v>
      </c>
      <c r="J39"/>
    </row>
    <row r="40" spans="1:10" x14ac:dyDescent="0.25">
      <c r="A40" t="s">
        <v>30</v>
      </c>
      <c r="B40">
        <v>20</v>
      </c>
      <c r="C40">
        <v>36</v>
      </c>
      <c r="D40" s="1">
        <v>8.0000000000000002E-3</v>
      </c>
      <c r="E40" s="3">
        <v>0.05</v>
      </c>
      <c r="J40"/>
    </row>
    <row r="41" spans="1:10" x14ac:dyDescent="0.25">
      <c r="A41" t="s">
        <v>20</v>
      </c>
      <c r="B41">
        <v>12</v>
      </c>
      <c r="C41">
        <v>20</v>
      </c>
      <c r="D41" s="1">
        <v>3.0000000000000001E-3</v>
      </c>
      <c r="E41" s="3">
        <v>1.4999999999999999E-2</v>
      </c>
      <c r="J41"/>
    </row>
    <row r="42" spans="1:10" x14ac:dyDescent="0.25">
      <c r="A42" t="s">
        <v>20</v>
      </c>
      <c r="B42">
        <v>12</v>
      </c>
      <c r="C42">
        <v>28</v>
      </c>
      <c r="D42" s="1">
        <v>6.0000000000000001E-3</v>
      </c>
      <c r="E42" s="3">
        <v>3.5999999999999997E-2</v>
      </c>
      <c r="J42"/>
    </row>
    <row r="43" spans="1:10" x14ac:dyDescent="0.25">
      <c r="A43" t="s">
        <v>16</v>
      </c>
      <c r="B43">
        <v>12</v>
      </c>
      <c r="C43">
        <v>36</v>
      </c>
      <c r="D43" s="1">
        <v>2E-3</v>
      </c>
      <c r="E43" s="3">
        <v>1.2999999999999999E-2</v>
      </c>
      <c r="J43"/>
    </row>
    <row r="44" spans="1:10" x14ac:dyDescent="0.25">
      <c r="A44" t="s">
        <v>16</v>
      </c>
      <c r="B44">
        <v>20</v>
      </c>
      <c r="C44">
        <v>36</v>
      </c>
      <c r="D44" s="1">
        <v>3.0000000000000001E-3</v>
      </c>
      <c r="E44" s="3">
        <v>1.6E-2</v>
      </c>
      <c r="J44"/>
    </row>
    <row r="45" spans="1:10" x14ac:dyDescent="0.25">
      <c r="J45"/>
    </row>
    <row r="46" spans="1:10" x14ac:dyDescent="0.25">
      <c r="J46"/>
    </row>
    <row r="47" spans="1:10" x14ac:dyDescent="0.25">
      <c r="J47"/>
    </row>
    <row r="48" spans="1:10" x14ac:dyDescent="0.25">
      <c r="J48"/>
    </row>
    <row r="49" spans="10:10" x14ac:dyDescent="0.25">
      <c r="J49"/>
    </row>
    <row r="50" spans="10:10" x14ac:dyDescent="0.25">
      <c r="J50"/>
    </row>
    <row r="51" spans="10:10" x14ac:dyDescent="0.25">
      <c r="J51"/>
    </row>
    <row r="52" spans="10:10" x14ac:dyDescent="0.25">
      <c r="J52"/>
    </row>
    <row r="53" spans="10:10" x14ac:dyDescent="0.25">
      <c r="J53"/>
    </row>
    <row r="54" spans="10:10" x14ac:dyDescent="0.25">
      <c r="J54"/>
    </row>
    <row r="55" spans="10:10" x14ac:dyDescent="0.25">
      <c r="J55"/>
    </row>
    <row r="56" spans="10:10" x14ac:dyDescent="0.25">
      <c r="J56"/>
    </row>
    <row r="57" spans="10:10" x14ac:dyDescent="0.25">
      <c r="J57"/>
    </row>
    <row r="58" spans="10:10" x14ac:dyDescent="0.25">
      <c r="J58"/>
    </row>
    <row r="59" spans="10:10" x14ac:dyDescent="0.25">
      <c r="J59"/>
    </row>
    <row r="60" spans="10:10" x14ac:dyDescent="0.25">
      <c r="J60"/>
    </row>
    <row r="61" spans="10:10" x14ac:dyDescent="0.25">
      <c r="J61"/>
    </row>
    <row r="62" spans="10:10" x14ac:dyDescent="0.25">
      <c r="J62"/>
    </row>
    <row r="63" spans="10:10" x14ac:dyDescent="0.25">
      <c r="J63"/>
    </row>
    <row r="64" spans="10:10" x14ac:dyDescent="0.25">
      <c r="J64"/>
    </row>
    <row r="65" spans="10:10" x14ac:dyDescent="0.25">
      <c r="J65"/>
    </row>
    <row r="66" spans="10:10" x14ac:dyDescent="0.25">
      <c r="J66"/>
    </row>
    <row r="67" spans="10:10" x14ac:dyDescent="0.25">
      <c r="J67"/>
    </row>
    <row r="68" spans="10:10" x14ac:dyDescent="0.25">
      <c r="J68"/>
    </row>
    <row r="69" spans="10:10" x14ac:dyDescent="0.25">
      <c r="J69"/>
    </row>
    <row r="70" spans="10:10" x14ac:dyDescent="0.25">
      <c r="J70"/>
    </row>
    <row r="71" spans="10:10" x14ac:dyDescent="0.25">
      <c r="J71"/>
    </row>
    <row r="72" spans="10:10" x14ac:dyDescent="0.25">
      <c r="J72"/>
    </row>
    <row r="73" spans="10:10" x14ac:dyDescent="0.25">
      <c r="J73"/>
    </row>
    <row r="74" spans="10:10" x14ac:dyDescent="0.25">
      <c r="J74"/>
    </row>
    <row r="75" spans="10:10" x14ac:dyDescent="0.25">
      <c r="J75"/>
    </row>
    <row r="76" spans="10:10" x14ac:dyDescent="0.25">
      <c r="J76"/>
    </row>
    <row r="77" spans="10:10" x14ac:dyDescent="0.25">
      <c r="J77"/>
    </row>
    <row r="78" spans="10:10" x14ac:dyDescent="0.25">
      <c r="J78"/>
    </row>
    <row r="79" spans="10:10" x14ac:dyDescent="0.25">
      <c r="J79"/>
    </row>
    <row r="80" spans="10:10" x14ac:dyDescent="0.25">
      <c r="J80"/>
    </row>
    <row r="81" spans="10:10" x14ac:dyDescent="0.25">
      <c r="J81"/>
    </row>
    <row r="82" spans="10:10" x14ac:dyDescent="0.25">
      <c r="J82"/>
    </row>
    <row r="83" spans="10:10" x14ac:dyDescent="0.25">
      <c r="J83"/>
    </row>
    <row r="84" spans="10:10" x14ac:dyDescent="0.25">
      <c r="J84"/>
    </row>
    <row r="85" spans="10:10" x14ac:dyDescent="0.25">
      <c r="J85"/>
    </row>
    <row r="86" spans="10:10" x14ac:dyDescent="0.25">
      <c r="J86"/>
    </row>
    <row r="87" spans="10:10" x14ac:dyDescent="0.25">
      <c r="J87"/>
    </row>
    <row r="88" spans="10:10" x14ac:dyDescent="0.25">
      <c r="J88"/>
    </row>
    <row r="89" spans="10:10" x14ac:dyDescent="0.25">
      <c r="J89"/>
    </row>
    <row r="90" spans="10:10" x14ac:dyDescent="0.25">
      <c r="J90"/>
    </row>
    <row r="91" spans="10:10" x14ac:dyDescent="0.25">
      <c r="J91"/>
    </row>
    <row r="92" spans="10:10" x14ac:dyDescent="0.25">
      <c r="J92"/>
    </row>
    <row r="93" spans="10:10" x14ac:dyDescent="0.25">
      <c r="J93"/>
    </row>
    <row r="94" spans="10:10" x14ac:dyDescent="0.25">
      <c r="J94"/>
    </row>
    <row r="95" spans="10:10" x14ac:dyDescent="0.25">
      <c r="J95"/>
    </row>
    <row r="96" spans="10:10" x14ac:dyDescent="0.25">
      <c r="J96"/>
    </row>
    <row r="97" spans="10:10" x14ac:dyDescent="0.25">
      <c r="J97"/>
    </row>
    <row r="98" spans="10:10" x14ac:dyDescent="0.25">
      <c r="J98"/>
    </row>
    <row r="99" spans="10:10" x14ac:dyDescent="0.25">
      <c r="J99"/>
    </row>
    <row r="100" spans="10:10" x14ac:dyDescent="0.25">
      <c r="J100"/>
    </row>
    <row r="101" spans="10:10" x14ac:dyDescent="0.25">
      <c r="J101"/>
    </row>
    <row r="102" spans="10:10" x14ac:dyDescent="0.25">
      <c r="J102"/>
    </row>
    <row r="103" spans="10:10" x14ac:dyDescent="0.25">
      <c r="J103"/>
    </row>
    <row r="104" spans="10:10" x14ac:dyDescent="0.25">
      <c r="J104"/>
    </row>
    <row r="105" spans="10:10" x14ac:dyDescent="0.25">
      <c r="J105"/>
    </row>
    <row r="106" spans="10:10" x14ac:dyDescent="0.25">
      <c r="J106"/>
    </row>
    <row r="107" spans="10:10" x14ac:dyDescent="0.25">
      <c r="J107"/>
    </row>
    <row r="108" spans="10:10" x14ac:dyDescent="0.25">
      <c r="J108"/>
    </row>
    <row r="109" spans="10:10" x14ac:dyDescent="0.25">
      <c r="J109"/>
    </row>
    <row r="110" spans="10:10" x14ac:dyDescent="0.25">
      <c r="J110"/>
    </row>
    <row r="111" spans="10:10" x14ac:dyDescent="0.25">
      <c r="J111"/>
    </row>
    <row r="112" spans="10:10" x14ac:dyDescent="0.25">
      <c r="J112"/>
    </row>
    <row r="113" spans="10:10" x14ac:dyDescent="0.25">
      <c r="J113"/>
    </row>
    <row r="114" spans="10:10" x14ac:dyDescent="0.25">
      <c r="J114"/>
    </row>
    <row r="115" spans="10:10" x14ac:dyDescent="0.25">
      <c r="J115"/>
    </row>
    <row r="116" spans="10:10" x14ac:dyDescent="0.25">
      <c r="J116"/>
    </row>
    <row r="117" spans="10:10" x14ac:dyDescent="0.25">
      <c r="J117"/>
    </row>
    <row r="118" spans="10:10" x14ac:dyDescent="0.25">
      <c r="J118"/>
    </row>
    <row r="119" spans="10:10" x14ac:dyDescent="0.25">
      <c r="J119"/>
    </row>
    <row r="120" spans="10:10" x14ac:dyDescent="0.25">
      <c r="J120"/>
    </row>
    <row r="121" spans="10:10" x14ac:dyDescent="0.25">
      <c r="J121"/>
    </row>
    <row r="122" spans="10:10" x14ac:dyDescent="0.25">
      <c r="J122"/>
    </row>
    <row r="123" spans="10:10" x14ac:dyDescent="0.25">
      <c r="J123"/>
    </row>
    <row r="124" spans="10:10" x14ac:dyDescent="0.25">
      <c r="J124"/>
    </row>
    <row r="125" spans="10:10" x14ac:dyDescent="0.25">
      <c r="J125"/>
    </row>
    <row r="126" spans="10:10" x14ac:dyDescent="0.25">
      <c r="J126"/>
    </row>
    <row r="127" spans="10:10" x14ac:dyDescent="0.25">
      <c r="J127"/>
    </row>
    <row r="128" spans="10:10" x14ac:dyDescent="0.25">
      <c r="J128"/>
    </row>
    <row r="129" spans="10:10" x14ac:dyDescent="0.25">
      <c r="J129"/>
    </row>
    <row r="130" spans="10:10" x14ac:dyDescent="0.25">
      <c r="J130"/>
    </row>
    <row r="131" spans="10:10" x14ac:dyDescent="0.25">
      <c r="J131"/>
    </row>
    <row r="132" spans="10:10" x14ac:dyDescent="0.25">
      <c r="J132"/>
    </row>
    <row r="133" spans="10:10" x14ac:dyDescent="0.25">
      <c r="J133"/>
    </row>
    <row r="134" spans="10:10" x14ac:dyDescent="0.25">
      <c r="J134"/>
    </row>
    <row r="135" spans="10:10" x14ac:dyDescent="0.25">
      <c r="J135"/>
    </row>
    <row r="136" spans="10:10" x14ac:dyDescent="0.25">
      <c r="J136"/>
    </row>
    <row r="137" spans="10:10" x14ac:dyDescent="0.25">
      <c r="J137"/>
    </row>
    <row r="138" spans="10:10" x14ac:dyDescent="0.25">
      <c r="J138"/>
    </row>
    <row r="139" spans="10:10" x14ac:dyDescent="0.25">
      <c r="J139"/>
    </row>
    <row r="140" spans="10:10" x14ac:dyDescent="0.25">
      <c r="J140"/>
    </row>
    <row r="141" spans="10:10" x14ac:dyDescent="0.25">
      <c r="J141"/>
    </row>
    <row r="142" spans="10:10" x14ac:dyDescent="0.25">
      <c r="J142"/>
    </row>
    <row r="143" spans="10:10" x14ac:dyDescent="0.25">
      <c r="J143"/>
    </row>
    <row r="144" spans="10:10" x14ac:dyDescent="0.25">
      <c r="J144"/>
    </row>
    <row r="145" spans="10:10" x14ac:dyDescent="0.25">
      <c r="J145"/>
    </row>
    <row r="146" spans="10:10" x14ac:dyDescent="0.25">
      <c r="J146"/>
    </row>
    <row r="147" spans="10:10" x14ac:dyDescent="0.25">
      <c r="J147"/>
    </row>
    <row r="148" spans="10:10" x14ac:dyDescent="0.25">
      <c r="J148"/>
    </row>
    <row r="149" spans="10:10" x14ac:dyDescent="0.25">
      <c r="J149"/>
    </row>
    <row r="150" spans="10:10" x14ac:dyDescent="0.25">
      <c r="J150"/>
    </row>
    <row r="151" spans="10:10" x14ac:dyDescent="0.25">
      <c r="J151"/>
    </row>
    <row r="152" spans="10:10" x14ac:dyDescent="0.25">
      <c r="J152"/>
    </row>
    <row r="153" spans="10:10" x14ac:dyDescent="0.25">
      <c r="J153"/>
    </row>
    <row r="154" spans="10:10" x14ac:dyDescent="0.25">
      <c r="J154"/>
    </row>
    <row r="155" spans="10:10" x14ac:dyDescent="0.25">
      <c r="J155"/>
    </row>
    <row r="156" spans="10:10" x14ac:dyDescent="0.25">
      <c r="J156"/>
    </row>
    <row r="157" spans="10:10" x14ac:dyDescent="0.25">
      <c r="J157"/>
    </row>
    <row r="158" spans="10:10" x14ac:dyDescent="0.25">
      <c r="J158"/>
    </row>
    <row r="159" spans="10:10" x14ac:dyDescent="0.25">
      <c r="J159"/>
    </row>
    <row r="160" spans="10:10" x14ac:dyDescent="0.25">
      <c r="J160"/>
    </row>
    <row r="161" spans="10:10" x14ac:dyDescent="0.25">
      <c r="J161"/>
    </row>
    <row r="162" spans="10:10" x14ac:dyDescent="0.25">
      <c r="J162"/>
    </row>
    <row r="163" spans="10:10" x14ac:dyDescent="0.25">
      <c r="J163"/>
    </row>
    <row r="164" spans="10:10" x14ac:dyDescent="0.25">
      <c r="J164"/>
    </row>
    <row r="165" spans="10:10" x14ac:dyDescent="0.25">
      <c r="J165"/>
    </row>
    <row r="166" spans="10:10" x14ac:dyDescent="0.25">
      <c r="J166"/>
    </row>
    <row r="167" spans="10:10" x14ac:dyDescent="0.25">
      <c r="J167"/>
    </row>
    <row r="168" spans="10:10" x14ac:dyDescent="0.25">
      <c r="J168"/>
    </row>
    <row r="169" spans="10:10" x14ac:dyDescent="0.25">
      <c r="J169"/>
    </row>
    <row r="170" spans="10:10" x14ac:dyDescent="0.25">
      <c r="J170"/>
    </row>
    <row r="171" spans="10:10" x14ac:dyDescent="0.25">
      <c r="J171"/>
    </row>
    <row r="172" spans="10:10" x14ac:dyDescent="0.25">
      <c r="J172"/>
    </row>
    <row r="173" spans="10:10" x14ac:dyDescent="0.25">
      <c r="J173"/>
    </row>
    <row r="174" spans="10:10" x14ac:dyDescent="0.25">
      <c r="J174"/>
    </row>
    <row r="175" spans="10:10" x14ac:dyDescent="0.25">
      <c r="J175"/>
    </row>
    <row r="176" spans="10:10" x14ac:dyDescent="0.25">
      <c r="J176"/>
    </row>
    <row r="177" spans="10:10" x14ac:dyDescent="0.25">
      <c r="J177"/>
    </row>
    <row r="178" spans="10:10" x14ac:dyDescent="0.25">
      <c r="J178"/>
    </row>
    <row r="179" spans="10:10" x14ac:dyDescent="0.25">
      <c r="J179"/>
    </row>
    <row r="180" spans="10:10" x14ac:dyDescent="0.25">
      <c r="J180"/>
    </row>
    <row r="181" spans="10:10" x14ac:dyDescent="0.25">
      <c r="J181"/>
    </row>
    <row r="182" spans="10:10" x14ac:dyDescent="0.25">
      <c r="J182"/>
    </row>
    <row r="183" spans="10:10" x14ac:dyDescent="0.25">
      <c r="J183"/>
    </row>
    <row r="184" spans="10:10" x14ac:dyDescent="0.25">
      <c r="J184"/>
    </row>
    <row r="185" spans="10:10" x14ac:dyDescent="0.25">
      <c r="J185"/>
    </row>
    <row r="186" spans="10:10" x14ac:dyDescent="0.25">
      <c r="J186"/>
    </row>
    <row r="187" spans="10:10" x14ac:dyDescent="0.25">
      <c r="J187"/>
    </row>
    <row r="188" spans="10:10" x14ac:dyDescent="0.25">
      <c r="J188"/>
    </row>
    <row r="189" spans="10:10" x14ac:dyDescent="0.25">
      <c r="J189"/>
    </row>
    <row r="190" spans="10:10" x14ac:dyDescent="0.25">
      <c r="J190"/>
    </row>
    <row r="191" spans="10:10" x14ac:dyDescent="0.25">
      <c r="J191"/>
    </row>
    <row r="192" spans="10:10" x14ac:dyDescent="0.25">
      <c r="J192"/>
    </row>
    <row r="193" spans="10:10" x14ac:dyDescent="0.25">
      <c r="J193"/>
    </row>
    <row r="194" spans="10:10" x14ac:dyDescent="0.25">
      <c r="J194"/>
    </row>
    <row r="195" spans="10:10" x14ac:dyDescent="0.25">
      <c r="J195"/>
    </row>
    <row r="196" spans="10:10" x14ac:dyDescent="0.25">
      <c r="J196"/>
    </row>
    <row r="197" spans="10:10" x14ac:dyDescent="0.25">
      <c r="J197"/>
    </row>
    <row r="198" spans="10:10" x14ac:dyDescent="0.25">
      <c r="J198"/>
    </row>
    <row r="199" spans="10:10" x14ac:dyDescent="0.25">
      <c r="J199"/>
    </row>
    <row r="200" spans="10:10" x14ac:dyDescent="0.25">
      <c r="J200"/>
    </row>
    <row r="201" spans="10:10" x14ac:dyDescent="0.25">
      <c r="J201"/>
    </row>
    <row r="202" spans="10:10" x14ac:dyDescent="0.25">
      <c r="J202"/>
    </row>
    <row r="203" spans="10:10" x14ac:dyDescent="0.25">
      <c r="J203"/>
    </row>
    <row r="204" spans="10:10" x14ac:dyDescent="0.25">
      <c r="J204"/>
    </row>
    <row r="205" spans="10:10" x14ac:dyDescent="0.25">
      <c r="J205"/>
    </row>
    <row r="206" spans="10:10" x14ac:dyDescent="0.25">
      <c r="J206"/>
    </row>
    <row r="207" spans="10:10" x14ac:dyDescent="0.25">
      <c r="J207"/>
    </row>
    <row r="208" spans="10:10" x14ac:dyDescent="0.25">
      <c r="J208"/>
    </row>
    <row r="209" spans="10:10" x14ac:dyDescent="0.25">
      <c r="J209"/>
    </row>
    <row r="210" spans="10:10" x14ac:dyDescent="0.25">
      <c r="J210"/>
    </row>
    <row r="211" spans="10:10" x14ac:dyDescent="0.25">
      <c r="J211"/>
    </row>
    <row r="212" spans="10:10" x14ac:dyDescent="0.25">
      <c r="J212"/>
    </row>
    <row r="213" spans="10:10" x14ac:dyDescent="0.25">
      <c r="J213"/>
    </row>
    <row r="214" spans="10:10" x14ac:dyDescent="0.25">
      <c r="J214"/>
    </row>
    <row r="215" spans="10:10" x14ac:dyDescent="0.25">
      <c r="J215"/>
    </row>
    <row r="216" spans="10:10" x14ac:dyDescent="0.25">
      <c r="J216"/>
    </row>
    <row r="217" spans="10:10" x14ac:dyDescent="0.25">
      <c r="J217"/>
    </row>
    <row r="218" spans="10:10" x14ac:dyDescent="0.25">
      <c r="J218"/>
    </row>
    <row r="219" spans="10:10" x14ac:dyDescent="0.25">
      <c r="J219"/>
    </row>
    <row r="220" spans="10:10" x14ac:dyDescent="0.25">
      <c r="J220"/>
    </row>
    <row r="221" spans="10:10" x14ac:dyDescent="0.25">
      <c r="J221"/>
    </row>
    <row r="222" spans="10:10" x14ac:dyDescent="0.25">
      <c r="J222"/>
    </row>
    <row r="223" spans="10:10" x14ac:dyDescent="0.25">
      <c r="J223"/>
    </row>
    <row r="224" spans="10:10" x14ac:dyDescent="0.25">
      <c r="J224"/>
    </row>
    <row r="225" spans="10:10" x14ac:dyDescent="0.25">
      <c r="J225"/>
    </row>
    <row r="226" spans="10:10" x14ac:dyDescent="0.25">
      <c r="J226"/>
    </row>
    <row r="227" spans="10:10" x14ac:dyDescent="0.25">
      <c r="J227"/>
    </row>
    <row r="228" spans="10:10" x14ac:dyDescent="0.25">
      <c r="J228"/>
    </row>
    <row r="229" spans="10:10" x14ac:dyDescent="0.25">
      <c r="J229"/>
    </row>
    <row r="230" spans="10:10" x14ac:dyDescent="0.25">
      <c r="J230"/>
    </row>
    <row r="231" spans="10:10" x14ac:dyDescent="0.25">
      <c r="J231"/>
    </row>
    <row r="232" spans="10:10" x14ac:dyDescent="0.25">
      <c r="J232"/>
    </row>
    <row r="233" spans="10:10" x14ac:dyDescent="0.25">
      <c r="J233"/>
    </row>
    <row r="234" spans="10:10" x14ac:dyDescent="0.25">
      <c r="J234"/>
    </row>
    <row r="235" spans="10:10" x14ac:dyDescent="0.25">
      <c r="J235"/>
    </row>
    <row r="236" spans="10:10" x14ac:dyDescent="0.25">
      <c r="J236"/>
    </row>
    <row r="237" spans="10:10" x14ac:dyDescent="0.25">
      <c r="J237"/>
    </row>
    <row r="238" spans="10:10" x14ac:dyDescent="0.25">
      <c r="J238"/>
    </row>
    <row r="239" spans="10:10" x14ac:dyDescent="0.25">
      <c r="J239"/>
    </row>
    <row r="240" spans="10:10" x14ac:dyDescent="0.25">
      <c r="J240"/>
    </row>
    <row r="241" spans="10:10" x14ac:dyDescent="0.25">
      <c r="J241"/>
    </row>
    <row r="242" spans="10:10" x14ac:dyDescent="0.25">
      <c r="J242"/>
    </row>
    <row r="243" spans="10:10" x14ac:dyDescent="0.25">
      <c r="J243"/>
    </row>
    <row r="244" spans="10:10" x14ac:dyDescent="0.25">
      <c r="J244"/>
    </row>
    <row r="245" spans="10:10" x14ac:dyDescent="0.25">
      <c r="J245"/>
    </row>
    <row r="246" spans="10:10" x14ac:dyDescent="0.25">
      <c r="J246"/>
    </row>
    <row r="247" spans="10:10" x14ac:dyDescent="0.25">
      <c r="J247"/>
    </row>
    <row r="248" spans="10:10" x14ac:dyDescent="0.25">
      <c r="J248"/>
    </row>
    <row r="249" spans="10:10" x14ac:dyDescent="0.25">
      <c r="J249"/>
    </row>
    <row r="250" spans="10:10" x14ac:dyDescent="0.25">
      <c r="J250"/>
    </row>
    <row r="251" spans="10:10" x14ac:dyDescent="0.25">
      <c r="J251"/>
    </row>
    <row r="252" spans="10:10" x14ac:dyDescent="0.25">
      <c r="J252"/>
    </row>
    <row r="253" spans="10:10" x14ac:dyDescent="0.25">
      <c r="J253"/>
    </row>
    <row r="254" spans="10:10" x14ac:dyDescent="0.25">
      <c r="J254"/>
    </row>
    <row r="255" spans="10:10" x14ac:dyDescent="0.25">
      <c r="J255"/>
    </row>
    <row r="256" spans="10:10" x14ac:dyDescent="0.25">
      <c r="J256"/>
    </row>
    <row r="257" spans="10:10" x14ac:dyDescent="0.25">
      <c r="J257"/>
    </row>
    <row r="258" spans="10:10" x14ac:dyDescent="0.25">
      <c r="J258"/>
    </row>
    <row r="259" spans="10:10" x14ac:dyDescent="0.25">
      <c r="J259"/>
    </row>
    <row r="260" spans="10:10" x14ac:dyDescent="0.25">
      <c r="J260"/>
    </row>
    <row r="261" spans="10:10" x14ac:dyDescent="0.25">
      <c r="J261"/>
    </row>
    <row r="262" spans="10:10" x14ac:dyDescent="0.25">
      <c r="J262"/>
    </row>
    <row r="263" spans="10:10" x14ac:dyDescent="0.25">
      <c r="J263"/>
    </row>
    <row r="264" spans="10:10" x14ac:dyDescent="0.25">
      <c r="J264"/>
    </row>
    <row r="265" spans="10:10" x14ac:dyDescent="0.25">
      <c r="J265"/>
    </row>
    <row r="266" spans="10:10" x14ac:dyDescent="0.25">
      <c r="J266"/>
    </row>
    <row r="267" spans="10:10" x14ac:dyDescent="0.25">
      <c r="J267"/>
    </row>
    <row r="268" spans="10:10" x14ac:dyDescent="0.25">
      <c r="J268"/>
    </row>
    <row r="269" spans="10:10" x14ac:dyDescent="0.25">
      <c r="J269"/>
    </row>
    <row r="270" spans="10:10" x14ac:dyDescent="0.25">
      <c r="J270"/>
    </row>
    <row r="271" spans="10:10" x14ac:dyDescent="0.25">
      <c r="J271"/>
    </row>
    <row r="272" spans="10:10" x14ac:dyDescent="0.25">
      <c r="J272"/>
    </row>
    <row r="273" spans="10:10" x14ac:dyDescent="0.25">
      <c r="J273"/>
    </row>
    <row r="274" spans="10:10" x14ac:dyDescent="0.25">
      <c r="J274"/>
    </row>
    <row r="275" spans="10:10" x14ac:dyDescent="0.25">
      <c r="J275"/>
    </row>
    <row r="276" spans="10:10" x14ac:dyDescent="0.25">
      <c r="J276"/>
    </row>
    <row r="277" spans="10:10" x14ac:dyDescent="0.25">
      <c r="J277"/>
    </row>
    <row r="278" spans="10:10" x14ac:dyDescent="0.25">
      <c r="J278"/>
    </row>
    <row r="279" spans="10:10" x14ac:dyDescent="0.25">
      <c r="J279"/>
    </row>
    <row r="280" spans="10:10" x14ac:dyDescent="0.25">
      <c r="J280"/>
    </row>
    <row r="281" spans="10:10" x14ac:dyDescent="0.25">
      <c r="J281"/>
    </row>
    <row r="282" spans="10:10" x14ac:dyDescent="0.25">
      <c r="J282"/>
    </row>
    <row r="283" spans="10:10" x14ac:dyDescent="0.25">
      <c r="J283"/>
    </row>
    <row r="284" spans="10:10" x14ac:dyDescent="0.25">
      <c r="J284"/>
    </row>
    <row r="285" spans="10:10" x14ac:dyDescent="0.25">
      <c r="J285"/>
    </row>
    <row r="286" spans="10:10" x14ac:dyDescent="0.25">
      <c r="J286"/>
    </row>
    <row r="287" spans="10:10" x14ac:dyDescent="0.25">
      <c r="J287"/>
    </row>
    <row r="288" spans="10:10" x14ac:dyDescent="0.25">
      <c r="J288"/>
    </row>
    <row r="289" spans="10:10" x14ac:dyDescent="0.25">
      <c r="J289"/>
    </row>
    <row r="290" spans="10:10" x14ac:dyDescent="0.25">
      <c r="J290"/>
    </row>
    <row r="291" spans="10:10" x14ac:dyDescent="0.25">
      <c r="J291"/>
    </row>
    <row r="292" spans="10:10" x14ac:dyDescent="0.25">
      <c r="J292"/>
    </row>
    <row r="293" spans="10:10" x14ac:dyDescent="0.25">
      <c r="J293"/>
    </row>
    <row r="294" spans="10:10" x14ac:dyDescent="0.25">
      <c r="J294"/>
    </row>
    <row r="295" spans="10:10" x14ac:dyDescent="0.25">
      <c r="J295"/>
    </row>
    <row r="296" spans="10:10" x14ac:dyDescent="0.25">
      <c r="J296"/>
    </row>
    <row r="297" spans="10:10" x14ac:dyDescent="0.25">
      <c r="J297"/>
    </row>
    <row r="298" spans="10:10" x14ac:dyDescent="0.25">
      <c r="J298"/>
    </row>
    <row r="299" spans="10:10" x14ac:dyDescent="0.25">
      <c r="J299"/>
    </row>
    <row r="300" spans="10:10" x14ac:dyDescent="0.25">
      <c r="J300"/>
    </row>
    <row r="301" spans="10:10" x14ac:dyDescent="0.25">
      <c r="J301"/>
    </row>
    <row r="302" spans="10:10" x14ac:dyDescent="0.25">
      <c r="J302"/>
    </row>
    <row r="303" spans="10:10" x14ac:dyDescent="0.25">
      <c r="J303"/>
    </row>
    <row r="304" spans="10:10" x14ac:dyDescent="0.25">
      <c r="J304"/>
    </row>
    <row r="305" spans="10:10" x14ac:dyDescent="0.25">
      <c r="J305"/>
    </row>
    <row r="306" spans="10:10" x14ac:dyDescent="0.25">
      <c r="J306"/>
    </row>
    <row r="307" spans="10:10" x14ac:dyDescent="0.25">
      <c r="J307"/>
    </row>
    <row r="308" spans="10:10" x14ac:dyDescent="0.25">
      <c r="J308"/>
    </row>
    <row r="309" spans="10:10" x14ac:dyDescent="0.25">
      <c r="J309"/>
    </row>
    <row r="310" spans="10:10" x14ac:dyDescent="0.25">
      <c r="J310"/>
    </row>
    <row r="311" spans="10:10" x14ac:dyDescent="0.25">
      <c r="J311"/>
    </row>
    <row r="312" spans="10:10" x14ac:dyDescent="0.25">
      <c r="J312"/>
    </row>
    <row r="313" spans="10:10" x14ac:dyDescent="0.25">
      <c r="J313"/>
    </row>
    <row r="314" spans="10:10" x14ac:dyDescent="0.25">
      <c r="J314"/>
    </row>
    <row r="315" spans="10:10" x14ac:dyDescent="0.25">
      <c r="J315"/>
    </row>
    <row r="316" spans="10:10" x14ac:dyDescent="0.25">
      <c r="J316"/>
    </row>
    <row r="317" spans="10:10" x14ac:dyDescent="0.25">
      <c r="J317"/>
    </row>
    <row r="318" spans="10:10" x14ac:dyDescent="0.25">
      <c r="J318"/>
    </row>
    <row r="319" spans="10:10" x14ac:dyDescent="0.25">
      <c r="J319"/>
    </row>
    <row r="320" spans="10:10" x14ac:dyDescent="0.25">
      <c r="J320"/>
    </row>
    <row r="321" spans="10:10" x14ac:dyDescent="0.25">
      <c r="J321"/>
    </row>
    <row r="322" spans="10:10" x14ac:dyDescent="0.25">
      <c r="J322"/>
    </row>
    <row r="323" spans="10:10" x14ac:dyDescent="0.25">
      <c r="J323"/>
    </row>
    <row r="324" spans="10:10" x14ac:dyDescent="0.25">
      <c r="J324"/>
    </row>
    <row r="325" spans="10:10" x14ac:dyDescent="0.25">
      <c r="J325"/>
    </row>
    <row r="326" spans="10:10" x14ac:dyDescent="0.25">
      <c r="J326"/>
    </row>
    <row r="327" spans="10:10" x14ac:dyDescent="0.25">
      <c r="J327"/>
    </row>
    <row r="328" spans="10:10" x14ac:dyDescent="0.25">
      <c r="J328"/>
    </row>
    <row r="329" spans="10:10" x14ac:dyDescent="0.25">
      <c r="J329"/>
    </row>
    <row r="330" spans="10:10" x14ac:dyDescent="0.25">
      <c r="J330"/>
    </row>
    <row r="331" spans="10:10" x14ac:dyDescent="0.25">
      <c r="J331"/>
    </row>
    <row r="332" spans="10:10" x14ac:dyDescent="0.25">
      <c r="J332"/>
    </row>
    <row r="333" spans="10:10" x14ac:dyDescent="0.25">
      <c r="J333"/>
    </row>
    <row r="334" spans="10:10" x14ac:dyDescent="0.25">
      <c r="J334"/>
    </row>
    <row r="335" spans="10:10" x14ac:dyDescent="0.25">
      <c r="J335"/>
    </row>
    <row r="336" spans="10:10" x14ac:dyDescent="0.25">
      <c r="J336"/>
    </row>
    <row r="337" spans="10:10" x14ac:dyDescent="0.25">
      <c r="J337"/>
    </row>
    <row r="338" spans="10:10" x14ac:dyDescent="0.25">
      <c r="J338"/>
    </row>
    <row r="339" spans="10:10" x14ac:dyDescent="0.25">
      <c r="J339"/>
    </row>
    <row r="340" spans="10:10" x14ac:dyDescent="0.25">
      <c r="J340"/>
    </row>
    <row r="341" spans="10:10" x14ac:dyDescent="0.25">
      <c r="J341"/>
    </row>
    <row r="342" spans="10:10" x14ac:dyDescent="0.25">
      <c r="J342"/>
    </row>
    <row r="343" spans="10:10" x14ac:dyDescent="0.25">
      <c r="J343"/>
    </row>
    <row r="344" spans="10:10" x14ac:dyDescent="0.25">
      <c r="J344"/>
    </row>
    <row r="345" spans="10:10" x14ac:dyDescent="0.25">
      <c r="J345"/>
    </row>
    <row r="346" spans="10:10" x14ac:dyDescent="0.25">
      <c r="J346"/>
    </row>
    <row r="347" spans="10:10" x14ac:dyDescent="0.25">
      <c r="J347"/>
    </row>
    <row r="348" spans="10:10" x14ac:dyDescent="0.25">
      <c r="J348"/>
    </row>
    <row r="349" spans="10:10" x14ac:dyDescent="0.25">
      <c r="J349"/>
    </row>
    <row r="350" spans="10:10" x14ac:dyDescent="0.25">
      <c r="J350"/>
    </row>
    <row r="351" spans="10:10" x14ac:dyDescent="0.25">
      <c r="J351"/>
    </row>
    <row r="352" spans="10:10" x14ac:dyDescent="0.25">
      <c r="J352"/>
    </row>
    <row r="353" spans="10:10" x14ac:dyDescent="0.25">
      <c r="J353"/>
    </row>
    <row r="354" spans="10:10" x14ac:dyDescent="0.25">
      <c r="J354"/>
    </row>
    <row r="355" spans="10:10" x14ac:dyDescent="0.25">
      <c r="J355"/>
    </row>
    <row r="356" spans="10:10" x14ac:dyDescent="0.25">
      <c r="J356"/>
    </row>
    <row r="357" spans="10:10" x14ac:dyDescent="0.25">
      <c r="J357"/>
    </row>
    <row r="358" spans="10:10" x14ac:dyDescent="0.25">
      <c r="J358"/>
    </row>
    <row r="359" spans="10:10" x14ac:dyDescent="0.25">
      <c r="J359"/>
    </row>
    <row r="360" spans="10:10" x14ac:dyDescent="0.25">
      <c r="J360"/>
    </row>
    <row r="361" spans="10:10" x14ac:dyDescent="0.25">
      <c r="J361"/>
    </row>
    <row r="362" spans="10:10" x14ac:dyDescent="0.25">
      <c r="J362"/>
    </row>
    <row r="363" spans="10:10" x14ac:dyDescent="0.25">
      <c r="J363"/>
    </row>
    <row r="364" spans="10:10" x14ac:dyDescent="0.25">
      <c r="J364"/>
    </row>
    <row r="365" spans="10:10" x14ac:dyDescent="0.25">
      <c r="J365"/>
    </row>
    <row r="366" spans="10:10" x14ac:dyDescent="0.25">
      <c r="J366"/>
    </row>
    <row r="367" spans="10:10" x14ac:dyDescent="0.25">
      <c r="J367"/>
    </row>
    <row r="368" spans="10:10" x14ac:dyDescent="0.25">
      <c r="J368"/>
    </row>
    <row r="369" spans="10:10" x14ac:dyDescent="0.25">
      <c r="J369"/>
    </row>
    <row r="370" spans="10:10" x14ac:dyDescent="0.25">
      <c r="J370"/>
    </row>
    <row r="371" spans="10:10" x14ac:dyDescent="0.25">
      <c r="J371"/>
    </row>
    <row r="372" spans="10:10" x14ac:dyDescent="0.25">
      <c r="J372"/>
    </row>
    <row r="373" spans="10:10" x14ac:dyDescent="0.25">
      <c r="J373"/>
    </row>
    <row r="374" spans="10:10" x14ac:dyDescent="0.25">
      <c r="J374"/>
    </row>
    <row r="375" spans="10:10" x14ac:dyDescent="0.25">
      <c r="J375"/>
    </row>
    <row r="376" spans="10:10" x14ac:dyDescent="0.25">
      <c r="J376"/>
    </row>
    <row r="377" spans="10:10" x14ac:dyDescent="0.25">
      <c r="J377"/>
    </row>
    <row r="378" spans="10:10" x14ac:dyDescent="0.25">
      <c r="J378"/>
    </row>
    <row r="379" spans="10:10" x14ac:dyDescent="0.25">
      <c r="J379"/>
    </row>
    <row r="380" spans="10:10" x14ac:dyDescent="0.25">
      <c r="J380"/>
    </row>
    <row r="381" spans="10:10" x14ac:dyDescent="0.25">
      <c r="J381"/>
    </row>
    <row r="382" spans="10:10" x14ac:dyDescent="0.25">
      <c r="J382"/>
    </row>
    <row r="383" spans="10:10" x14ac:dyDescent="0.25">
      <c r="J383"/>
    </row>
    <row r="384" spans="10:10" x14ac:dyDescent="0.25">
      <c r="J384"/>
    </row>
    <row r="385" spans="10:10" x14ac:dyDescent="0.25">
      <c r="J385"/>
    </row>
    <row r="386" spans="10:10" x14ac:dyDescent="0.25">
      <c r="J386"/>
    </row>
    <row r="387" spans="10:10" x14ac:dyDescent="0.25">
      <c r="J387"/>
    </row>
    <row r="388" spans="10:10" x14ac:dyDescent="0.25">
      <c r="J388"/>
    </row>
    <row r="389" spans="10:10" x14ac:dyDescent="0.25">
      <c r="J389"/>
    </row>
    <row r="390" spans="10:10" x14ac:dyDescent="0.25">
      <c r="J390"/>
    </row>
    <row r="391" spans="10:10" x14ac:dyDescent="0.25">
      <c r="J391"/>
    </row>
    <row r="392" spans="10:10" x14ac:dyDescent="0.25">
      <c r="J392"/>
    </row>
    <row r="393" spans="10:10" x14ac:dyDescent="0.25">
      <c r="J393"/>
    </row>
    <row r="394" spans="10:10" x14ac:dyDescent="0.25">
      <c r="J394"/>
    </row>
    <row r="395" spans="10:10" x14ac:dyDescent="0.25">
      <c r="J395"/>
    </row>
    <row r="396" spans="10:10" x14ac:dyDescent="0.25">
      <c r="J396"/>
    </row>
    <row r="397" spans="10:10" x14ac:dyDescent="0.25">
      <c r="J397"/>
    </row>
    <row r="398" spans="10:10" x14ac:dyDescent="0.25">
      <c r="J398"/>
    </row>
    <row r="399" spans="10:10" x14ac:dyDescent="0.25">
      <c r="J399"/>
    </row>
    <row r="400" spans="10:10" x14ac:dyDescent="0.25">
      <c r="J400"/>
    </row>
    <row r="401" spans="10:10" x14ac:dyDescent="0.25">
      <c r="J401"/>
    </row>
    <row r="402" spans="10:10" x14ac:dyDescent="0.25">
      <c r="J402"/>
    </row>
    <row r="403" spans="10:10" x14ac:dyDescent="0.25">
      <c r="J403"/>
    </row>
    <row r="404" spans="10:10" x14ac:dyDescent="0.25">
      <c r="J404"/>
    </row>
    <row r="405" spans="10:10" x14ac:dyDescent="0.25">
      <c r="J405"/>
    </row>
    <row r="406" spans="10:10" x14ac:dyDescent="0.25">
      <c r="J406"/>
    </row>
    <row r="407" spans="10:10" x14ac:dyDescent="0.25">
      <c r="J407"/>
    </row>
    <row r="408" spans="10:10" x14ac:dyDescent="0.25">
      <c r="J408"/>
    </row>
    <row r="409" spans="10:10" x14ac:dyDescent="0.25">
      <c r="J409"/>
    </row>
    <row r="410" spans="10:10" x14ac:dyDescent="0.25">
      <c r="J410"/>
    </row>
    <row r="411" spans="10:10" x14ac:dyDescent="0.25">
      <c r="J411"/>
    </row>
    <row r="412" spans="10:10" x14ac:dyDescent="0.25">
      <c r="J412"/>
    </row>
    <row r="413" spans="10:10" x14ac:dyDescent="0.25">
      <c r="J413"/>
    </row>
    <row r="414" spans="10:10" x14ac:dyDescent="0.25">
      <c r="J414"/>
    </row>
    <row r="415" spans="10:10" x14ac:dyDescent="0.25">
      <c r="J415"/>
    </row>
    <row r="416" spans="10:10" x14ac:dyDescent="0.25">
      <c r="J416"/>
    </row>
    <row r="417" spans="10:10" x14ac:dyDescent="0.25">
      <c r="J417"/>
    </row>
    <row r="418" spans="10:10" x14ac:dyDescent="0.25">
      <c r="J418"/>
    </row>
    <row r="419" spans="10:10" x14ac:dyDescent="0.25">
      <c r="J419"/>
    </row>
    <row r="420" spans="10:10" x14ac:dyDescent="0.25">
      <c r="J420"/>
    </row>
    <row r="421" spans="10:10" x14ac:dyDescent="0.25">
      <c r="J421"/>
    </row>
    <row r="422" spans="10:10" x14ac:dyDescent="0.25">
      <c r="J422"/>
    </row>
    <row r="423" spans="10:10" x14ac:dyDescent="0.25">
      <c r="J423"/>
    </row>
    <row r="424" spans="10:10" x14ac:dyDescent="0.25">
      <c r="J424"/>
    </row>
    <row r="425" spans="10:10" x14ac:dyDescent="0.25">
      <c r="J425"/>
    </row>
    <row r="426" spans="10:10" x14ac:dyDescent="0.25">
      <c r="J426"/>
    </row>
    <row r="427" spans="10:10" x14ac:dyDescent="0.25">
      <c r="J427"/>
    </row>
    <row r="428" spans="10:10" x14ac:dyDescent="0.25">
      <c r="J428"/>
    </row>
    <row r="429" spans="10:10" x14ac:dyDescent="0.25">
      <c r="J429"/>
    </row>
    <row r="430" spans="10:10" x14ac:dyDescent="0.25">
      <c r="J430"/>
    </row>
    <row r="431" spans="10:10" x14ac:dyDescent="0.25">
      <c r="J431"/>
    </row>
    <row r="432" spans="10:10" x14ac:dyDescent="0.25">
      <c r="J432"/>
    </row>
    <row r="433" spans="10:10" x14ac:dyDescent="0.25">
      <c r="J433"/>
    </row>
    <row r="434" spans="10:10" x14ac:dyDescent="0.25">
      <c r="J434"/>
    </row>
    <row r="435" spans="10:10" x14ac:dyDescent="0.25">
      <c r="J435"/>
    </row>
    <row r="436" spans="10:10" x14ac:dyDescent="0.25">
      <c r="J436"/>
    </row>
    <row r="437" spans="10:10" x14ac:dyDescent="0.25">
      <c r="J437"/>
    </row>
    <row r="438" spans="10:10" x14ac:dyDescent="0.25">
      <c r="J438"/>
    </row>
    <row r="439" spans="10:10" x14ac:dyDescent="0.25">
      <c r="J439"/>
    </row>
    <row r="440" spans="10:10" x14ac:dyDescent="0.25">
      <c r="J440"/>
    </row>
    <row r="441" spans="10:10" x14ac:dyDescent="0.25">
      <c r="J441"/>
    </row>
    <row r="442" spans="10:10" x14ac:dyDescent="0.25">
      <c r="J442"/>
    </row>
    <row r="443" spans="10:10" x14ac:dyDescent="0.25">
      <c r="J443"/>
    </row>
    <row r="444" spans="10:10" x14ac:dyDescent="0.25">
      <c r="J444"/>
    </row>
    <row r="445" spans="10:10" x14ac:dyDescent="0.25">
      <c r="J445"/>
    </row>
    <row r="446" spans="10:10" x14ac:dyDescent="0.25">
      <c r="J446"/>
    </row>
    <row r="447" spans="10:10" x14ac:dyDescent="0.25">
      <c r="J447"/>
    </row>
    <row r="448" spans="10:10" x14ac:dyDescent="0.25">
      <c r="J448"/>
    </row>
    <row r="449" spans="10:10" x14ac:dyDescent="0.25">
      <c r="J449"/>
    </row>
    <row r="450" spans="10:10" x14ac:dyDescent="0.25">
      <c r="J450"/>
    </row>
    <row r="451" spans="10:10" x14ac:dyDescent="0.25">
      <c r="J451"/>
    </row>
    <row r="452" spans="10:10" x14ac:dyDescent="0.25">
      <c r="J452"/>
    </row>
    <row r="453" spans="10:10" x14ac:dyDescent="0.25">
      <c r="J453"/>
    </row>
    <row r="454" spans="10:10" x14ac:dyDescent="0.25">
      <c r="J454"/>
    </row>
    <row r="455" spans="10:10" x14ac:dyDescent="0.25">
      <c r="J455"/>
    </row>
    <row r="456" spans="10:10" x14ac:dyDescent="0.25">
      <c r="J456"/>
    </row>
    <row r="457" spans="10:10" x14ac:dyDescent="0.25">
      <c r="J457"/>
    </row>
    <row r="458" spans="10:10" x14ac:dyDescent="0.25">
      <c r="J458"/>
    </row>
    <row r="459" spans="10:10" x14ac:dyDescent="0.25">
      <c r="J459"/>
    </row>
    <row r="460" spans="10:10" x14ac:dyDescent="0.25">
      <c r="J460"/>
    </row>
    <row r="461" spans="10:10" x14ac:dyDescent="0.25">
      <c r="J461"/>
    </row>
    <row r="462" spans="10:10" x14ac:dyDescent="0.25">
      <c r="J462"/>
    </row>
    <row r="463" spans="10:10" x14ac:dyDescent="0.25">
      <c r="J463"/>
    </row>
    <row r="464" spans="10:10" x14ac:dyDescent="0.25">
      <c r="J464"/>
    </row>
    <row r="465" spans="10:10" x14ac:dyDescent="0.25">
      <c r="J465"/>
    </row>
    <row r="466" spans="10:10" x14ac:dyDescent="0.25">
      <c r="J466"/>
    </row>
    <row r="467" spans="10:10" x14ac:dyDescent="0.25">
      <c r="J467"/>
    </row>
    <row r="468" spans="10:10" x14ac:dyDescent="0.25">
      <c r="J468"/>
    </row>
    <row r="469" spans="10:10" x14ac:dyDescent="0.25">
      <c r="J469"/>
    </row>
    <row r="470" spans="10:10" x14ac:dyDescent="0.25">
      <c r="J470"/>
    </row>
    <row r="471" spans="10:10" x14ac:dyDescent="0.25">
      <c r="J471"/>
    </row>
    <row r="472" spans="10:10" x14ac:dyDescent="0.25">
      <c r="J472"/>
    </row>
    <row r="473" spans="10:10" x14ac:dyDescent="0.25">
      <c r="J473"/>
    </row>
    <row r="474" spans="10:10" x14ac:dyDescent="0.25">
      <c r="J474"/>
    </row>
    <row r="475" spans="10:10" x14ac:dyDescent="0.25">
      <c r="J475"/>
    </row>
    <row r="476" spans="10:10" x14ac:dyDescent="0.25">
      <c r="J476"/>
    </row>
    <row r="477" spans="10:10" x14ac:dyDescent="0.25">
      <c r="J477"/>
    </row>
    <row r="478" spans="10:10" x14ac:dyDescent="0.25">
      <c r="J478"/>
    </row>
    <row r="479" spans="10:10" x14ac:dyDescent="0.25">
      <c r="J479"/>
    </row>
    <row r="480" spans="10:10" x14ac:dyDescent="0.25">
      <c r="J480"/>
    </row>
    <row r="481" spans="10:10" x14ac:dyDescent="0.25">
      <c r="J481"/>
    </row>
    <row r="482" spans="10:10" x14ac:dyDescent="0.25">
      <c r="J482"/>
    </row>
    <row r="483" spans="10:10" x14ac:dyDescent="0.25">
      <c r="J483"/>
    </row>
    <row r="484" spans="10:10" x14ac:dyDescent="0.25">
      <c r="J484"/>
    </row>
    <row r="485" spans="10:10" x14ac:dyDescent="0.25">
      <c r="J485"/>
    </row>
    <row r="486" spans="10:10" x14ac:dyDescent="0.25">
      <c r="J486"/>
    </row>
    <row r="487" spans="10:10" x14ac:dyDescent="0.25">
      <c r="J487"/>
    </row>
    <row r="488" spans="10:10" x14ac:dyDescent="0.25">
      <c r="J488"/>
    </row>
    <row r="489" spans="10:10" x14ac:dyDescent="0.25">
      <c r="J489"/>
    </row>
    <row r="490" spans="10:10" x14ac:dyDescent="0.25">
      <c r="J490"/>
    </row>
    <row r="491" spans="10:10" x14ac:dyDescent="0.25">
      <c r="J491"/>
    </row>
    <row r="492" spans="10:10" x14ac:dyDescent="0.25">
      <c r="J492"/>
    </row>
    <row r="493" spans="10:10" x14ac:dyDescent="0.25">
      <c r="J493"/>
    </row>
    <row r="494" spans="10:10" x14ac:dyDescent="0.25">
      <c r="J494"/>
    </row>
    <row r="495" spans="10:10" x14ac:dyDescent="0.25">
      <c r="J495"/>
    </row>
    <row r="496" spans="10:10" x14ac:dyDescent="0.25">
      <c r="J496"/>
    </row>
    <row r="497" spans="10:10" x14ac:dyDescent="0.25">
      <c r="J497"/>
    </row>
    <row r="498" spans="10:10" x14ac:dyDescent="0.25">
      <c r="J498"/>
    </row>
    <row r="499" spans="10:10" x14ac:dyDescent="0.25">
      <c r="J499"/>
    </row>
    <row r="500" spans="10:10" x14ac:dyDescent="0.25">
      <c r="J500"/>
    </row>
    <row r="501" spans="10:10" x14ac:dyDescent="0.25">
      <c r="J501"/>
    </row>
    <row r="502" spans="10:10" x14ac:dyDescent="0.25">
      <c r="J502"/>
    </row>
    <row r="503" spans="10:10" x14ac:dyDescent="0.25">
      <c r="J503"/>
    </row>
    <row r="504" spans="10:10" x14ac:dyDescent="0.25">
      <c r="J504"/>
    </row>
    <row r="505" spans="10:10" x14ac:dyDescent="0.25">
      <c r="J505"/>
    </row>
    <row r="506" spans="10:10" x14ac:dyDescent="0.25">
      <c r="J506"/>
    </row>
    <row r="507" spans="10:10" x14ac:dyDescent="0.25">
      <c r="J507"/>
    </row>
    <row r="508" spans="10:10" x14ac:dyDescent="0.25">
      <c r="J508"/>
    </row>
    <row r="509" spans="10:10" x14ac:dyDescent="0.25">
      <c r="J509"/>
    </row>
    <row r="510" spans="10:10" x14ac:dyDescent="0.25">
      <c r="J510"/>
    </row>
    <row r="511" spans="10:10" x14ac:dyDescent="0.25">
      <c r="J511"/>
    </row>
    <row r="512" spans="10:10" x14ac:dyDescent="0.25">
      <c r="J512"/>
    </row>
    <row r="513" spans="10:10" x14ac:dyDescent="0.25">
      <c r="J513"/>
    </row>
    <row r="514" spans="10:10" x14ac:dyDescent="0.25">
      <c r="J514"/>
    </row>
    <row r="515" spans="10:10" x14ac:dyDescent="0.25">
      <c r="J515"/>
    </row>
    <row r="516" spans="10:10" x14ac:dyDescent="0.25">
      <c r="J516"/>
    </row>
    <row r="517" spans="10:10" x14ac:dyDescent="0.25">
      <c r="J517"/>
    </row>
    <row r="518" spans="10:10" x14ac:dyDescent="0.25">
      <c r="J518"/>
    </row>
    <row r="519" spans="10:10" x14ac:dyDescent="0.25">
      <c r="J519"/>
    </row>
    <row r="520" spans="10:10" x14ac:dyDescent="0.25">
      <c r="J520"/>
    </row>
    <row r="521" spans="10:10" x14ac:dyDescent="0.25">
      <c r="J521"/>
    </row>
    <row r="522" spans="10:10" x14ac:dyDescent="0.25">
      <c r="J522"/>
    </row>
    <row r="523" spans="10:10" x14ac:dyDescent="0.25">
      <c r="J523"/>
    </row>
    <row r="524" spans="10:10" x14ac:dyDescent="0.25">
      <c r="J524"/>
    </row>
    <row r="525" spans="10:10" x14ac:dyDescent="0.25">
      <c r="J525"/>
    </row>
    <row r="526" spans="10:10" x14ac:dyDescent="0.25">
      <c r="J526"/>
    </row>
    <row r="527" spans="10:10" x14ac:dyDescent="0.25">
      <c r="J527"/>
    </row>
    <row r="528" spans="10:10" x14ac:dyDescent="0.25">
      <c r="J528"/>
    </row>
    <row r="529" spans="10:10" x14ac:dyDescent="0.25">
      <c r="J529"/>
    </row>
    <row r="530" spans="10:10" x14ac:dyDescent="0.25">
      <c r="J530"/>
    </row>
    <row r="531" spans="10:10" x14ac:dyDescent="0.25">
      <c r="J531"/>
    </row>
    <row r="532" spans="10:10" x14ac:dyDescent="0.25">
      <c r="J532"/>
    </row>
    <row r="533" spans="10:10" x14ac:dyDescent="0.25">
      <c r="J533"/>
    </row>
    <row r="534" spans="10:10" x14ac:dyDescent="0.25">
      <c r="J534"/>
    </row>
    <row r="535" spans="10:10" x14ac:dyDescent="0.25">
      <c r="J535"/>
    </row>
    <row r="536" spans="10:10" x14ac:dyDescent="0.25">
      <c r="J536"/>
    </row>
    <row r="537" spans="10:10" x14ac:dyDescent="0.25">
      <c r="J537"/>
    </row>
    <row r="538" spans="10:10" x14ac:dyDescent="0.25">
      <c r="J538"/>
    </row>
    <row r="539" spans="10:10" x14ac:dyDescent="0.25">
      <c r="J539"/>
    </row>
    <row r="540" spans="10:10" x14ac:dyDescent="0.25">
      <c r="J540"/>
    </row>
    <row r="541" spans="10:10" x14ac:dyDescent="0.25">
      <c r="J541"/>
    </row>
    <row r="542" spans="10:10" x14ac:dyDescent="0.25">
      <c r="J542"/>
    </row>
    <row r="543" spans="10:10" x14ac:dyDescent="0.25">
      <c r="J543"/>
    </row>
    <row r="544" spans="10:10" x14ac:dyDescent="0.25">
      <c r="J544"/>
    </row>
    <row r="545" spans="10:10" x14ac:dyDescent="0.25">
      <c r="J545"/>
    </row>
    <row r="546" spans="10:10" x14ac:dyDescent="0.25">
      <c r="J546"/>
    </row>
    <row r="547" spans="10:10" x14ac:dyDescent="0.25">
      <c r="J547"/>
    </row>
    <row r="548" spans="10:10" x14ac:dyDescent="0.25">
      <c r="J548"/>
    </row>
    <row r="549" spans="10:10" x14ac:dyDescent="0.25">
      <c r="J549"/>
    </row>
    <row r="550" spans="10:10" x14ac:dyDescent="0.25">
      <c r="J550"/>
    </row>
    <row r="551" spans="10:10" x14ac:dyDescent="0.25">
      <c r="J551"/>
    </row>
    <row r="552" spans="10:10" x14ac:dyDescent="0.25">
      <c r="J552"/>
    </row>
    <row r="553" spans="10:10" x14ac:dyDescent="0.25">
      <c r="J553"/>
    </row>
    <row r="554" spans="10:10" x14ac:dyDescent="0.25">
      <c r="J554"/>
    </row>
    <row r="555" spans="10:10" x14ac:dyDescent="0.25">
      <c r="J555"/>
    </row>
    <row r="556" spans="10:10" x14ac:dyDescent="0.25">
      <c r="J556"/>
    </row>
    <row r="557" spans="10:10" x14ac:dyDescent="0.25">
      <c r="J557"/>
    </row>
    <row r="558" spans="10:10" x14ac:dyDescent="0.25">
      <c r="J558"/>
    </row>
    <row r="559" spans="10:10" x14ac:dyDescent="0.25">
      <c r="J559"/>
    </row>
    <row r="560" spans="10:10" x14ac:dyDescent="0.25">
      <c r="J560"/>
    </row>
    <row r="561" spans="10:10" x14ac:dyDescent="0.25">
      <c r="J561"/>
    </row>
    <row r="562" spans="10:10" x14ac:dyDescent="0.25">
      <c r="J562"/>
    </row>
    <row r="563" spans="10:10" x14ac:dyDescent="0.25">
      <c r="J563"/>
    </row>
    <row r="564" spans="10:10" x14ac:dyDescent="0.25">
      <c r="J564"/>
    </row>
    <row r="565" spans="10:10" x14ac:dyDescent="0.25">
      <c r="J565"/>
    </row>
    <row r="566" spans="10:10" x14ac:dyDescent="0.25">
      <c r="J566"/>
    </row>
    <row r="567" spans="10:10" x14ac:dyDescent="0.25">
      <c r="J567"/>
    </row>
    <row r="568" spans="10:10" x14ac:dyDescent="0.25">
      <c r="J568"/>
    </row>
    <row r="569" spans="10:10" x14ac:dyDescent="0.25">
      <c r="J569"/>
    </row>
    <row r="570" spans="10:10" x14ac:dyDescent="0.25">
      <c r="J570"/>
    </row>
    <row r="571" spans="10:10" x14ac:dyDescent="0.25">
      <c r="J571"/>
    </row>
    <row r="572" spans="10:10" x14ac:dyDescent="0.25">
      <c r="J572"/>
    </row>
    <row r="573" spans="10:10" x14ac:dyDescent="0.25">
      <c r="J573"/>
    </row>
    <row r="574" spans="10:10" x14ac:dyDescent="0.25">
      <c r="J574"/>
    </row>
    <row r="575" spans="10:10" x14ac:dyDescent="0.25">
      <c r="J575"/>
    </row>
    <row r="576" spans="10:10" x14ac:dyDescent="0.25">
      <c r="J576"/>
    </row>
    <row r="577" spans="10:10" x14ac:dyDescent="0.25">
      <c r="J577"/>
    </row>
    <row r="578" spans="10:10" x14ac:dyDescent="0.25">
      <c r="J578"/>
    </row>
    <row r="579" spans="10:10" x14ac:dyDescent="0.25">
      <c r="J579"/>
    </row>
    <row r="580" spans="10:10" x14ac:dyDescent="0.25">
      <c r="J580"/>
    </row>
    <row r="581" spans="10:10" x14ac:dyDescent="0.25">
      <c r="J581"/>
    </row>
    <row r="582" spans="10:10" x14ac:dyDescent="0.25">
      <c r="J582"/>
    </row>
    <row r="583" spans="10:10" x14ac:dyDescent="0.25">
      <c r="J583"/>
    </row>
    <row r="584" spans="10:10" x14ac:dyDescent="0.25">
      <c r="J584"/>
    </row>
    <row r="585" spans="10:10" x14ac:dyDescent="0.25">
      <c r="J585"/>
    </row>
    <row r="586" spans="10:10" x14ac:dyDescent="0.25">
      <c r="J586"/>
    </row>
    <row r="587" spans="10:10" x14ac:dyDescent="0.25">
      <c r="J587"/>
    </row>
    <row r="588" spans="10:10" x14ac:dyDescent="0.25">
      <c r="J588"/>
    </row>
    <row r="589" spans="10:10" x14ac:dyDescent="0.25">
      <c r="J589"/>
    </row>
    <row r="590" spans="10:10" x14ac:dyDescent="0.25">
      <c r="J590"/>
    </row>
    <row r="591" spans="10:10" x14ac:dyDescent="0.25">
      <c r="J591"/>
    </row>
    <row r="592" spans="10:10" x14ac:dyDescent="0.25">
      <c r="J592"/>
    </row>
    <row r="593" spans="10:10" x14ac:dyDescent="0.25">
      <c r="J593"/>
    </row>
    <row r="594" spans="10:10" x14ac:dyDescent="0.25">
      <c r="J594"/>
    </row>
    <row r="595" spans="10:10" x14ac:dyDescent="0.25">
      <c r="J595"/>
    </row>
    <row r="596" spans="10:10" x14ac:dyDescent="0.25">
      <c r="J596"/>
    </row>
    <row r="597" spans="10:10" x14ac:dyDescent="0.25">
      <c r="J597"/>
    </row>
    <row r="598" spans="10:10" x14ac:dyDescent="0.25">
      <c r="J598"/>
    </row>
    <row r="599" spans="10:10" x14ac:dyDescent="0.25">
      <c r="J599"/>
    </row>
    <row r="600" spans="10:10" x14ac:dyDescent="0.25">
      <c r="J600"/>
    </row>
    <row r="601" spans="10:10" x14ac:dyDescent="0.25">
      <c r="J601"/>
    </row>
    <row r="602" spans="10:10" x14ac:dyDescent="0.25">
      <c r="J602"/>
    </row>
    <row r="603" spans="10:10" x14ac:dyDescent="0.25">
      <c r="J603"/>
    </row>
    <row r="604" spans="10:10" x14ac:dyDescent="0.25">
      <c r="J604"/>
    </row>
    <row r="605" spans="10:10" x14ac:dyDescent="0.25">
      <c r="J605"/>
    </row>
    <row r="606" spans="10:10" x14ac:dyDescent="0.25">
      <c r="J606"/>
    </row>
    <row r="607" spans="10:10" x14ac:dyDescent="0.25">
      <c r="J607"/>
    </row>
    <row r="608" spans="10:10" x14ac:dyDescent="0.25">
      <c r="J608"/>
    </row>
    <row r="609" spans="10:10" x14ac:dyDescent="0.25">
      <c r="J609"/>
    </row>
    <row r="610" spans="10:10" x14ac:dyDescent="0.25">
      <c r="J610"/>
    </row>
    <row r="611" spans="10:10" x14ac:dyDescent="0.25">
      <c r="J611"/>
    </row>
    <row r="612" spans="10:10" x14ac:dyDescent="0.25">
      <c r="J612"/>
    </row>
    <row r="613" spans="10:10" x14ac:dyDescent="0.25">
      <c r="J613"/>
    </row>
    <row r="614" spans="10:10" x14ac:dyDescent="0.25">
      <c r="J614"/>
    </row>
    <row r="615" spans="10:10" x14ac:dyDescent="0.25">
      <c r="J615"/>
    </row>
    <row r="616" spans="10:10" x14ac:dyDescent="0.25">
      <c r="J616"/>
    </row>
    <row r="617" spans="10:10" x14ac:dyDescent="0.25">
      <c r="J617"/>
    </row>
    <row r="618" spans="10:10" x14ac:dyDescent="0.25">
      <c r="J618"/>
    </row>
    <row r="619" spans="10:10" x14ac:dyDescent="0.25">
      <c r="J619"/>
    </row>
    <row r="620" spans="10:10" x14ac:dyDescent="0.25">
      <c r="J620"/>
    </row>
    <row r="621" spans="10:10" x14ac:dyDescent="0.25">
      <c r="J621"/>
    </row>
    <row r="622" spans="10:10" x14ac:dyDescent="0.25">
      <c r="J622"/>
    </row>
    <row r="623" spans="10:10" x14ac:dyDescent="0.25">
      <c r="J623"/>
    </row>
    <row r="624" spans="10:10" x14ac:dyDescent="0.25">
      <c r="J624"/>
    </row>
    <row r="625" spans="10:10" x14ac:dyDescent="0.25">
      <c r="J625"/>
    </row>
    <row r="626" spans="10:10" x14ac:dyDescent="0.25">
      <c r="J626"/>
    </row>
    <row r="627" spans="10:10" x14ac:dyDescent="0.25">
      <c r="J627"/>
    </row>
    <row r="628" spans="10:10" x14ac:dyDescent="0.25">
      <c r="J628"/>
    </row>
    <row r="629" spans="10:10" x14ac:dyDescent="0.25">
      <c r="J629"/>
    </row>
    <row r="630" spans="10:10" x14ac:dyDescent="0.25">
      <c r="J630"/>
    </row>
    <row r="631" spans="10:10" x14ac:dyDescent="0.25">
      <c r="J631"/>
    </row>
    <row r="632" spans="10:10" x14ac:dyDescent="0.25">
      <c r="J632"/>
    </row>
    <row r="633" spans="10:10" x14ac:dyDescent="0.25">
      <c r="J633"/>
    </row>
    <row r="634" spans="10:10" x14ac:dyDescent="0.25">
      <c r="J634"/>
    </row>
    <row r="635" spans="10:10" x14ac:dyDescent="0.25">
      <c r="J635"/>
    </row>
    <row r="636" spans="10:10" x14ac:dyDescent="0.25">
      <c r="J636"/>
    </row>
    <row r="637" spans="10:10" x14ac:dyDescent="0.25">
      <c r="J637"/>
    </row>
    <row r="638" spans="10:10" x14ac:dyDescent="0.25">
      <c r="J638"/>
    </row>
    <row r="639" spans="10:10" x14ac:dyDescent="0.25">
      <c r="J639"/>
    </row>
    <row r="640" spans="10:10" x14ac:dyDescent="0.25">
      <c r="J640"/>
    </row>
    <row r="641" spans="10:10" x14ac:dyDescent="0.25">
      <c r="J641"/>
    </row>
    <row r="642" spans="10:10" x14ac:dyDescent="0.25">
      <c r="J642"/>
    </row>
    <row r="643" spans="10:10" x14ac:dyDescent="0.25">
      <c r="J643"/>
    </row>
    <row r="644" spans="10:10" x14ac:dyDescent="0.25">
      <c r="J644"/>
    </row>
    <row r="645" spans="10:10" x14ac:dyDescent="0.25">
      <c r="J645"/>
    </row>
    <row r="646" spans="10:10" x14ac:dyDescent="0.25">
      <c r="J646"/>
    </row>
    <row r="647" spans="10:10" x14ac:dyDescent="0.25">
      <c r="J647"/>
    </row>
    <row r="648" spans="10:10" x14ac:dyDescent="0.25">
      <c r="J648"/>
    </row>
    <row r="649" spans="10:10" x14ac:dyDescent="0.25">
      <c r="J649"/>
    </row>
    <row r="650" spans="10:10" x14ac:dyDescent="0.25">
      <c r="J650"/>
    </row>
    <row r="651" spans="10:10" x14ac:dyDescent="0.25">
      <c r="J651"/>
    </row>
    <row r="652" spans="10:10" x14ac:dyDescent="0.25">
      <c r="J652"/>
    </row>
    <row r="653" spans="10:10" x14ac:dyDescent="0.25">
      <c r="J653"/>
    </row>
    <row r="654" spans="10:10" x14ac:dyDescent="0.25">
      <c r="J654"/>
    </row>
    <row r="655" spans="10:10" x14ac:dyDescent="0.25">
      <c r="J655"/>
    </row>
    <row r="656" spans="10:10" x14ac:dyDescent="0.25">
      <c r="J656"/>
    </row>
    <row r="657" spans="10:10" x14ac:dyDescent="0.25">
      <c r="J657"/>
    </row>
    <row r="658" spans="10:10" x14ac:dyDescent="0.25">
      <c r="J658"/>
    </row>
    <row r="659" spans="10:10" x14ac:dyDescent="0.25">
      <c r="J659"/>
    </row>
    <row r="660" spans="10:10" x14ac:dyDescent="0.25">
      <c r="J660"/>
    </row>
    <row r="661" spans="10:10" x14ac:dyDescent="0.25">
      <c r="J661"/>
    </row>
    <row r="662" spans="10:10" x14ac:dyDescent="0.25">
      <c r="J662"/>
    </row>
    <row r="663" spans="10:10" x14ac:dyDescent="0.25">
      <c r="J663"/>
    </row>
    <row r="664" spans="10:10" x14ac:dyDescent="0.25">
      <c r="J664"/>
    </row>
    <row r="665" spans="10:10" x14ac:dyDescent="0.25">
      <c r="J665"/>
    </row>
    <row r="666" spans="10:10" x14ac:dyDescent="0.25">
      <c r="J666"/>
    </row>
    <row r="667" spans="10:10" x14ac:dyDescent="0.25">
      <c r="J667"/>
    </row>
    <row r="668" spans="10:10" x14ac:dyDescent="0.25">
      <c r="J668"/>
    </row>
    <row r="669" spans="10:10" x14ac:dyDescent="0.25">
      <c r="J669"/>
    </row>
    <row r="670" spans="10:10" x14ac:dyDescent="0.25">
      <c r="J670"/>
    </row>
    <row r="671" spans="10:10" x14ac:dyDescent="0.25">
      <c r="J671"/>
    </row>
    <row r="672" spans="10:10" x14ac:dyDescent="0.25">
      <c r="J672"/>
    </row>
    <row r="673" spans="10:10" x14ac:dyDescent="0.25">
      <c r="J673"/>
    </row>
    <row r="674" spans="10:10" x14ac:dyDescent="0.25">
      <c r="J674"/>
    </row>
    <row r="675" spans="10:10" x14ac:dyDescent="0.25">
      <c r="J675"/>
    </row>
    <row r="676" spans="10:10" x14ac:dyDescent="0.25">
      <c r="J676"/>
    </row>
    <row r="677" spans="10:10" x14ac:dyDescent="0.25">
      <c r="J677"/>
    </row>
    <row r="678" spans="10:10" x14ac:dyDescent="0.25">
      <c r="J678"/>
    </row>
    <row r="679" spans="10:10" x14ac:dyDescent="0.25">
      <c r="J679"/>
    </row>
    <row r="680" spans="10:10" x14ac:dyDescent="0.25">
      <c r="J680"/>
    </row>
    <row r="681" spans="10:10" x14ac:dyDescent="0.25">
      <c r="J681"/>
    </row>
    <row r="682" spans="10:10" x14ac:dyDescent="0.25">
      <c r="J682"/>
    </row>
    <row r="683" spans="10:10" x14ac:dyDescent="0.25">
      <c r="J683"/>
    </row>
    <row r="684" spans="10:10" x14ac:dyDescent="0.25">
      <c r="J684"/>
    </row>
    <row r="685" spans="10:10" x14ac:dyDescent="0.25">
      <c r="J685"/>
    </row>
    <row r="686" spans="10:10" x14ac:dyDescent="0.25">
      <c r="J686"/>
    </row>
    <row r="687" spans="10:10" x14ac:dyDescent="0.25">
      <c r="J687"/>
    </row>
    <row r="688" spans="10:10" x14ac:dyDescent="0.25">
      <c r="J688"/>
    </row>
    <row r="689" spans="10:10" x14ac:dyDescent="0.25">
      <c r="J689"/>
    </row>
    <row r="690" spans="10:10" x14ac:dyDescent="0.25">
      <c r="J690"/>
    </row>
    <row r="691" spans="10:10" x14ac:dyDescent="0.25">
      <c r="J691"/>
    </row>
    <row r="692" spans="10:10" x14ac:dyDescent="0.25">
      <c r="J692"/>
    </row>
    <row r="693" spans="10:10" x14ac:dyDescent="0.25">
      <c r="J693"/>
    </row>
    <row r="694" spans="10:10" x14ac:dyDescent="0.25">
      <c r="J694"/>
    </row>
    <row r="695" spans="10:10" x14ac:dyDescent="0.25">
      <c r="J695"/>
    </row>
    <row r="696" spans="10:10" x14ac:dyDescent="0.25">
      <c r="J696"/>
    </row>
    <row r="697" spans="10:10" x14ac:dyDescent="0.25">
      <c r="J697"/>
    </row>
    <row r="698" spans="10:10" x14ac:dyDescent="0.25">
      <c r="J698"/>
    </row>
    <row r="699" spans="10:10" x14ac:dyDescent="0.25">
      <c r="J699"/>
    </row>
    <row r="700" spans="10:10" x14ac:dyDescent="0.25">
      <c r="J700"/>
    </row>
    <row r="701" spans="10:10" x14ac:dyDescent="0.25">
      <c r="J701"/>
    </row>
    <row r="702" spans="10:10" x14ac:dyDescent="0.25">
      <c r="J702"/>
    </row>
    <row r="703" spans="10:10" x14ac:dyDescent="0.25">
      <c r="J703"/>
    </row>
    <row r="704" spans="10:10" x14ac:dyDescent="0.25">
      <c r="J704"/>
    </row>
    <row r="705" spans="10:10" x14ac:dyDescent="0.25">
      <c r="J705"/>
    </row>
    <row r="706" spans="10:10" x14ac:dyDescent="0.25">
      <c r="J706"/>
    </row>
    <row r="707" spans="10:10" x14ac:dyDescent="0.25">
      <c r="J707"/>
    </row>
    <row r="708" spans="10:10" x14ac:dyDescent="0.25">
      <c r="J708"/>
    </row>
    <row r="709" spans="10:10" x14ac:dyDescent="0.25">
      <c r="J709"/>
    </row>
    <row r="710" spans="10:10" x14ac:dyDescent="0.25">
      <c r="J710"/>
    </row>
    <row r="711" spans="10:10" x14ac:dyDescent="0.25">
      <c r="J711"/>
    </row>
    <row r="712" spans="10:10" x14ac:dyDescent="0.25">
      <c r="J712"/>
    </row>
    <row r="713" spans="10:10" x14ac:dyDescent="0.25">
      <c r="J713"/>
    </row>
    <row r="714" spans="10:10" x14ac:dyDescent="0.25">
      <c r="J714"/>
    </row>
    <row r="715" spans="10:10" x14ac:dyDescent="0.25">
      <c r="J715"/>
    </row>
    <row r="716" spans="10:10" x14ac:dyDescent="0.25">
      <c r="J716"/>
    </row>
    <row r="717" spans="10:10" x14ac:dyDescent="0.25">
      <c r="J717"/>
    </row>
    <row r="718" spans="10:10" x14ac:dyDescent="0.25">
      <c r="J718"/>
    </row>
    <row r="719" spans="10:10" x14ac:dyDescent="0.25">
      <c r="J719"/>
    </row>
    <row r="720" spans="10:10" x14ac:dyDescent="0.25">
      <c r="J720"/>
    </row>
    <row r="721" spans="10:10" x14ac:dyDescent="0.25">
      <c r="J721"/>
    </row>
    <row r="722" spans="10:10" x14ac:dyDescent="0.25">
      <c r="J722"/>
    </row>
    <row r="723" spans="10:10" x14ac:dyDescent="0.25">
      <c r="J723"/>
    </row>
    <row r="724" spans="10:10" x14ac:dyDescent="0.25">
      <c r="J724"/>
    </row>
    <row r="725" spans="10:10" x14ac:dyDescent="0.25">
      <c r="J725"/>
    </row>
    <row r="726" spans="10:10" x14ac:dyDescent="0.25">
      <c r="J726"/>
    </row>
    <row r="727" spans="10:10" x14ac:dyDescent="0.25">
      <c r="J727"/>
    </row>
    <row r="728" spans="10:10" x14ac:dyDescent="0.25">
      <c r="J728"/>
    </row>
    <row r="729" spans="10:10" x14ac:dyDescent="0.25">
      <c r="J729"/>
    </row>
    <row r="730" spans="10:10" x14ac:dyDescent="0.25">
      <c r="J730"/>
    </row>
    <row r="731" spans="10:10" x14ac:dyDescent="0.25">
      <c r="J731"/>
    </row>
    <row r="732" spans="10:10" x14ac:dyDescent="0.25">
      <c r="J732"/>
    </row>
    <row r="733" spans="10:10" x14ac:dyDescent="0.25">
      <c r="J733"/>
    </row>
    <row r="734" spans="10:10" x14ac:dyDescent="0.25">
      <c r="J734"/>
    </row>
    <row r="735" spans="10:10" x14ac:dyDescent="0.25">
      <c r="J735"/>
    </row>
    <row r="736" spans="10:10" x14ac:dyDescent="0.25">
      <c r="J736"/>
    </row>
    <row r="737" spans="10:10" x14ac:dyDescent="0.25">
      <c r="J737"/>
    </row>
    <row r="738" spans="10:10" x14ac:dyDescent="0.25">
      <c r="J738"/>
    </row>
    <row r="739" spans="10:10" x14ac:dyDescent="0.25">
      <c r="J739"/>
    </row>
    <row r="740" spans="10:10" x14ac:dyDescent="0.25">
      <c r="J740"/>
    </row>
    <row r="741" spans="10:10" x14ac:dyDescent="0.25">
      <c r="J741"/>
    </row>
    <row r="742" spans="10:10" x14ac:dyDescent="0.25">
      <c r="J742"/>
    </row>
    <row r="743" spans="10:10" x14ac:dyDescent="0.25">
      <c r="J743"/>
    </row>
    <row r="744" spans="10:10" x14ac:dyDescent="0.25">
      <c r="J744"/>
    </row>
    <row r="745" spans="10:10" x14ac:dyDescent="0.25">
      <c r="J745"/>
    </row>
    <row r="746" spans="10:10" x14ac:dyDescent="0.25">
      <c r="J746"/>
    </row>
    <row r="747" spans="10:10" x14ac:dyDescent="0.25">
      <c r="J747"/>
    </row>
    <row r="748" spans="10:10" x14ac:dyDescent="0.25">
      <c r="J748"/>
    </row>
    <row r="749" spans="10:10" x14ac:dyDescent="0.25">
      <c r="J749"/>
    </row>
    <row r="750" spans="10:10" x14ac:dyDescent="0.25">
      <c r="J750"/>
    </row>
    <row r="751" spans="10:10" x14ac:dyDescent="0.25">
      <c r="J751"/>
    </row>
    <row r="752" spans="10:10" x14ac:dyDescent="0.25">
      <c r="J752"/>
    </row>
    <row r="753" spans="10:10" x14ac:dyDescent="0.25">
      <c r="J753"/>
    </row>
    <row r="754" spans="10:10" x14ac:dyDescent="0.25">
      <c r="J754"/>
    </row>
    <row r="755" spans="10:10" x14ac:dyDescent="0.25">
      <c r="J755"/>
    </row>
    <row r="756" spans="10:10" x14ac:dyDescent="0.25">
      <c r="J756"/>
    </row>
    <row r="757" spans="10:10" x14ac:dyDescent="0.25">
      <c r="J757"/>
    </row>
    <row r="758" spans="10:10" x14ac:dyDescent="0.25">
      <c r="J758"/>
    </row>
    <row r="759" spans="10:10" x14ac:dyDescent="0.25">
      <c r="J759"/>
    </row>
    <row r="760" spans="10:10" x14ac:dyDescent="0.25">
      <c r="J760"/>
    </row>
    <row r="761" spans="10:10" x14ac:dyDescent="0.25">
      <c r="J761"/>
    </row>
    <row r="762" spans="10:10" x14ac:dyDescent="0.25">
      <c r="J762"/>
    </row>
    <row r="763" spans="10:10" x14ac:dyDescent="0.25">
      <c r="J763"/>
    </row>
    <row r="764" spans="10:10" x14ac:dyDescent="0.25">
      <c r="J764"/>
    </row>
    <row r="765" spans="10:10" x14ac:dyDescent="0.25">
      <c r="J765"/>
    </row>
    <row r="766" spans="10:10" x14ac:dyDescent="0.25">
      <c r="J766"/>
    </row>
    <row r="767" spans="10:10" x14ac:dyDescent="0.25">
      <c r="J767"/>
    </row>
    <row r="768" spans="10:10" x14ac:dyDescent="0.25">
      <c r="J768"/>
    </row>
    <row r="769" spans="10:10" x14ac:dyDescent="0.25">
      <c r="J769"/>
    </row>
    <row r="770" spans="10:10" x14ac:dyDescent="0.25">
      <c r="J770"/>
    </row>
    <row r="771" spans="10:10" x14ac:dyDescent="0.25">
      <c r="J771"/>
    </row>
    <row r="772" spans="10:10" x14ac:dyDescent="0.25">
      <c r="J772"/>
    </row>
    <row r="773" spans="10:10" x14ac:dyDescent="0.25">
      <c r="J773"/>
    </row>
    <row r="774" spans="10:10" x14ac:dyDescent="0.25">
      <c r="J774"/>
    </row>
    <row r="775" spans="10:10" x14ac:dyDescent="0.25">
      <c r="J775"/>
    </row>
    <row r="776" spans="10:10" x14ac:dyDescent="0.25">
      <c r="J776"/>
    </row>
    <row r="777" spans="10:10" x14ac:dyDescent="0.25">
      <c r="J777"/>
    </row>
    <row r="778" spans="10:10" x14ac:dyDescent="0.25">
      <c r="J778"/>
    </row>
    <row r="779" spans="10:10" x14ac:dyDescent="0.25">
      <c r="J779"/>
    </row>
    <row r="780" spans="10:10" x14ac:dyDescent="0.25">
      <c r="J780"/>
    </row>
    <row r="781" spans="10:10" x14ac:dyDescent="0.25">
      <c r="J781"/>
    </row>
    <row r="782" spans="10:10" x14ac:dyDescent="0.25">
      <c r="J782"/>
    </row>
    <row r="783" spans="10:10" x14ac:dyDescent="0.25">
      <c r="J783"/>
    </row>
    <row r="784" spans="10:10" x14ac:dyDescent="0.25">
      <c r="J784"/>
    </row>
    <row r="785" spans="10:10" x14ac:dyDescent="0.25">
      <c r="J785"/>
    </row>
    <row r="786" spans="10:10" x14ac:dyDescent="0.25">
      <c r="J786"/>
    </row>
    <row r="787" spans="10:10" x14ac:dyDescent="0.25">
      <c r="J787"/>
    </row>
    <row r="788" spans="10:10" x14ac:dyDescent="0.25">
      <c r="J788"/>
    </row>
    <row r="789" spans="10:10" x14ac:dyDescent="0.25">
      <c r="J789"/>
    </row>
    <row r="790" spans="10:10" x14ac:dyDescent="0.25">
      <c r="J790"/>
    </row>
    <row r="791" spans="10:10" x14ac:dyDescent="0.25">
      <c r="J791"/>
    </row>
    <row r="792" spans="10:10" x14ac:dyDescent="0.25">
      <c r="J792"/>
    </row>
    <row r="793" spans="10:10" x14ac:dyDescent="0.25">
      <c r="J793"/>
    </row>
    <row r="794" spans="10:10" x14ac:dyDescent="0.25">
      <c r="J794"/>
    </row>
    <row r="795" spans="10:10" x14ac:dyDescent="0.25">
      <c r="J795"/>
    </row>
    <row r="796" spans="10:10" x14ac:dyDescent="0.25">
      <c r="J796"/>
    </row>
    <row r="797" spans="10:10" x14ac:dyDescent="0.25">
      <c r="J797"/>
    </row>
    <row r="798" spans="10:10" x14ac:dyDescent="0.25">
      <c r="J798"/>
    </row>
    <row r="799" spans="10:10" x14ac:dyDescent="0.25">
      <c r="J799"/>
    </row>
    <row r="800" spans="10:10" x14ac:dyDescent="0.25">
      <c r="J800"/>
    </row>
    <row r="801" spans="10:10" x14ac:dyDescent="0.25">
      <c r="J801"/>
    </row>
    <row r="802" spans="10:10" x14ac:dyDescent="0.25">
      <c r="J802"/>
    </row>
    <row r="803" spans="10:10" x14ac:dyDescent="0.25">
      <c r="J803"/>
    </row>
    <row r="804" spans="10:10" x14ac:dyDescent="0.25">
      <c r="J804"/>
    </row>
    <row r="805" spans="10:10" x14ac:dyDescent="0.25">
      <c r="J805"/>
    </row>
    <row r="806" spans="10:10" x14ac:dyDescent="0.25">
      <c r="J806"/>
    </row>
    <row r="807" spans="10:10" x14ac:dyDescent="0.25">
      <c r="J807"/>
    </row>
    <row r="808" spans="10:10" x14ac:dyDescent="0.25">
      <c r="J808"/>
    </row>
    <row r="809" spans="10:10" x14ac:dyDescent="0.25">
      <c r="J809"/>
    </row>
    <row r="810" spans="10:10" x14ac:dyDescent="0.25">
      <c r="J810"/>
    </row>
    <row r="811" spans="10:10" x14ac:dyDescent="0.25">
      <c r="J811"/>
    </row>
    <row r="812" spans="10:10" x14ac:dyDescent="0.25">
      <c r="J812"/>
    </row>
    <row r="813" spans="10:10" x14ac:dyDescent="0.25">
      <c r="J813"/>
    </row>
    <row r="814" spans="10:10" x14ac:dyDescent="0.25">
      <c r="J814"/>
    </row>
    <row r="815" spans="10:10" x14ac:dyDescent="0.25">
      <c r="J815"/>
    </row>
    <row r="816" spans="10:10" x14ac:dyDescent="0.25">
      <c r="J816"/>
    </row>
    <row r="817" spans="10:10" x14ac:dyDescent="0.25">
      <c r="J817"/>
    </row>
    <row r="818" spans="10:10" x14ac:dyDescent="0.25">
      <c r="J818"/>
    </row>
    <row r="819" spans="10:10" x14ac:dyDescent="0.25">
      <c r="J819"/>
    </row>
    <row r="820" spans="10:10" x14ac:dyDescent="0.25">
      <c r="J820"/>
    </row>
    <row r="821" spans="10:10" x14ac:dyDescent="0.25">
      <c r="J821"/>
    </row>
    <row r="822" spans="10:10" x14ac:dyDescent="0.25">
      <c r="J822"/>
    </row>
    <row r="823" spans="10:10" x14ac:dyDescent="0.25">
      <c r="J823"/>
    </row>
    <row r="824" spans="10:10" x14ac:dyDescent="0.25">
      <c r="J824"/>
    </row>
    <row r="825" spans="10:10" x14ac:dyDescent="0.25">
      <c r="J825"/>
    </row>
    <row r="826" spans="10:10" x14ac:dyDescent="0.25">
      <c r="J826"/>
    </row>
    <row r="827" spans="10:10" x14ac:dyDescent="0.25">
      <c r="J827"/>
    </row>
    <row r="828" spans="10:10" x14ac:dyDescent="0.25">
      <c r="J828"/>
    </row>
    <row r="829" spans="10:10" x14ac:dyDescent="0.25">
      <c r="J829"/>
    </row>
    <row r="830" spans="10:10" x14ac:dyDescent="0.25">
      <c r="J830"/>
    </row>
    <row r="831" spans="10:10" x14ac:dyDescent="0.25">
      <c r="J831"/>
    </row>
    <row r="832" spans="10:10" x14ac:dyDescent="0.25">
      <c r="J832"/>
    </row>
    <row r="833" spans="10:10" x14ac:dyDescent="0.25">
      <c r="J833"/>
    </row>
    <row r="834" spans="10:10" x14ac:dyDescent="0.25">
      <c r="J834"/>
    </row>
    <row r="835" spans="10:10" x14ac:dyDescent="0.25">
      <c r="J835"/>
    </row>
    <row r="836" spans="10:10" x14ac:dyDescent="0.25">
      <c r="J836"/>
    </row>
    <row r="837" spans="10:10" x14ac:dyDescent="0.25">
      <c r="J837"/>
    </row>
    <row r="838" spans="10:10" x14ac:dyDescent="0.25">
      <c r="J838"/>
    </row>
    <row r="839" spans="10:10" x14ac:dyDescent="0.25">
      <c r="J839"/>
    </row>
    <row r="840" spans="10:10" x14ac:dyDescent="0.25">
      <c r="J840"/>
    </row>
    <row r="841" spans="10:10" x14ac:dyDescent="0.25">
      <c r="J841"/>
    </row>
    <row r="842" spans="10:10" x14ac:dyDescent="0.25">
      <c r="J842"/>
    </row>
    <row r="843" spans="10:10" x14ac:dyDescent="0.25">
      <c r="J843"/>
    </row>
    <row r="844" spans="10:10" x14ac:dyDescent="0.25">
      <c r="J844"/>
    </row>
    <row r="845" spans="10:10" x14ac:dyDescent="0.25">
      <c r="J845"/>
    </row>
    <row r="846" spans="10:10" x14ac:dyDescent="0.25">
      <c r="J846"/>
    </row>
    <row r="847" spans="10:10" x14ac:dyDescent="0.25">
      <c r="J847"/>
    </row>
    <row r="848" spans="10:10" x14ac:dyDescent="0.25">
      <c r="J848"/>
    </row>
    <row r="849" spans="10:10" x14ac:dyDescent="0.25">
      <c r="J849"/>
    </row>
    <row r="850" spans="10:10" x14ac:dyDescent="0.25">
      <c r="J850"/>
    </row>
    <row r="851" spans="10:10" x14ac:dyDescent="0.25">
      <c r="J851"/>
    </row>
    <row r="852" spans="10:10" x14ac:dyDescent="0.25">
      <c r="J852"/>
    </row>
    <row r="853" spans="10:10" x14ac:dyDescent="0.25">
      <c r="J853"/>
    </row>
    <row r="854" spans="10:10" x14ac:dyDescent="0.25">
      <c r="J854"/>
    </row>
    <row r="855" spans="10:10" x14ac:dyDescent="0.25">
      <c r="J855"/>
    </row>
    <row r="856" spans="10:10" x14ac:dyDescent="0.25">
      <c r="J856"/>
    </row>
    <row r="857" spans="10:10" x14ac:dyDescent="0.25">
      <c r="J857"/>
    </row>
    <row r="858" spans="10:10" x14ac:dyDescent="0.25">
      <c r="J858"/>
    </row>
    <row r="859" spans="10:10" x14ac:dyDescent="0.25">
      <c r="J859"/>
    </row>
    <row r="860" spans="10:10" x14ac:dyDescent="0.25">
      <c r="J860"/>
    </row>
    <row r="861" spans="10:10" x14ac:dyDescent="0.25">
      <c r="J861"/>
    </row>
    <row r="862" spans="10:10" x14ac:dyDescent="0.25">
      <c r="J862"/>
    </row>
    <row r="863" spans="10:10" x14ac:dyDescent="0.25">
      <c r="J863"/>
    </row>
    <row r="864" spans="10:10" x14ac:dyDescent="0.25">
      <c r="J864"/>
    </row>
    <row r="865" spans="10:10" x14ac:dyDescent="0.25">
      <c r="J865"/>
    </row>
    <row r="866" spans="10:10" x14ac:dyDescent="0.25">
      <c r="J866"/>
    </row>
    <row r="867" spans="10:10" x14ac:dyDescent="0.25">
      <c r="J867"/>
    </row>
    <row r="868" spans="10:10" x14ac:dyDescent="0.25">
      <c r="J868"/>
    </row>
    <row r="869" spans="10:10" x14ac:dyDescent="0.25">
      <c r="J869"/>
    </row>
    <row r="870" spans="10:10" x14ac:dyDescent="0.25">
      <c r="J870"/>
    </row>
    <row r="871" spans="10:10" x14ac:dyDescent="0.25">
      <c r="J871"/>
    </row>
    <row r="872" spans="10:10" x14ac:dyDescent="0.25">
      <c r="J872"/>
    </row>
    <row r="873" spans="10:10" x14ac:dyDescent="0.25">
      <c r="J873"/>
    </row>
    <row r="874" spans="10:10" x14ac:dyDescent="0.25">
      <c r="J874"/>
    </row>
    <row r="875" spans="10:10" x14ac:dyDescent="0.25">
      <c r="J875"/>
    </row>
    <row r="876" spans="10:10" x14ac:dyDescent="0.25">
      <c r="J876"/>
    </row>
    <row r="877" spans="10:10" x14ac:dyDescent="0.25">
      <c r="J877"/>
    </row>
    <row r="878" spans="10:10" x14ac:dyDescent="0.25">
      <c r="J878"/>
    </row>
    <row r="879" spans="10:10" x14ac:dyDescent="0.25">
      <c r="J879"/>
    </row>
    <row r="880" spans="10:10" x14ac:dyDescent="0.25">
      <c r="J880"/>
    </row>
    <row r="881" spans="10:10" x14ac:dyDescent="0.25">
      <c r="J881"/>
    </row>
    <row r="882" spans="10:10" x14ac:dyDescent="0.25">
      <c r="J882"/>
    </row>
    <row r="883" spans="10:10" x14ac:dyDescent="0.25">
      <c r="J883"/>
    </row>
    <row r="884" spans="10:10" x14ac:dyDescent="0.25">
      <c r="J884"/>
    </row>
    <row r="885" spans="10:10" x14ac:dyDescent="0.25">
      <c r="J885"/>
    </row>
    <row r="886" spans="10:10" x14ac:dyDescent="0.25">
      <c r="J886"/>
    </row>
    <row r="887" spans="10:10" x14ac:dyDescent="0.25">
      <c r="J887"/>
    </row>
    <row r="888" spans="10:10" x14ac:dyDescent="0.25">
      <c r="J888"/>
    </row>
    <row r="889" spans="10:10" x14ac:dyDescent="0.25">
      <c r="J889"/>
    </row>
    <row r="890" spans="10:10" x14ac:dyDescent="0.25">
      <c r="J890"/>
    </row>
    <row r="891" spans="10:10" x14ac:dyDescent="0.25">
      <c r="J891"/>
    </row>
    <row r="892" spans="10:10" x14ac:dyDescent="0.25">
      <c r="J892"/>
    </row>
    <row r="893" spans="10:10" x14ac:dyDescent="0.25">
      <c r="J893"/>
    </row>
    <row r="894" spans="10:10" x14ac:dyDescent="0.25">
      <c r="J894"/>
    </row>
    <row r="895" spans="10:10" x14ac:dyDescent="0.25">
      <c r="J895"/>
    </row>
    <row r="896" spans="10:10" x14ac:dyDescent="0.25">
      <c r="J896"/>
    </row>
    <row r="897" spans="10:10" x14ac:dyDescent="0.25">
      <c r="J897"/>
    </row>
    <row r="898" spans="10:10" x14ac:dyDescent="0.25">
      <c r="J898"/>
    </row>
    <row r="899" spans="10:10" x14ac:dyDescent="0.25">
      <c r="J899"/>
    </row>
    <row r="900" spans="10:10" x14ac:dyDescent="0.25">
      <c r="J900"/>
    </row>
    <row r="901" spans="10:10" x14ac:dyDescent="0.25">
      <c r="J901"/>
    </row>
    <row r="902" spans="10:10" x14ac:dyDescent="0.25">
      <c r="J902"/>
    </row>
    <row r="903" spans="10:10" x14ac:dyDescent="0.25">
      <c r="J903"/>
    </row>
    <row r="904" spans="10:10" x14ac:dyDescent="0.25">
      <c r="J904"/>
    </row>
    <row r="905" spans="10:10" x14ac:dyDescent="0.25">
      <c r="J905"/>
    </row>
    <row r="906" spans="10:10" x14ac:dyDescent="0.25">
      <c r="J906"/>
    </row>
    <row r="907" spans="10:10" x14ac:dyDescent="0.25">
      <c r="J907"/>
    </row>
    <row r="908" spans="10:10" x14ac:dyDescent="0.25">
      <c r="J908"/>
    </row>
    <row r="909" spans="10:10" x14ac:dyDescent="0.25">
      <c r="J909"/>
    </row>
    <row r="910" spans="10:10" x14ac:dyDescent="0.25">
      <c r="J910"/>
    </row>
    <row r="911" spans="10:10" x14ac:dyDescent="0.25">
      <c r="J911"/>
    </row>
    <row r="912" spans="10:10" x14ac:dyDescent="0.25">
      <c r="J912"/>
    </row>
    <row r="913" spans="10:10" x14ac:dyDescent="0.25">
      <c r="J913"/>
    </row>
    <row r="914" spans="10:10" x14ac:dyDescent="0.25">
      <c r="J914"/>
    </row>
    <row r="915" spans="10:10" x14ac:dyDescent="0.25">
      <c r="J915"/>
    </row>
    <row r="916" spans="10:10" x14ac:dyDescent="0.25">
      <c r="J916"/>
    </row>
    <row r="917" spans="10:10" x14ac:dyDescent="0.25">
      <c r="J917"/>
    </row>
    <row r="918" spans="10:10" x14ac:dyDescent="0.25">
      <c r="J918"/>
    </row>
    <row r="919" spans="10:10" x14ac:dyDescent="0.25">
      <c r="J919"/>
    </row>
    <row r="920" spans="10:10" x14ac:dyDescent="0.25">
      <c r="J920"/>
    </row>
    <row r="921" spans="10:10" x14ac:dyDescent="0.25">
      <c r="J921"/>
    </row>
    <row r="922" spans="10:10" x14ac:dyDescent="0.25">
      <c r="J922"/>
    </row>
    <row r="923" spans="10:10" x14ac:dyDescent="0.25">
      <c r="J923"/>
    </row>
    <row r="924" spans="10:10" x14ac:dyDescent="0.25">
      <c r="J924"/>
    </row>
    <row r="925" spans="10:10" x14ac:dyDescent="0.25">
      <c r="J925"/>
    </row>
    <row r="926" spans="10:10" x14ac:dyDescent="0.25">
      <c r="J926"/>
    </row>
    <row r="927" spans="10:10" x14ac:dyDescent="0.25">
      <c r="J927"/>
    </row>
    <row r="928" spans="10:10" x14ac:dyDescent="0.25">
      <c r="J928"/>
    </row>
    <row r="929" spans="10:10" x14ac:dyDescent="0.25">
      <c r="J929"/>
    </row>
    <row r="930" spans="10:10" x14ac:dyDescent="0.25">
      <c r="J930"/>
    </row>
    <row r="931" spans="10:10" x14ac:dyDescent="0.25">
      <c r="J931"/>
    </row>
    <row r="932" spans="10:10" x14ac:dyDescent="0.25">
      <c r="J932"/>
    </row>
    <row r="933" spans="10:10" x14ac:dyDescent="0.25">
      <c r="J933"/>
    </row>
    <row r="934" spans="10:10" x14ac:dyDescent="0.25">
      <c r="J934"/>
    </row>
    <row r="935" spans="10:10" x14ac:dyDescent="0.25">
      <c r="J935"/>
    </row>
    <row r="936" spans="10:10" x14ac:dyDescent="0.25">
      <c r="J936"/>
    </row>
    <row r="937" spans="10:10" x14ac:dyDescent="0.25">
      <c r="J937"/>
    </row>
    <row r="938" spans="10:10" x14ac:dyDescent="0.25">
      <c r="J938"/>
    </row>
    <row r="939" spans="10:10" x14ac:dyDescent="0.25">
      <c r="J939"/>
    </row>
    <row r="940" spans="10:10" x14ac:dyDescent="0.25">
      <c r="J940"/>
    </row>
    <row r="941" spans="10:10" x14ac:dyDescent="0.25">
      <c r="J941"/>
    </row>
    <row r="942" spans="10:10" x14ac:dyDescent="0.25">
      <c r="J942"/>
    </row>
    <row r="943" spans="10:10" x14ac:dyDescent="0.25">
      <c r="J943"/>
    </row>
    <row r="944" spans="10:10" x14ac:dyDescent="0.25">
      <c r="J944"/>
    </row>
    <row r="945" spans="10:10" x14ac:dyDescent="0.25">
      <c r="J945"/>
    </row>
    <row r="946" spans="10:10" x14ac:dyDescent="0.25">
      <c r="J946"/>
    </row>
    <row r="947" spans="10:10" x14ac:dyDescent="0.25">
      <c r="J947"/>
    </row>
    <row r="948" spans="10:10" x14ac:dyDescent="0.25">
      <c r="J948"/>
    </row>
    <row r="949" spans="10:10" x14ac:dyDescent="0.25">
      <c r="J949"/>
    </row>
    <row r="950" spans="10:10" x14ac:dyDescent="0.25">
      <c r="J950"/>
    </row>
    <row r="951" spans="10:10" x14ac:dyDescent="0.25">
      <c r="J951"/>
    </row>
    <row r="952" spans="10:10" x14ac:dyDescent="0.25">
      <c r="J952"/>
    </row>
    <row r="953" spans="10:10" x14ac:dyDescent="0.25">
      <c r="J953"/>
    </row>
    <row r="954" spans="10:10" x14ac:dyDescent="0.25">
      <c r="J954"/>
    </row>
    <row r="955" spans="10:10" x14ac:dyDescent="0.25">
      <c r="J955"/>
    </row>
    <row r="956" spans="10:10" x14ac:dyDescent="0.25">
      <c r="J956"/>
    </row>
    <row r="957" spans="10:10" x14ac:dyDescent="0.25">
      <c r="J957"/>
    </row>
    <row r="958" spans="10:10" x14ac:dyDescent="0.25">
      <c r="J958"/>
    </row>
    <row r="959" spans="10:10" x14ac:dyDescent="0.25">
      <c r="J959"/>
    </row>
    <row r="960" spans="10:10" x14ac:dyDescent="0.25">
      <c r="J960"/>
    </row>
    <row r="961" spans="10:10" x14ac:dyDescent="0.25">
      <c r="J961"/>
    </row>
    <row r="962" spans="10:10" x14ac:dyDescent="0.25">
      <c r="J962"/>
    </row>
    <row r="963" spans="10:10" x14ac:dyDescent="0.25">
      <c r="J963"/>
    </row>
    <row r="964" spans="10:10" x14ac:dyDescent="0.25">
      <c r="J964"/>
    </row>
    <row r="965" spans="10:10" x14ac:dyDescent="0.25">
      <c r="J965"/>
    </row>
    <row r="966" spans="10:10" x14ac:dyDescent="0.25">
      <c r="J966"/>
    </row>
    <row r="967" spans="10:10" x14ac:dyDescent="0.25">
      <c r="J967"/>
    </row>
    <row r="968" spans="10:10" x14ac:dyDescent="0.25">
      <c r="J968"/>
    </row>
    <row r="969" spans="10:10" x14ac:dyDescent="0.25">
      <c r="J969"/>
    </row>
    <row r="970" spans="10:10" x14ac:dyDescent="0.25">
      <c r="J970"/>
    </row>
    <row r="971" spans="10:10" x14ac:dyDescent="0.25">
      <c r="J971"/>
    </row>
    <row r="972" spans="10:10" x14ac:dyDescent="0.25">
      <c r="J972"/>
    </row>
    <row r="973" spans="10:10" x14ac:dyDescent="0.25">
      <c r="J973"/>
    </row>
    <row r="974" spans="10:10" x14ac:dyDescent="0.25">
      <c r="J974"/>
    </row>
    <row r="975" spans="10:10" x14ac:dyDescent="0.25">
      <c r="J975"/>
    </row>
    <row r="976" spans="10:10" x14ac:dyDescent="0.25">
      <c r="J976"/>
    </row>
    <row r="977" spans="10:10" x14ac:dyDescent="0.25">
      <c r="J977"/>
    </row>
    <row r="978" spans="10:10" x14ac:dyDescent="0.25">
      <c r="J978"/>
    </row>
    <row r="979" spans="10:10" x14ac:dyDescent="0.25">
      <c r="J979"/>
    </row>
    <row r="980" spans="10:10" x14ac:dyDescent="0.25">
      <c r="J980"/>
    </row>
    <row r="981" spans="10:10" x14ac:dyDescent="0.25">
      <c r="J981"/>
    </row>
    <row r="982" spans="10:10" x14ac:dyDescent="0.25">
      <c r="J982"/>
    </row>
    <row r="983" spans="10:10" x14ac:dyDescent="0.25">
      <c r="J983"/>
    </row>
    <row r="984" spans="10:10" x14ac:dyDescent="0.25">
      <c r="J984"/>
    </row>
    <row r="985" spans="10:10" x14ac:dyDescent="0.25">
      <c r="J985"/>
    </row>
    <row r="986" spans="10:10" x14ac:dyDescent="0.25">
      <c r="J986"/>
    </row>
    <row r="987" spans="10:10" x14ac:dyDescent="0.25">
      <c r="J987"/>
    </row>
    <row r="988" spans="10:10" x14ac:dyDescent="0.25">
      <c r="J988"/>
    </row>
    <row r="989" spans="10:10" x14ac:dyDescent="0.25">
      <c r="J989"/>
    </row>
    <row r="990" spans="10:10" x14ac:dyDescent="0.25">
      <c r="J990"/>
    </row>
    <row r="991" spans="10:10" x14ac:dyDescent="0.25">
      <c r="J991"/>
    </row>
    <row r="992" spans="10:10" x14ac:dyDescent="0.25">
      <c r="J992"/>
    </row>
    <row r="993" spans="10:10" x14ac:dyDescent="0.25">
      <c r="J993"/>
    </row>
    <row r="994" spans="10:10" x14ac:dyDescent="0.25">
      <c r="J994"/>
    </row>
    <row r="995" spans="10:10" x14ac:dyDescent="0.25">
      <c r="J995"/>
    </row>
    <row r="996" spans="10:10" x14ac:dyDescent="0.25">
      <c r="J996"/>
    </row>
    <row r="997" spans="10:10" x14ac:dyDescent="0.25">
      <c r="J997"/>
    </row>
    <row r="998" spans="10:10" x14ac:dyDescent="0.25">
      <c r="J998"/>
    </row>
    <row r="999" spans="10:10" x14ac:dyDescent="0.25">
      <c r="J999"/>
    </row>
    <row r="1000" spans="10:10" x14ac:dyDescent="0.25">
      <c r="J1000"/>
    </row>
    <row r="1001" spans="10:10" x14ac:dyDescent="0.25">
      <c r="J1001"/>
    </row>
    <row r="1002" spans="10:10" x14ac:dyDescent="0.25">
      <c r="J1002"/>
    </row>
    <row r="1003" spans="10:10" x14ac:dyDescent="0.25">
      <c r="J1003"/>
    </row>
    <row r="1004" spans="10:10" x14ac:dyDescent="0.25">
      <c r="J1004"/>
    </row>
    <row r="1005" spans="10:10" x14ac:dyDescent="0.25">
      <c r="J1005"/>
    </row>
    <row r="1006" spans="10:10" x14ac:dyDescent="0.25">
      <c r="J1006"/>
    </row>
    <row r="1007" spans="10:10" x14ac:dyDescent="0.25">
      <c r="J1007"/>
    </row>
    <row r="1008" spans="10:10" x14ac:dyDescent="0.25">
      <c r="J1008"/>
    </row>
    <row r="1009" spans="10:10" x14ac:dyDescent="0.25">
      <c r="J1009"/>
    </row>
    <row r="1010" spans="10:10" x14ac:dyDescent="0.25">
      <c r="J1010"/>
    </row>
    <row r="1011" spans="10:10" x14ac:dyDescent="0.25">
      <c r="J1011"/>
    </row>
    <row r="1012" spans="10:10" x14ac:dyDescent="0.25">
      <c r="J1012"/>
    </row>
    <row r="1013" spans="10:10" x14ac:dyDescent="0.25">
      <c r="J1013"/>
    </row>
    <row r="1014" spans="10:10" x14ac:dyDescent="0.25">
      <c r="J1014"/>
    </row>
    <row r="1015" spans="10:10" x14ac:dyDescent="0.25">
      <c r="J1015"/>
    </row>
    <row r="1016" spans="10:10" x14ac:dyDescent="0.25">
      <c r="J1016"/>
    </row>
    <row r="1017" spans="10:10" x14ac:dyDescent="0.25">
      <c r="J1017"/>
    </row>
    <row r="1018" spans="10:10" x14ac:dyDescent="0.25">
      <c r="J1018"/>
    </row>
    <row r="1019" spans="10:10" x14ac:dyDescent="0.25">
      <c r="J1019"/>
    </row>
    <row r="1020" spans="10:10" x14ac:dyDescent="0.25">
      <c r="J1020"/>
    </row>
    <row r="1021" spans="10:10" x14ac:dyDescent="0.25">
      <c r="J1021"/>
    </row>
    <row r="1022" spans="10:10" x14ac:dyDescent="0.25">
      <c r="J1022"/>
    </row>
    <row r="1023" spans="10:10" x14ac:dyDescent="0.25">
      <c r="J1023"/>
    </row>
    <row r="1024" spans="10:10" x14ac:dyDescent="0.25">
      <c r="J1024"/>
    </row>
    <row r="1025" spans="10:10" x14ac:dyDescent="0.25">
      <c r="J1025"/>
    </row>
    <row r="1026" spans="10:10" x14ac:dyDescent="0.25">
      <c r="J1026"/>
    </row>
    <row r="1027" spans="10:10" x14ac:dyDescent="0.25">
      <c r="J1027"/>
    </row>
    <row r="1028" spans="10:10" x14ac:dyDescent="0.25">
      <c r="J1028"/>
    </row>
    <row r="1029" spans="10:10" x14ac:dyDescent="0.25">
      <c r="J1029"/>
    </row>
    <row r="1030" spans="10:10" x14ac:dyDescent="0.25">
      <c r="J1030"/>
    </row>
    <row r="1031" spans="10:10" x14ac:dyDescent="0.25">
      <c r="J1031"/>
    </row>
    <row r="1032" spans="10:10" x14ac:dyDescent="0.25">
      <c r="J1032"/>
    </row>
    <row r="1033" spans="10:10" x14ac:dyDescent="0.25">
      <c r="J1033"/>
    </row>
    <row r="1034" spans="10:10" x14ac:dyDescent="0.25">
      <c r="J1034"/>
    </row>
    <row r="1035" spans="10:10" x14ac:dyDescent="0.25">
      <c r="J1035"/>
    </row>
    <row r="1036" spans="10:10" x14ac:dyDescent="0.25">
      <c r="J1036"/>
    </row>
    <row r="1037" spans="10:10" x14ac:dyDescent="0.25">
      <c r="J1037"/>
    </row>
    <row r="1038" spans="10:10" x14ac:dyDescent="0.25">
      <c r="J1038"/>
    </row>
    <row r="1039" spans="10:10" x14ac:dyDescent="0.25">
      <c r="J1039"/>
    </row>
    <row r="1040" spans="10:10" x14ac:dyDescent="0.25">
      <c r="J1040"/>
    </row>
    <row r="1041" spans="10:10" x14ac:dyDescent="0.25">
      <c r="J1041"/>
    </row>
    <row r="1042" spans="10:10" x14ac:dyDescent="0.25">
      <c r="J1042"/>
    </row>
    <row r="1043" spans="10:10" x14ac:dyDescent="0.25">
      <c r="J1043"/>
    </row>
    <row r="1044" spans="10:10" x14ac:dyDescent="0.25">
      <c r="J1044"/>
    </row>
    <row r="1045" spans="10:10" x14ac:dyDescent="0.25">
      <c r="J1045"/>
    </row>
    <row r="1046" spans="10:10" x14ac:dyDescent="0.25">
      <c r="J1046"/>
    </row>
    <row r="1047" spans="10:10" x14ac:dyDescent="0.25">
      <c r="J1047"/>
    </row>
    <row r="1048" spans="10:10" x14ac:dyDescent="0.25">
      <c r="J1048"/>
    </row>
    <row r="1049" spans="10:10" x14ac:dyDescent="0.25">
      <c r="J1049"/>
    </row>
    <row r="1050" spans="10:10" x14ac:dyDescent="0.25">
      <c r="J1050"/>
    </row>
    <row r="1051" spans="10:10" x14ac:dyDescent="0.25">
      <c r="J1051"/>
    </row>
    <row r="1052" spans="10:10" x14ac:dyDescent="0.25">
      <c r="J1052"/>
    </row>
    <row r="1053" spans="10:10" x14ac:dyDescent="0.25">
      <c r="J1053"/>
    </row>
    <row r="1054" spans="10:10" x14ac:dyDescent="0.25">
      <c r="J1054"/>
    </row>
    <row r="1055" spans="10:10" x14ac:dyDescent="0.25">
      <c r="J1055"/>
    </row>
    <row r="1056" spans="10:10" x14ac:dyDescent="0.25">
      <c r="J1056"/>
    </row>
    <row r="1057" spans="10:10" x14ac:dyDescent="0.25">
      <c r="J1057"/>
    </row>
    <row r="1058" spans="10:10" x14ac:dyDescent="0.25">
      <c r="J1058"/>
    </row>
    <row r="1059" spans="10:10" x14ac:dyDescent="0.25">
      <c r="J1059"/>
    </row>
    <row r="1060" spans="10:10" x14ac:dyDescent="0.25">
      <c r="J1060"/>
    </row>
    <row r="1061" spans="10:10" x14ac:dyDescent="0.25">
      <c r="J1061"/>
    </row>
    <row r="1062" spans="10:10" x14ac:dyDescent="0.25">
      <c r="J1062"/>
    </row>
    <row r="1063" spans="10:10" x14ac:dyDescent="0.25">
      <c r="J1063"/>
    </row>
    <row r="1064" spans="10:10" x14ac:dyDescent="0.25">
      <c r="J1064"/>
    </row>
    <row r="1065" spans="10:10" x14ac:dyDescent="0.25">
      <c r="J1065"/>
    </row>
    <row r="1066" spans="10:10" x14ac:dyDescent="0.25">
      <c r="J1066"/>
    </row>
    <row r="1067" spans="10:10" x14ac:dyDescent="0.25">
      <c r="J1067"/>
    </row>
    <row r="1068" spans="10:10" x14ac:dyDescent="0.25">
      <c r="J1068"/>
    </row>
    <row r="1069" spans="10:10" x14ac:dyDescent="0.25">
      <c r="J1069"/>
    </row>
    <row r="1070" spans="10:10" x14ac:dyDescent="0.25">
      <c r="J1070"/>
    </row>
    <row r="1071" spans="10:10" x14ac:dyDescent="0.25">
      <c r="J1071"/>
    </row>
    <row r="1072" spans="10:10" x14ac:dyDescent="0.25">
      <c r="J1072"/>
    </row>
    <row r="1073" spans="10:10" x14ac:dyDescent="0.25">
      <c r="J1073"/>
    </row>
    <row r="1074" spans="10:10" x14ac:dyDescent="0.25">
      <c r="J1074"/>
    </row>
    <row r="1075" spans="10:10" x14ac:dyDescent="0.25">
      <c r="J1075"/>
    </row>
    <row r="1076" spans="10:10" x14ac:dyDescent="0.25">
      <c r="J1076"/>
    </row>
    <row r="1077" spans="10:10" x14ac:dyDescent="0.25">
      <c r="J1077"/>
    </row>
    <row r="1078" spans="10:10" x14ac:dyDescent="0.25">
      <c r="J1078"/>
    </row>
    <row r="1079" spans="10:10" x14ac:dyDescent="0.25">
      <c r="J1079"/>
    </row>
    <row r="1080" spans="10:10" x14ac:dyDescent="0.25">
      <c r="J1080"/>
    </row>
    <row r="1081" spans="10:10" x14ac:dyDescent="0.25">
      <c r="J1081"/>
    </row>
    <row r="1082" spans="10:10" x14ac:dyDescent="0.25">
      <c r="J1082"/>
    </row>
    <row r="1083" spans="10:10" x14ac:dyDescent="0.25">
      <c r="J1083"/>
    </row>
    <row r="1084" spans="10:10" x14ac:dyDescent="0.25">
      <c r="J1084"/>
    </row>
    <row r="1085" spans="10:10" x14ac:dyDescent="0.25">
      <c r="J1085"/>
    </row>
    <row r="1086" spans="10:10" x14ac:dyDescent="0.25">
      <c r="J1086"/>
    </row>
    <row r="1087" spans="10:10" x14ac:dyDescent="0.25">
      <c r="J1087"/>
    </row>
    <row r="1088" spans="10:10" x14ac:dyDescent="0.25">
      <c r="J1088"/>
    </row>
    <row r="1089" spans="10:10" x14ac:dyDescent="0.25">
      <c r="J1089"/>
    </row>
    <row r="1090" spans="10:10" x14ac:dyDescent="0.25">
      <c r="J1090"/>
    </row>
    <row r="1091" spans="10:10" x14ac:dyDescent="0.25">
      <c r="J1091"/>
    </row>
    <row r="1092" spans="10:10" x14ac:dyDescent="0.25">
      <c r="J1092"/>
    </row>
    <row r="1093" spans="10:10" x14ac:dyDescent="0.25">
      <c r="J1093"/>
    </row>
    <row r="1094" spans="10:10" x14ac:dyDescent="0.25">
      <c r="J1094"/>
    </row>
    <row r="1095" spans="10:10" x14ac:dyDescent="0.25">
      <c r="J1095"/>
    </row>
    <row r="1096" spans="10:10" x14ac:dyDescent="0.25">
      <c r="J1096"/>
    </row>
    <row r="1097" spans="10:10" x14ac:dyDescent="0.25">
      <c r="J1097"/>
    </row>
    <row r="1098" spans="10:10" x14ac:dyDescent="0.25">
      <c r="J1098"/>
    </row>
    <row r="1099" spans="10:10" x14ac:dyDescent="0.25">
      <c r="J1099"/>
    </row>
    <row r="1100" spans="10:10" x14ac:dyDescent="0.25">
      <c r="J1100"/>
    </row>
    <row r="1101" spans="10:10" x14ac:dyDescent="0.25">
      <c r="J1101"/>
    </row>
    <row r="1102" spans="10:10" x14ac:dyDescent="0.25">
      <c r="J1102"/>
    </row>
    <row r="1103" spans="10:10" x14ac:dyDescent="0.25">
      <c r="J1103"/>
    </row>
    <row r="1104" spans="10:10" x14ac:dyDescent="0.25">
      <c r="J1104"/>
    </row>
    <row r="1105" spans="10:10" x14ac:dyDescent="0.25">
      <c r="J1105"/>
    </row>
    <row r="1106" spans="10:10" x14ac:dyDescent="0.25">
      <c r="J1106"/>
    </row>
    <row r="1107" spans="10:10" x14ac:dyDescent="0.25">
      <c r="J1107"/>
    </row>
    <row r="1108" spans="10:10" x14ac:dyDescent="0.25">
      <c r="J1108"/>
    </row>
    <row r="1109" spans="10:10" x14ac:dyDescent="0.25">
      <c r="J1109"/>
    </row>
    <row r="1110" spans="10:10" x14ac:dyDescent="0.25">
      <c r="J1110"/>
    </row>
    <row r="1111" spans="10:10" x14ac:dyDescent="0.25">
      <c r="J1111"/>
    </row>
    <row r="1112" spans="10:10" x14ac:dyDescent="0.25">
      <c r="J1112"/>
    </row>
    <row r="1113" spans="10:10" x14ac:dyDescent="0.25">
      <c r="J1113"/>
    </row>
    <row r="1114" spans="10:10" x14ac:dyDescent="0.25">
      <c r="J1114"/>
    </row>
    <row r="1115" spans="10:10" x14ac:dyDescent="0.25">
      <c r="J1115"/>
    </row>
    <row r="1116" spans="10:10" x14ac:dyDescent="0.25">
      <c r="J1116"/>
    </row>
    <row r="1117" spans="10:10" x14ac:dyDescent="0.25">
      <c r="J1117"/>
    </row>
    <row r="1118" spans="10:10" x14ac:dyDescent="0.25">
      <c r="J1118"/>
    </row>
    <row r="1119" spans="10:10" x14ac:dyDescent="0.25">
      <c r="J1119"/>
    </row>
    <row r="1120" spans="10:10" x14ac:dyDescent="0.25">
      <c r="J1120"/>
    </row>
    <row r="1121" spans="10:10" x14ac:dyDescent="0.25">
      <c r="J1121"/>
    </row>
    <row r="1122" spans="10:10" x14ac:dyDescent="0.25">
      <c r="J1122"/>
    </row>
    <row r="1123" spans="10:10" x14ac:dyDescent="0.25">
      <c r="J1123"/>
    </row>
    <row r="1124" spans="10:10" x14ac:dyDescent="0.25">
      <c r="J1124"/>
    </row>
    <row r="1125" spans="10:10" x14ac:dyDescent="0.25">
      <c r="J1125"/>
    </row>
    <row r="1126" spans="10:10" x14ac:dyDescent="0.25">
      <c r="J1126"/>
    </row>
    <row r="1127" spans="10:10" x14ac:dyDescent="0.25">
      <c r="J1127"/>
    </row>
    <row r="1128" spans="10:10" x14ac:dyDescent="0.25">
      <c r="J1128"/>
    </row>
    <row r="1129" spans="10:10" x14ac:dyDescent="0.25">
      <c r="J1129"/>
    </row>
    <row r="1130" spans="10:10" x14ac:dyDescent="0.25">
      <c r="J1130"/>
    </row>
    <row r="1131" spans="10:10" x14ac:dyDescent="0.25">
      <c r="J1131"/>
    </row>
    <row r="1132" spans="10:10" x14ac:dyDescent="0.25">
      <c r="J1132"/>
    </row>
    <row r="1133" spans="10:10" x14ac:dyDescent="0.25">
      <c r="J1133"/>
    </row>
    <row r="1134" spans="10:10" x14ac:dyDescent="0.25">
      <c r="J1134"/>
    </row>
    <row r="1135" spans="10:10" x14ac:dyDescent="0.25">
      <c r="J1135"/>
    </row>
    <row r="1136" spans="10:10" x14ac:dyDescent="0.25">
      <c r="J1136"/>
    </row>
    <row r="1137" spans="10:10" x14ac:dyDescent="0.25">
      <c r="J1137"/>
    </row>
    <row r="1138" spans="10:10" x14ac:dyDescent="0.25">
      <c r="J1138"/>
    </row>
    <row r="1139" spans="10:10" x14ac:dyDescent="0.25">
      <c r="J1139"/>
    </row>
    <row r="1140" spans="10:10" x14ac:dyDescent="0.25">
      <c r="J1140"/>
    </row>
    <row r="1141" spans="10:10" x14ac:dyDescent="0.25">
      <c r="J1141"/>
    </row>
    <row r="1142" spans="10:10" x14ac:dyDescent="0.25">
      <c r="J1142"/>
    </row>
    <row r="1143" spans="10:10" x14ac:dyDescent="0.25">
      <c r="J1143"/>
    </row>
    <row r="1144" spans="10:10" x14ac:dyDescent="0.25">
      <c r="J1144"/>
    </row>
    <row r="1145" spans="10:10" x14ac:dyDescent="0.25">
      <c r="J1145"/>
    </row>
    <row r="1146" spans="10:10" x14ac:dyDescent="0.25">
      <c r="J1146"/>
    </row>
    <row r="1147" spans="10:10" x14ac:dyDescent="0.25">
      <c r="J1147"/>
    </row>
    <row r="1148" spans="10:10" x14ac:dyDescent="0.25">
      <c r="J1148"/>
    </row>
    <row r="1149" spans="10:10" x14ac:dyDescent="0.25">
      <c r="J1149"/>
    </row>
    <row r="1150" spans="10:10" x14ac:dyDescent="0.25">
      <c r="J1150"/>
    </row>
    <row r="1151" spans="10:10" x14ac:dyDescent="0.25">
      <c r="J1151"/>
    </row>
    <row r="1152" spans="10:10" x14ac:dyDescent="0.25">
      <c r="J1152"/>
    </row>
    <row r="1153" spans="10:10" x14ac:dyDescent="0.25">
      <c r="J1153"/>
    </row>
    <row r="1154" spans="10:10" x14ac:dyDescent="0.25">
      <c r="J1154"/>
    </row>
    <row r="1155" spans="10:10" x14ac:dyDescent="0.25">
      <c r="J1155"/>
    </row>
    <row r="1156" spans="10:10" x14ac:dyDescent="0.25">
      <c r="J1156"/>
    </row>
    <row r="1157" spans="10:10" x14ac:dyDescent="0.25">
      <c r="J1157"/>
    </row>
    <row r="1158" spans="10:10" x14ac:dyDescent="0.25">
      <c r="J1158"/>
    </row>
    <row r="1159" spans="10:10" x14ac:dyDescent="0.25">
      <c r="J1159"/>
    </row>
    <row r="1160" spans="10:10" x14ac:dyDescent="0.25">
      <c r="J1160"/>
    </row>
    <row r="1161" spans="10:10" x14ac:dyDescent="0.25">
      <c r="J1161"/>
    </row>
    <row r="1162" spans="10:10" x14ac:dyDescent="0.25">
      <c r="J1162"/>
    </row>
    <row r="1163" spans="10:10" x14ac:dyDescent="0.25">
      <c r="J1163"/>
    </row>
    <row r="1164" spans="10:10" x14ac:dyDescent="0.25">
      <c r="J1164"/>
    </row>
    <row r="1165" spans="10:10" x14ac:dyDescent="0.25">
      <c r="J1165"/>
    </row>
    <row r="1166" spans="10:10" x14ac:dyDescent="0.25">
      <c r="J1166"/>
    </row>
    <row r="1167" spans="10:10" x14ac:dyDescent="0.25">
      <c r="J1167"/>
    </row>
    <row r="1168" spans="10:10" x14ac:dyDescent="0.25">
      <c r="J1168"/>
    </row>
    <row r="1169" spans="10:10" x14ac:dyDescent="0.25">
      <c r="J1169"/>
    </row>
    <row r="1170" spans="10:10" x14ac:dyDescent="0.25">
      <c r="J1170"/>
    </row>
    <row r="1171" spans="10:10" x14ac:dyDescent="0.25">
      <c r="J1171"/>
    </row>
    <row r="1172" spans="10:10" x14ac:dyDescent="0.25">
      <c r="J1172"/>
    </row>
    <row r="1173" spans="10:10" x14ac:dyDescent="0.25">
      <c r="J1173"/>
    </row>
    <row r="1174" spans="10:10" x14ac:dyDescent="0.25">
      <c r="J1174"/>
    </row>
    <row r="1175" spans="10:10" x14ac:dyDescent="0.25">
      <c r="J1175"/>
    </row>
    <row r="1176" spans="10:10" x14ac:dyDescent="0.25">
      <c r="J1176"/>
    </row>
    <row r="1177" spans="10:10" x14ac:dyDescent="0.25">
      <c r="J1177"/>
    </row>
    <row r="1178" spans="10:10" x14ac:dyDescent="0.25">
      <c r="J1178"/>
    </row>
    <row r="1179" spans="10:10" x14ac:dyDescent="0.25">
      <c r="J1179"/>
    </row>
    <row r="1180" spans="10:10" x14ac:dyDescent="0.25">
      <c r="J1180"/>
    </row>
    <row r="1181" spans="10:10" x14ac:dyDescent="0.25">
      <c r="J1181"/>
    </row>
    <row r="1182" spans="10:10" x14ac:dyDescent="0.25">
      <c r="J1182"/>
    </row>
    <row r="1183" spans="10:10" x14ac:dyDescent="0.25">
      <c r="J1183"/>
    </row>
    <row r="1184" spans="10:10" x14ac:dyDescent="0.25">
      <c r="J1184"/>
    </row>
    <row r="1185" spans="10:10" x14ac:dyDescent="0.25">
      <c r="J1185"/>
    </row>
    <row r="1186" spans="10:10" x14ac:dyDescent="0.25">
      <c r="J1186"/>
    </row>
    <row r="1187" spans="10:10" x14ac:dyDescent="0.25">
      <c r="J1187"/>
    </row>
    <row r="1188" spans="10:10" x14ac:dyDescent="0.25">
      <c r="J1188"/>
    </row>
    <row r="1189" spans="10:10" x14ac:dyDescent="0.25">
      <c r="J1189"/>
    </row>
    <row r="1190" spans="10:10" x14ac:dyDescent="0.25">
      <c r="J1190"/>
    </row>
    <row r="1191" spans="10:10" x14ac:dyDescent="0.25">
      <c r="J1191"/>
    </row>
    <row r="1192" spans="10:10" x14ac:dyDescent="0.25">
      <c r="J1192"/>
    </row>
    <row r="1193" spans="10:10" x14ac:dyDescent="0.25">
      <c r="J1193"/>
    </row>
    <row r="1194" spans="10:10" x14ac:dyDescent="0.25">
      <c r="J1194"/>
    </row>
    <row r="1195" spans="10:10" x14ac:dyDescent="0.25">
      <c r="J1195"/>
    </row>
    <row r="1196" spans="10:10" x14ac:dyDescent="0.25">
      <c r="J1196"/>
    </row>
    <row r="1197" spans="10:10" x14ac:dyDescent="0.25">
      <c r="J1197"/>
    </row>
    <row r="1198" spans="10:10" x14ac:dyDescent="0.25">
      <c r="J1198"/>
    </row>
    <row r="1199" spans="10:10" x14ac:dyDescent="0.25">
      <c r="J1199"/>
    </row>
    <row r="1200" spans="10:10" x14ac:dyDescent="0.25">
      <c r="J1200"/>
    </row>
    <row r="1201" spans="10:10" x14ac:dyDescent="0.25">
      <c r="J1201"/>
    </row>
    <row r="1202" spans="10:10" x14ac:dyDescent="0.25">
      <c r="J1202"/>
    </row>
    <row r="1203" spans="10:10" x14ac:dyDescent="0.25">
      <c r="J1203"/>
    </row>
    <row r="1204" spans="10:10" x14ac:dyDescent="0.25">
      <c r="J1204"/>
    </row>
    <row r="1205" spans="10:10" x14ac:dyDescent="0.25">
      <c r="J1205"/>
    </row>
    <row r="1206" spans="10:10" x14ac:dyDescent="0.25">
      <c r="J1206"/>
    </row>
    <row r="1207" spans="10:10" x14ac:dyDescent="0.25">
      <c r="J1207"/>
    </row>
    <row r="1208" spans="10:10" x14ac:dyDescent="0.25">
      <c r="J1208"/>
    </row>
    <row r="1209" spans="10:10" x14ac:dyDescent="0.25">
      <c r="J1209"/>
    </row>
    <row r="1210" spans="10:10" x14ac:dyDescent="0.25">
      <c r="J1210"/>
    </row>
    <row r="1211" spans="10:10" x14ac:dyDescent="0.25">
      <c r="J1211"/>
    </row>
    <row r="1212" spans="10:10" x14ac:dyDescent="0.25">
      <c r="J1212"/>
    </row>
    <row r="1213" spans="10:10" x14ac:dyDescent="0.25">
      <c r="J1213"/>
    </row>
    <row r="1214" spans="10:10" x14ac:dyDescent="0.25">
      <c r="J1214"/>
    </row>
    <row r="1215" spans="10:10" x14ac:dyDescent="0.25">
      <c r="J1215"/>
    </row>
    <row r="1216" spans="10:10" x14ac:dyDescent="0.25">
      <c r="J1216"/>
    </row>
    <row r="1217" spans="10:10" x14ac:dyDescent="0.25">
      <c r="J1217"/>
    </row>
    <row r="1218" spans="10:10" x14ac:dyDescent="0.25">
      <c r="J1218"/>
    </row>
    <row r="1219" spans="10:10" x14ac:dyDescent="0.25">
      <c r="J1219"/>
    </row>
    <row r="1220" spans="10:10" x14ac:dyDescent="0.25">
      <c r="J1220"/>
    </row>
    <row r="1221" spans="10:10" x14ac:dyDescent="0.25">
      <c r="J1221"/>
    </row>
    <row r="1222" spans="10:10" x14ac:dyDescent="0.25">
      <c r="J1222"/>
    </row>
    <row r="1223" spans="10:10" x14ac:dyDescent="0.25">
      <c r="J1223"/>
    </row>
    <row r="1224" spans="10:10" x14ac:dyDescent="0.25">
      <c r="J1224"/>
    </row>
    <row r="1225" spans="10:10" x14ac:dyDescent="0.25">
      <c r="J1225"/>
    </row>
    <row r="1226" spans="10:10" x14ac:dyDescent="0.25">
      <c r="J1226"/>
    </row>
    <row r="1227" spans="10:10" x14ac:dyDescent="0.25">
      <c r="J1227"/>
    </row>
    <row r="1228" spans="10:10" x14ac:dyDescent="0.25">
      <c r="J1228"/>
    </row>
    <row r="1229" spans="10:10" x14ac:dyDescent="0.25">
      <c r="J1229"/>
    </row>
    <row r="1230" spans="10:10" x14ac:dyDescent="0.25">
      <c r="J1230"/>
    </row>
    <row r="1231" spans="10:10" x14ac:dyDescent="0.25">
      <c r="J1231"/>
    </row>
    <row r="1232" spans="10:10" x14ac:dyDescent="0.25">
      <c r="J1232"/>
    </row>
    <row r="1233" spans="10:10" x14ac:dyDescent="0.25">
      <c r="J1233"/>
    </row>
    <row r="1234" spans="10:10" x14ac:dyDescent="0.25">
      <c r="J1234"/>
    </row>
    <row r="1235" spans="10:10" x14ac:dyDescent="0.25">
      <c r="J1235"/>
    </row>
    <row r="1236" spans="10:10" x14ac:dyDescent="0.25">
      <c r="J1236"/>
    </row>
    <row r="1237" spans="10:10" x14ac:dyDescent="0.25">
      <c r="J1237"/>
    </row>
    <row r="1238" spans="10:10" x14ac:dyDescent="0.25">
      <c r="J1238"/>
    </row>
    <row r="1239" spans="10:10" x14ac:dyDescent="0.25">
      <c r="J1239"/>
    </row>
    <row r="1240" spans="10:10" x14ac:dyDescent="0.25">
      <c r="J1240"/>
    </row>
    <row r="1241" spans="10:10" x14ac:dyDescent="0.25">
      <c r="J1241"/>
    </row>
    <row r="1242" spans="10:10" x14ac:dyDescent="0.25">
      <c r="J1242"/>
    </row>
    <row r="1243" spans="10:10" x14ac:dyDescent="0.25">
      <c r="J1243"/>
    </row>
    <row r="1244" spans="10:10" x14ac:dyDescent="0.25">
      <c r="J1244"/>
    </row>
    <row r="1245" spans="10:10" x14ac:dyDescent="0.25">
      <c r="J1245"/>
    </row>
    <row r="1246" spans="10:10" x14ac:dyDescent="0.25">
      <c r="J1246"/>
    </row>
    <row r="1247" spans="10:10" x14ac:dyDescent="0.25">
      <c r="J1247"/>
    </row>
    <row r="1248" spans="10:10" x14ac:dyDescent="0.25">
      <c r="J1248"/>
    </row>
    <row r="1249" spans="10:10" x14ac:dyDescent="0.25">
      <c r="J1249"/>
    </row>
    <row r="1250" spans="10:10" x14ac:dyDescent="0.25">
      <c r="J1250"/>
    </row>
    <row r="1251" spans="10:10" x14ac:dyDescent="0.25">
      <c r="J1251"/>
    </row>
    <row r="1252" spans="10:10" x14ac:dyDescent="0.25">
      <c r="J1252"/>
    </row>
    <row r="1253" spans="10:10" x14ac:dyDescent="0.25">
      <c r="J1253"/>
    </row>
    <row r="1254" spans="10:10" x14ac:dyDescent="0.25">
      <c r="J1254"/>
    </row>
    <row r="1255" spans="10:10" x14ac:dyDescent="0.25">
      <c r="J1255"/>
    </row>
    <row r="1256" spans="10:10" x14ac:dyDescent="0.25">
      <c r="J1256"/>
    </row>
    <row r="1257" spans="10:10" x14ac:dyDescent="0.25">
      <c r="J1257"/>
    </row>
    <row r="1258" spans="10:10" x14ac:dyDescent="0.25">
      <c r="J1258"/>
    </row>
    <row r="1259" spans="10:10" x14ac:dyDescent="0.25">
      <c r="J1259"/>
    </row>
    <row r="1260" spans="10:10" x14ac:dyDescent="0.25">
      <c r="J1260"/>
    </row>
    <row r="1261" spans="10:10" x14ac:dyDescent="0.25">
      <c r="J1261"/>
    </row>
    <row r="1262" spans="10:10" x14ac:dyDescent="0.25">
      <c r="J1262"/>
    </row>
    <row r="1263" spans="10:10" x14ac:dyDescent="0.25">
      <c r="J1263"/>
    </row>
    <row r="1264" spans="10:10" x14ac:dyDescent="0.25">
      <c r="J1264"/>
    </row>
    <row r="1265" spans="10:10" x14ac:dyDescent="0.25">
      <c r="J1265"/>
    </row>
    <row r="1266" spans="10:10" x14ac:dyDescent="0.25">
      <c r="J1266"/>
    </row>
    <row r="1267" spans="10:10" x14ac:dyDescent="0.25">
      <c r="J1267"/>
    </row>
    <row r="1268" spans="10:10" x14ac:dyDescent="0.25">
      <c r="J1268"/>
    </row>
    <row r="1269" spans="10:10" x14ac:dyDescent="0.25">
      <c r="J1269"/>
    </row>
    <row r="1270" spans="10:10" x14ac:dyDescent="0.25">
      <c r="J1270"/>
    </row>
    <row r="1271" spans="10:10" x14ac:dyDescent="0.25">
      <c r="J1271"/>
    </row>
    <row r="1272" spans="10:10" x14ac:dyDescent="0.25">
      <c r="J1272"/>
    </row>
    <row r="1273" spans="10:10" x14ac:dyDescent="0.25">
      <c r="J1273"/>
    </row>
    <row r="1274" spans="10:10" x14ac:dyDescent="0.25">
      <c r="J1274"/>
    </row>
    <row r="1275" spans="10:10" x14ac:dyDescent="0.25">
      <c r="J1275"/>
    </row>
    <row r="1276" spans="10:10" x14ac:dyDescent="0.25">
      <c r="J1276"/>
    </row>
    <row r="1277" spans="10:10" x14ac:dyDescent="0.25">
      <c r="J1277"/>
    </row>
    <row r="1278" spans="10:10" x14ac:dyDescent="0.25">
      <c r="J1278"/>
    </row>
    <row r="1279" spans="10:10" x14ac:dyDescent="0.25">
      <c r="J1279"/>
    </row>
    <row r="1280" spans="10:10" x14ac:dyDescent="0.25">
      <c r="J1280"/>
    </row>
    <row r="1281" spans="10:10" x14ac:dyDescent="0.25">
      <c r="J1281"/>
    </row>
    <row r="1282" spans="10:10" x14ac:dyDescent="0.25">
      <c r="J1282"/>
    </row>
    <row r="1283" spans="10:10" x14ac:dyDescent="0.25">
      <c r="J1283"/>
    </row>
    <row r="1284" spans="10:10" x14ac:dyDescent="0.25">
      <c r="J1284"/>
    </row>
    <row r="1285" spans="10:10" x14ac:dyDescent="0.25">
      <c r="J1285"/>
    </row>
    <row r="1286" spans="10:10" x14ac:dyDescent="0.25">
      <c r="J1286"/>
    </row>
    <row r="1287" spans="10:10" x14ac:dyDescent="0.25">
      <c r="J1287"/>
    </row>
    <row r="1288" spans="10:10" x14ac:dyDescent="0.25">
      <c r="J1288"/>
    </row>
    <row r="1289" spans="10:10" x14ac:dyDescent="0.25">
      <c r="J1289"/>
    </row>
    <row r="1290" spans="10:10" x14ac:dyDescent="0.25">
      <c r="J1290"/>
    </row>
    <row r="1291" spans="10:10" x14ac:dyDescent="0.25">
      <c r="J1291"/>
    </row>
    <row r="1292" spans="10:10" x14ac:dyDescent="0.25">
      <c r="J1292"/>
    </row>
    <row r="1293" spans="10:10" x14ac:dyDescent="0.25">
      <c r="J1293"/>
    </row>
    <row r="1294" spans="10:10" x14ac:dyDescent="0.25">
      <c r="J1294"/>
    </row>
    <row r="1295" spans="10:10" x14ac:dyDescent="0.25">
      <c r="J1295"/>
    </row>
    <row r="1296" spans="10:10" x14ac:dyDescent="0.25">
      <c r="J1296"/>
    </row>
    <row r="1297" spans="10:10" x14ac:dyDescent="0.25">
      <c r="J1297"/>
    </row>
    <row r="1298" spans="10:10" x14ac:dyDescent="0.25">
      <c r="J1298"/>
    </row>
    <row r="1299" spans="10:10" x14ac:dyDescent="0.25">
      <c r="J1299"/>
    </row>
    <row r="1300" spans="10:10" x14ac:dyDescent="0.25">
      <c r="J1300"/>
    </row>
    <row r="1301" spans="10:10" x14ac:dyDescent="0.25">
      <c r="J1301"/>
    </row>
    <row r="1302" spans="10:10" x14ac:dyDescent="0.25">
      <c r="J1302"/>
    </row>
    <row r="1303" spans="10:10" x14ac:dyDescent="0.25">
      <c r="J1303"/>
    </row>
    <row r="1304" spans="10:10" x14ac:dyDescent="0.25">
      <c r="J1304"/>
    </row>
    <row r="1305" spans="10:10" x14ac:dyDescent="0.25">
      <c r="J1305"/>
    </row>
    <row r="1306" spans="10:10" x14ac:dyDescent="0.25">
      <c r="J1306"/>
    </row>
    <row r="1307" spans="10:10" x14ac:dyDescent="0.25">
      <c r="J1307"/>
    </row>
    <row r="1308" spans="10:10" x14ac:dyDescent="0.25">
      <c r="J1308"/>
    </row>
    <row r="1309" spans="10:10" x14ac:dyDescent="0.25">
      <c r="J1309"/>
    </row>
    <row r="1310" spans="10:10" x14ac:dyDescent="0.25">
      <c r="J1310"/>
    </row>
    <row r="1311" spans="10:10" x14ac:dyDescent="0.25">
      <c r="J1311"/>
    </row>
    <row r="1312" spans="10:10" x14ac:dyDescent="0.25">
      <c r="J1312"/>
    </row>
    <row r="1313" spans="10:10" x14ac:dyDescent="0.25">
      <c r="J1313"/>
    </row>
    <row r="1314" spans="10:10" x14ac:dyDescent="0.25">
      <c r="J1314"/>
    </row>
    <row r="1315" spans="10:10" x14ac:dyDescent="0.25">
      <c r="J1315"/>
    </row>
    <row r="1316" spans="10:10" x14ac:dyDescent="0.25">
      <c r="J1316"/>
    </row>
    <row r="1317" spans="10:10" x14ac:dyDescent="0.25">
      <c r="J1317"/>
    </row>
    <row r="1318" spans="10:10" x14ac:dyDescent="0.25">
      <c r="J1318"/>
    </row>
    <row r="1319" spans="10:10" x14ac:dyDescent="0.25">
      <c r="J1319"/>
    </row>
    <row r="1320" spans="10:10" x14ac:dyDescent="0.25">
      <c r="J1320"/>
    </row>
    <row r="1321" spans="10:10" x14ac:dyDescent="0.25">
      <c r="J1321"/>
    </row>
    <row r="1322" spans="10:10" x14ac:dyDescent="0.25">
      <c r="J1322"/>
    </row>
    <row r="1323" spans="10:10" x14ac:dyDescent="0.25">
      <c r="J1323"/>
    </row>
    <row r="1324" spans="10:10" x14ac:dyDescent="0.25">
      <c r="J1324"/>
    </row>
    <row r="1325" spans="10:10" x14ac:dyDescent="0.25">
      <c r="J1325"/>
    </row>
    <row r="1326" spans="10:10" x14ac:dyDescent="0.25">
      <c r="J1326"/>
    </row>
    <row r="1327" spans="10:10" x14ac:dyDescent="0.25">
      <c r="J1327"/>
    </row>
    <row r="1328" spans="10:10" x14ac:dyDescent="0.25">
      <c r="J1328"/>
    </row>
    <row r="1329" spans="10:10" x14ac:dyDescent="0.25">
      <c r="J1329"/>
    </row>
    <row r="1330" spans="10:10" x14ac:dyDescent="0.25">
      <c r="J1330"/>
    </row>
    <row r="1331" spans="10:10" x14ac:dyDescent="0.25">
      <c r="J1331"/>
    </row>
    <row r="1332" spans="10:10" x14ac:dyDescent="0.25">
      <c r="J1332"/>
    </row>
    <row r="1333" spans="10:10" x14ac:dyDescent="0.25">
      <c r="J1333"/>
    </row>
    <row r="1334" spans="10:10" x14ac:dyDescent="0.25">
      <c r="J1334"/>
    </row>
    <row r="1335" spans="10:10" x14ac:dyDescent="0.25">
      <c r="J1335"/>
    </row>
    <row r="1336" spans="10:10" x14ac:dyDescent="0.25">
      <c r="J1336"/>
    </row>
    <row r="1337" spans="10:10" x14ac:dyDescent="0.25">
      <c r="J1337"/>
    </row>
    <row r="1338" spans="10:10" x14ac:dyDescent="0.25">
      <c r="J1338"/>
    </row>
    <row r="1339" spans="10:10" x14ac:dyDescent="0.25">
      <c r="J1339"/>
    </row>
    <row r="1340" spans="10:10" x14ac:dyDescent="0.25">
      <c r="J1340"/>
    </row>
    <row r="1341" spans="10:10" x14ac:dyDescent="0.25">
      <c r="J1341"/>
    </row>
    <row r="1342" spans="10:10" x14ac:dyDescent="0.25">
      <c r="J1342"/>
    </row>
    <row r="1343" spans="10:10" x14ac:dyDescent="0.25">
      <c r="J1343"/>
    </row>
    <row r="1344" spans="10:10" x14ac:dyDescent="0.25">
      <c r="J1344"/>
    </row>
    <row r="1345" spans="10:10" x14ac:dyDescent="0.25">
      <c r="J1345"/>
    </row>
    <row r="1346" spans="10:10" x14ac:dyDescent="0.25">
      <c r="J1346"/>
    </row>
    <row r="1347" spans="10:10" x14ac:dyDescent="0.25">
      <c r="J1347"/>
    </row>
    <row r="1348" spans="10:10" x14ac:dyDescent="0.25">
      <c r="J1348"/>
    </row>
    <row r="1349" spans="10:10" x14ac:dyDescent="0.25">
      <c r="J1349"/>
    </row>
    <row r="1350" spans="10:10" x14ac:dyDescent="0.25">
      <c r="J1350"/>
    </row>
    <row r="1351" spans="10:10" x14ac:dyDescent="0.25">
      <c r="J1351"/>
    </row>
    <row r="1352" spans="10:10" x14ac:dyDescent="0.25">
      <c r="J1352"/>
    </row>
    <row r="1353" spans="10:10" x14ac:dyDescent="0.25">
      <c r="J1353"/>
    </row>
    <row r="1354" spans="10:10" x14ac:dyDescent="0.25">
      <c r="J1354"/>
    </row>
    <row r="1355" spans="10:10" x14ac:dyDescent="0.25">
      <c r="J1355"/>
    </row>
    <row r="1356" spans="10:10" x14ac:dyDescent="0.25">
      <c r="J1356"/>
    </row>
    <row r="1357" spans="10:10" x14ac:dyDescent="0.25">
      <c r="J1357"/>
    </row>
    <row r="1358" spans="10:10" x14ac:dyDescent="0.25">
      <c r="J1358"/>
    </row>
    <row r="1359" spans="10:10" x14ac:dyDescent="0.25">
      <c r="J1359"/>
    </row>
    <row r="1360" spans="10:10" x14ac:dyDescent="0.25">
      <c r="J1360"/>
    </row>
    <row r="1361" spans="10:10" x14ac:dyDescent="0.25">
      <c r="J1361"/>
    </row>
    <row r="1362" spans="10:10" x14ac:dyDescent="0.25">
      <c r="J1362"/>
    </row>
    <row r="1363" spans="10:10" x14ac:dyDescent="0.25">
      <c r="J1363"/>
    </row>
    <row r="1364" spans="10:10" x14ac:dyDescent="0.25">
      <c r="J1364"/>
    </row>
    <row r="1365" spans="10:10" x14ac:dyDescent="0.25">
      <c r="J1365"/>
    </row>
    <row r="1366" spans="10:10" x14ac:dyDescent="0.25">
      <c r="J1366"/>
    </row>
    <row r="1367" spans="10:10" x14ac:dyDescent="0.25">
      <c r="J1367"/>
    </row>
    <row r="1368" spans="10:10" x14ac:dyDescent="0.25">
      <c r="J1368"/>
    </row>
    <row r="1369" spans="10:10" x14ac:dyDescent="0.25">
      <c r="J1369"/>
    </row>
    <row r="1370" spans="10:10" x14ac:dyDescent="0.25">
      <c r="J1370"/>
    </row>
    <row r="1371" spans="10:10" x14ac:dyDescent="0.25">
      <c r="J1371"/>
    </row>
    <row r="1372" spans="10:10" x14ac:dyDescent="0.25">
      <c r="J1372"/>
    </row>
    <row r="1373" spans="10:10" x14ac:dyDescent="0.25">
      <c r="J1373"/>
    </row>
    <row r="1374" spans="10:10" x14ac:dyDescent="0.25">
      <c r="J1374"/>
    </row>
    <row r="1375" spans="10:10" x14ac:dyDescent="0.25">
      <c r="J1375"/>
    </row>
    <row r="1376" spans="10:10" x14ac:dyDescent="0.25">
      <c r="J1376"/>
    </row>
    <row r="1377" spans="10:10" x14ac:dyDescent="0.25">
      <c r="J1377"/>
    </row>
    <row r="1378" spans="10:10" x14ac:dyDescent="0.25">
      <c r="J1378"/>
    </row>
    <row r="1379" spans="10:10" x14ac:dyDescent="0.25">
      <c r="J1379"/>
    </row>
    <row r="1380" spans="10:10" x14ac:dyDescent="0.25">
      <c r="J1380"/>
    </row>
    <row r="1381" spans="10:10" x14ac:dyDescent="0.25">
      <c r="J1381"/>
    </row>
    <row r="1382" spans="10:10" x14ac:dyDescent="0.25">
      <c r="J1382"/>
    </row>
    <row r="1383" spans="10:10" x14ac:dyDescent="0.25">
      <c r="J1383"/>
    </row>
    <row r="1384" spans="10:10" x14ac:dyDescent="0.25">
      <c r="J1384"/>
    </row>
    <row r="1385" spans="10:10" x14ac:dyDescent="0.25">
      <c r="J1385"/>
    </row>
    <row r="1386" spans="10:10" x14ac:dyDescent="0.25">
      <c r="J1386"/>
    </row>
    <row r="1387" spans="10:10" x14ac:dyDescent="0.25">
      <c r="J1387"/>
    </row>
  </sheetData>
  <sortState xmlns:xlrd2="http://schemas.microsoft.com/office/spreadsheetml/2017/richdata2" ref="A2:E44">
    <sortCondition ref="A1"/>
  </sortState>
  <conditionalFormatting sqref="H6:H8">
    <cfRule type="duplicateValues" dxfId="5" priority="6"/>
  </conditionalFormatting>
  <conditionalFormatting sqref="H9">
    <cfRule type="duplicateValues" dxfId="4" priority="5"/>
  </conditionalFormatting>
  <conditionalFormatting sqref="H10">
    <cfRule type="duplicateValues" dxfId="3" priority="4"/>
  </conditionalFormatting>
  <conditionalFormatting sqref="H11">
    <cfRule type="duplicateValues" dxfId="2" priority="3"/>
  </conditionalFormatting>
  <conditionalFormatting sqref="H12:H13">
    <cfRule type="duplicateValues" dxfId="1" priority="2"/>
  </conditionalFormatting>
  <conditionalFormatting sqref="H14:H15">
    <cfRule type="duplicateValues" dxfId="0" priority="1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G10"/>
  <sheetViews>
    <sheetView workbookViewId="0">
      <selection activeCell="G51" sqref="G51"/>
    </sheetView>
  </sheetViews>
  <sheetFormatPr defaultRowHeight="15" x14ac:dyDescent="0.25"/>
  <sheetData>
    <row r="1" spans="1:7" x14ac:dyDescent="0.25">
      <c r="A1" t="s">
        <v>63</v>
      </c>
      <c r="B1" t="s">
        <v>64</v>
      </c>
      <c r="C1" t="s">
        <v>37</v>
      </c>
      <c r="D1" t="s">
        <v>65</v>
      </c>
      <c r="E1" t="s">
        <v>0</v>
      </c>
      <c r="F1" t="s">
        <v>66</v>
      </c>
      <c r="G1" t="s">
        <v>32</v>
      </c>
    </row>
    <row r="2" spans="1:7" x14ac:dyDescent="0.25">
      <c r="A2" t="s">
        <v>67</v>
      </c>
      <c r="B2" t="s">
        <v>95</v>
      </c>
      <c r="C2" t="s">
        <v>96</v>
      </c>
      <c r="D2" s="1">
        <v>3.4700000000000003E-5</v>
      </c>
      <c r="E2" t="s">
        <v>77</v>
      </c>
      <c r="F2">
        <v>312.22459889999999</v>
      </c>
      <c r="G2">
        <v>4.1053310000000003E-3</v>
      </c>
    </row>
    <row r="3" spans="1:7" x14ac:dyDescent="0.25">
      <c r="A3" t="s">
        <v>67</v>
      </c>
      <c r="B3" t="s">
        <v>97</v>
      </c>
      <c r="C3" t="s">
        <v>98</v>
      </c>
      <c r="D3" s="1">
        <v>4.9200000000000003E-5</v>
      </c>
      <c r="E3" t="s">
        <v>77</v>
      </c>
      <c r="F3">
        <v>264.19004519999999</v>
      </c>
      <c r="G3">
        <v>4.1053310000000003E-3</v>
      </c>
    </row>
    <row r="4" spans="1:7" x14ac:dyDescent="0.25">
      <c r="A4" t="s">
        <v>67</v>
      </c>
      <c r="B4" t="s">
        <v>99</v>
      </c>
      <c r="C4" t="s">
        <v>100</v>
      </c>
      <c r="D4" s="1">
        <v>4.8500000000000003E-4</v>
      </c>
      <c r="E4" t="s">
        <v>77</v>
      </c>
      <c r="F4">
        <v>85.861764710000003</v>
      </c>
      <c r="G4">
        <v>2.3716643999999999E-2</v>
      </c>
    </row>
    <row r="5" spans="1:7" x14ac:dyDescent="0.25">
      <c r="A5" t="s">
        <v>67</v>
      </c>
      <c r="B5" t="s">
        <v>68</v>
      </c>
      <c r="C5" t="s">
        <v>69</v>
      </c>
      <c r="D5" s="1">
        <v>6.7000000000000002E-4</v>
      </c>
      <c r="E5" t="s">
        <v>77</v>
      </c>
      <c r="F5">
        <v>73.073842299999995</v>
      </c>
      <c r="G5">
        <v>2.3716643999999999E-2</v>
      </c>
    </row>
    <row r="6" spans="1:7" x14ac:dyDescent="0.25">
      <c r="A6" t="s">
        <v>67</v>
      </c>
      <c r="B6" t="s">
        <v>101</v>
      </c>
      <c r="C6" t="s">
        <v>102</v>
      </c>
      <c r="D6" s="1">
        <v>8.3100000000000003E-4</v>
      </c>
      <c r="E6" t="s">
        <v>103</v>
      </c>
      <c r="F6">
        <v>7.0960136120000001</v>
      </c>
      <c r="G6">
        <v>2.3716643999999999E-2</v>
      </c>
    </row>
    <row r="7" spans="1:7" x14ac:dyDescent="0.25">
      <c r="A7" t="s">
        <v>67</v>
      </c>
      <c r="B7" t="s">
        <v>70</v>
      </c>
      <c r="C7" t="s">
        <v>71</v>
      </c>
      <c r="D7" s="1">
        <v>8.52E-4</v>
      </c>
      <c r="E7" t="s">
        <v>77</v>
      </c>
      <c r="F7">
        <v>64.801331849999997</v>
      </c>
      <c r="G7">
        <v>2.3716643999999999E-2</v>
      </c>
    </row>
    <row r="8" spans="1:7" x14ac:dyDescent="0.25">
      <c r="A8" t="s">
        <v>67</v>
      </c>
      <c r="B8" t="s">
        <v>104</v>
      </c>
      <c r="C8" t="s">
        <v>105</v>
      </c>
      <c r="D8">
        <v>1.398528E-3</v>
      </c>
      <c r="E8" t="s">
        <v>77</v>
      </c>
      <c r="F8">
        <v>50.50692042</v>
      </c>
      <c r="G8">
        <v>3.3364893E-2</v>
      </c>
    </row>
    <row r="9" spans="1:7" x14ac:dyDescent="0.25">
      <c r="A9" t="s">
        <v>72</v>
      </c>
      <c r="B9" t="s">
        <v>73</v>
      </c>
      <c r="C9" t="s">
        <v>74</v>
      </c>
      <c r="D9" s="1">
        <v>1.31E-8</v>
      </c>
      <c r="E9" t="s">
        <v>106</v>
      </c>
      <c r="F9">
        <v>67.171681419999999</v>
      </c>
      <c r="G9" s="1">
        <v>6.1699999999999998E-7</v>
      </c>
    </row>
    <row r="10" spans="1:7" x14ac:dyDescent="0.25">
      <c r="A10" t="s">
        <v>72</v>
      </c>
      <c r="B10" t="s">
        <v>75</v>
      </c>
      <c r="C10" t="s">
        <v>76</v>
      </c>
      <c r="D10" s="1">
        <v>2.7699999999999999E-5</v>
      </c>
      <c r="E10" t="s">
        <v>77</v>
      </c>
      <c r="F10">
        <v>345.01818179999998</v>
      </c>
      <c r="G10" s="1">
        <v>6.5099999999999999E-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C2:F26"/>
  <sheetViews>
    <sheetView workbookViewId="0">
      <selection activeCell="E40" sqref="E40"/>
    </sheetView>
  </sheetViews>
  <sheetFormatPr defaultRowHeight="15" x14ac:dyDescent="0.25"/>
  <cols>
    <col min="5" max="5" width="16.42578125" bestFit="1" customWidth="1"/>
    <col min="6" max="6" width="9.85546875" bestFit="1" customWidth="1"/>
  </cols>
  <sheetData>
    <row r="2" spans="3:6" x14ac:dyDescent="0.25">
      <c r="C2" t="s">
        <v>135</v>
      </c>
      <c r="D2" t="s">
        <v>136</v>
      </c>
      <c r="E2" t="s">
        <v>137</v>
      </c>
      <c r="F2" t="s">
        <v>138</v>
      </c>
    </row>
    <row r="3" spans="3:6" x14ac:dyDescent="0.25">
      <c r="C3">
        <v>3</v>
      </c>
      <c r="D3">
        <v>12</v>
      </c>
      <c r="E3" s="12" t="s">
        <v>111</v>
      </c>
      <c r="F3">
        <v>21120301</v>
      </c>
    </row>
    <row r="4" spans="3:6" x14ac:dyDescent="0.25">
      <c r="C4">
        <v>3</v>
      </c>
      <c r="D4">
        <v>20</v>
      </c>
      <c r="E4" s="12" t="s">
        <v>112</v>
      </c>
      <c r="F4">
        <v>21120302</v>
      </c>
    </row>
    <row r="5" spans="3:6" x14ac:dyDescent="0.25">
      <c r="C5">
        <v>5</v>
      </c>
      <c r="D5">
        <v>12</v>
      </c>
      <c r="E5" s="12" t="s">
        <v>113</v>
      </c>
      <c r="F5">
        <v>21120303</v>
      </c>
    </row>
    <row r="6" spans="3:6" x14ac:dyDescent="0.25">
      <c r="C6">
        <v>3</v>
      </c>
      <c r="D6">
        <v>28</v>
      </c>
      <c r="E6" s="12" t="s">
        <v>114</v>
      </c>
      <c r="F6">
        <v>21120304</v>
      </c>
    </row>
    <row r="7" spans="3:6" x14ac:dyDescent="0.25">
      <c r="C7">
        <v>6</v>
      </c>
      <c r="D7">
        <v>12</v>
      </c>
      <c r="E7" s="12" t="s">
        <v>115</v>
      </c>
      <c r="F7">
        <v>21120305</v>
      </c>
    </row>
    <row r="8" spans="3:6" x14ac:dyDescent="0.25">
      <c r="C8">
        <v>6</v>
      </c>
      <c r="D8">
        <v>20</v>
      </c>
      <c r="E8" s="12" t="s">
        <v>116</v>
      </c>
      <c r="F8">
        <v>21120306</v>
      </c>
    </row>
    <row r="9" spans="3:6" x14ac:dyDescent="0.25">
      <c r="C9">
        <v>5</v>
      </c>
      <c r="D9">
        <v>20</v>
      </c>
      <c r="E9" s="12" t="s">
        <v>117</v>
      </c>
      <c r="F9">
        <v>21120307</v>
      </c>
    </row>
    <row r="10" spans="3:6" x14ac:dyDescent="0.25">
      <c r="C10">
        <v>6</v>
      </c>
      <c r="D10">
        <v>28</v>
      </c>
      <c r="E10" s="12" t="s">
        <v>118</v>
      </c>
      <c r="F10">
        <v>21120308</v>
      </c>
    </row>
    <row r="11" spans="3:6" x14ac:dyDescent="0.25">
      <c r="C11">
        <v>3</v>
      </c>
      <c r="D11">
        <v>36</v>
      </c>
      <c r="E11" s="12" t="s">
        <v>119</v>
      </c>
      <c r="F11">
        <v>21120309</v>
      </c>
    </row>
    <row r="12" spans="3:6" x14ac:dyDescent="0.25">
      <c r="C12">
        <v>5</v>
      </c>
      <c r="D12">
        <v>28</v>
      </c>
      <c r="E12" s="12" t="s">
        <v>120</v>
      </c>
      <c r="F12">
        <v>21120310</v>
      </c>
    </row>
    <row r="13" spans="3:6" x14ac:dyDescent="0.25">
      <c r="C13">
        <v>5</v>
      </c>
      <c r="D13">
        <v>36</v>
      </c>
      <c r="E13" s="12" t="s">
        <v>121</v>
      </c>
      <c r="F13">
        <v>21120311</v>
      </c>
    </row>
    <row r="14" spans="3:6" x14ac:dyDescent="0.25">
      <c r="C14">
        <v>4</v>
      </c>
      <c r="D14">
        <v>12</v>
      </c>
      <c r="E14" s="12" t="s">
        <v>122</v>
      </c>
      <c r="F14">
        <v>21120312</v>
      </c>
    </row>
    <row r="15" spans="3:6" x14ac:dyDescent="0.25">
      <c r="C15">
        <v>4</v>
      </c>
      <c r="D15">
        <v>20</v>
      </c>
      <c r="E15" s="12" t="s">
        <v>123</v>
      </c>
      <c r="F15">
        <v>21120313</v>
      </c>
    </row>
    <row r="16" spans="3:6" x14ac:dyDescent="0.25">
      <c r="C16">
        <v>4</v>
      </c>
      <c r="D16">
        <v>28</v>
      </c>
      <c r="E16" s="12" t="s">
        <v>124</v>
      </c>
      <c r="F16">
        <v>21120314</v>
      </c>
    </row>
    <row r="17" spans="3:6" x14ac:dyDescent="0.25">
      <c r="C17">
        <v>4</v>
      </c>
      <c r="D17">
        <v>36</v>
      </c>
      <c r="E17" s="12" t="s">
        <v>125</v>
      </c>
      <c r="F17">
        <v>21120315</v>
      </c>
    </row>
    <row r="18" spans="3:6" x14ac:dyDescent="0.25">
      <c r="C18">
        <v>1</v>
      </c>
      <c r="D18">
        <v>20</v>
      </c>
      <c r="E18" s="12" t="s">
        <v>126</v>
      </c>
      <c r="F18">
        <v>21120316</v>
      </c>
    </row>
    <row r="19" spans="3:6" x14ac:dyDescent="0.25">
      <c r="C19">
        <v>1</v>
      </c>
      <c r="D19">
        <v>28</v>
      </c>
      <c r="E19" s="12" t="s">
        <v>127</v>
      </c>
      <c r="F19">
        <v>21120317</v>
      </c>
    </row>
    <row r="20" spans="3:6" x14ac:dyDescent="0.25">
      <c r="C20">
        <v>1</v>
      </c>
      <c r="D20">
        <v>36</v>
      </c>
      <c r="E20" s="12" t="s">
        <v>128</v>
      </c>
      <c r="F20">
        <v>21120318</v>
      </c>
    </row>
    <row r="21" spans="3:6" x14ac:dyDescent="0.25">
      <c r="C21">
        <v>2</v>
      </c>
      <c r="D21">
        <v>12</v>
      </c>
      <c r="E21" s="12" t="s">
        <v>129</v>
      </c>
      <c r="F21">
        <v>21120319</v>
      </c>
    </row>
    <row r="22" spans="3:6" x14ac:dyDescent="0.25">
      <c r="C22">
        <v>2</v>
      </c>
      <c r="D22">
        <v>20</v>
      </c>
      <c r="E22" s="12" t="s">
        <v>130</v>
      </c>
      <c r="F22">
        <v>21120320</v>
      </c>
    </row>
    <row r="23" spans="3:6" x14ac:dyDescent="0.25">
      <c r="C23">
        <v>2</v>
      </c>
      <c r="D23">
        <v>28</v>
      </c>
      <c r="E23" s="12" t="s">
        <v>131</v>
      </c>
      <c r="F23">
        <v>21120321</v>
      </c>
    </row>
    <row r="24" spans="3:6" x14ac:dyDescent="0.25">
      <c r="C24">
        <v>6</v>
      </c>
      <c r="D24">
        <v>36</v>
      </c>
      <c r="E24" s="12" t="s">
        <v>132</v>
      </c>
      <c r="F24">
        <v>21120322</v>
      </c>
    </row>
    <row r="25" spans="3:6" x14ac:dyDescent="0.25">
      <c r="C25">
        <v>1</v>
      </c>
      <c r="D25">
        <v>12</v>
      </c>
      <c r="E25" s="12" t="s">
        <v>133</v>
      </c>
      <c r="F25">
        <v>21120323</v>
      </c>
    </row>
    <row r="26" spans="3:6" x14ac:dyDescent="0.25">
      <c r="C26">
        <v>2</v>
      </c>
      <c r="D26">
        <v>36</v>
      </c>
      <c r="E26" s="12" t="s">
        <v>134</v>
      </c>
      <c r="F26">
        <v>21120324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EB35C2E6A5C2B646846AA7241BB54BC0" ma:contentTypeVersion="17" ma:contentTypeDescription="Create a new document." ma:contentTypeScope="" ma:versionID="3d62182e7eebbe78d23fee65cea1a0d3">
  <xsd:schema xmlns:xsd="http://www.w3.org/2001/XMLSchema" xmlns:xs="http://www.w3.org/2001/XMLSchema" xmlns:p="http://schemas.microsoft.com/office/2006/metadata/properties" xmlns:ns3="96159508-0bde-44cc-87e4-21f38173fb51" xmlns:ns4="539e4ec6-a583-4e70-ab5d-b4dc8f468c31" targetNamespace="http://schemas.microsoft.com/office/2006/metadata/properties" ma:root="true" ma:fieldsID="0e6d2006837732b7ae5c7c620078d562" ns3:_="" ns4:_="">
    <xsd:import namespace="96159508-0bde-44cc-87e4-21f38173fb51"/>
    <xsd:import namespace="539e4ec6-a583-4e70-ab5d-b4dc8f468c31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3:MediaServiceAutoTags" minOccurs="0"/>
                <xsd:element ref="ns3:MediaServiceGenerationTime" minOccurs="0"/>
                <xsd:element ref="ns3:MediaServiceEventHashCode" minOccurs="0"/>
                <xsd:element ref="ns3:MediaServiceOCR" minOccurs="0"/>
                <xsd:element ref="ns3:MediaServiceDateTaken" minOccurs="0"/>
                <xsd:element ref="ns4:SharedWithUsers" minOccurs="0"/>
                <xsd:element ref="ns4:SharedWithDetails" minOccurs="0"/>
                <xsd:element ref="ns4:SharingHintHash" minOccurs="0"/>
                <xsd:element ref="ns3:_activity" minOccurs="0"/>
                <xsd:element ref="ns3:MediaLengthInSeconds" minOccurs="0"/>
                <xsd:element ref="ns3:MediaServiceObjectDetectorVersions" minOccurs="0"/>
                <xsd:element ref="ns3:MediaServiceLocation" minOccurs="0"/>
                <xsd:element ref="ns3:MediaServiceSystemTag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6159508-0bde-44cc-87e4-21f38173fb51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6" nillable="true" ma:displayName="MediaServiceDateTaken" ma:hidden="true" ma:internalName="MediaServiceDateTaken" ma:readOnly="true">
      <xsd:simpleType>
        <xsd:restriction base="dms:Text"/>
      </xsd:simpleType>
    </xsd:element>
    <xsd:element name="_activity" ma:index="20" nillable="true" ma:displayName="_activity" ma:hidden="true" ma:internalName="_activity">
      <xsd:simpleType>
        <xsd:restriction base="dms:Note"/>
      </xsd:simpleType>
    </xsd:element>
    <xsd:element name="MediaLengthInSeconds" ma:index="21" nillable="true" ma:displayName="MediaLengthInSeconds" ma:hidden="true" ma:internalName="MediaLengthInSeconds" ma:readOnly="true">
      <xsd:simpleType>
        <xsd:restriction base="dms:Unknown"/>
      </xsd:simpleType>
    </xsd:element>
    <xsd:element name="MediaServiceObjectDetectorVersions" ma:index="22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Location" ma:index="23" nillable="true" ma:displayName="Location" ma:description="" ma:indexed="true" ma:internalName="MediaServiceLocation" ma:readOnly="true">
      <xsd:simpleType>
        <xsd:restriction base="dms:Text"/>
      </xsd:simpleType>
    </xsd:element>
    <xsd:element name="MediaServiceSystemTags" ma:index="24" nillable="true" ma:displayName="MediaServiceSystemTags" ma:hidden="true" ma:internalName="MediaServiceSystemTag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39e4ec6-a583-4e70-ab5d-b4dc8f468c31" elementFormDefault="qualified">
    <xsd:import namespace="http://schemas.microsoft.com/office/2006/documentManagement/types"/>
    <xsd:import namespace="http://schemas.microsoft.com/office/infopath/2007/PartnerControls"/>
    <xsd:element name="SharedWithUsers" ma:index="17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8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9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96159508-0bde-44cc-87e4-21f38173fb51" xsi:nil="true"/>
  </documentManagement>
</p:properties>
</file>

<file path=customXml/itemProps1.xml><?xml version="1.0" encoding="utf-8"?>
<ds:datastoreItem xmlns:ds="http://schemas.openxmlformats.org/officeDocument/2006/customXml" ds:itemID="{55DC0055-865F-4F12-98AC-32F4EB4A23C9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5757BFF4-D418-4AF2-877B-B45E82218F06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96159508-0bde-44cc-87e4-21f38173fb51"/>
    <ds:schemaRef ds:uri="539e4ec6-a583-4e70-ab5d-b4dc8f468c31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F97A8CFC-061D-4CE2-9C8A-852A929D1FB2}">
  <ds:schemaRefs>
    <ds:schemaRef ds:uri="http://purl.org/dc/elements/1.1/"/>
    <ds:schemaRef ds:uri="http://schemas.microsoft.com/office/2006/metadata/properties"/>
    <ds:schemaRef ds:uri="http://purl.org/dc/terms/"/>
    <ds:schemaRef ds:uri="96159508-0bde-44cc-87e4-21f38173fb51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539e4ec6-a583-4e70-ab5d-b4dc8f468c31"/>
    <ds:schemaRef ds:uri="http://www.w3.org/XML/1998/namespace"/>
    <ds:schemaRef ds:uri="http://purl.org/dc/dcmitype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Description</vt:lpstr>
      <vt:lpstr>A</vt:lpstr>
      <vt:lpstr>B</vt:lpstr>
      <vt:lpstr>C</vt:lpstr>
      <vt:lpstr>D</vt:lpstr>
      <vt:lpstr>E</vt:lpstr>
      <vt:lpstr>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y George (PGR)</dc:creator>
  <cp:lastModifiedBy>Richard Kay</cp:lastModifiedBy>
  <dcterms:created xsi:type="dcterms:W3CDTF">2023-11-14T17:20:33Z</dcterms:created>
  <dcterms:modified xsi:type="dcterms:W3CDTF">2023-12-11T09:49:4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EB35C2E6A5C2B646846AA7241BB54BC0</vt:lpwstr>
  </property>
</Properties>
</file>